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K:\MP_REP\REP\AG-NN-SL\Manuel\Manuel-Reprotrack.ms\Manuscript\Submission folder\The final\Supplementary tables\"/>
    </mc:Choice>
  </mc:AlternateContent>
  <xr:revisionPtr revIDLastSave="0" documentId="13_ncr:1_{FE280564-00D7-4321-A470-37E8C41A1A50}" xr6:coauthVersionLast="47" xr6:coauthVersionMax="47" xr10:uidLastSave="{00000000-0000-0000-0000-000000000000}"/>
  <bookViews>
    <workbookView xWindow="32085" yWindow="2595" windowWidth="21600" windowHeight="12735" xr2:uid="{A74D39CD-E257-4FED-B62F-9205AA77E24A}"/>
  </bookViews>
  <sheets>
    <sheet name="Index" sheetId="6" r:id="rId1"/>
    <sheet name="A" sheetId="4" r:id="rId2"/>
    <sheet name="B" sheetId="5" r:id="rId3"/>
    <sheet name="C" sheetId="1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130" i="1" l="1"/>
  <c r="E129" i="1"/>
  <c r="E128" i="1"/>
  <c r="E127" i="1"/>
  <c r="E126" i="1"/>
  <c r="E125" i="1"/>
  <c r="E124" i="1"/>
  <c r="E123" i="1"/>
  <c r="E122" i="1"/>
  <c r="E117" i="1"/>
  <c r="E116" i="1"/>
  <c r="E115" i="1"/>
  <c r="E114" i="1"/>
  <c r="E113" i="1"/>
  <c r="E112" i="1"/>
  <c r="E111" i="1"/>
  <c r="E110" i="1"/>
  <c r="E109" i="1"/>
  <c r="E104" i="1"/>
  <c r="E103" i="1"/>
  <c r="E102" i="1"/>
  <c r="E101" i="1"/>
  <c r="E100" i="1"/>
  <c r="E99" i="1"/>
  <c r="E98" i="1"/>
  <c r="E97" i="1"/>
  <c r="E96" i="1"/>
  <c r="E91" i="1"/>
  <c r="E90" i="1"/>
  <c r="E89" i="1"/>
  <c r="E88" i="1"/>
  <c r="E87" i="1"/>
  <c r="E86" i="1"/>
  <c r="E85" i="1"/>
  <c r="E84" i="1"/>
  <c r="E83" i="1"/>
  <c r="E77" i="1"/>
  <c r="E76" i="1"/>
  <c r="E75" i="1"/>
  <c r="E74" i="1"/>
  <c r="E73" i="1"/>
  <c r="E72" i="1"/>
  <c r="E71" i="1"/>
  <c r="E70" i="1"/>
  <c r="E69" i="1"/>
  <c r="E64" i="1" l="1"/>
  <c r="E63" i="1"/>
  <c r="E62" i="1"/>
  <c r="E61" i="1"/>
  <c r="E60" i="1"/>
  <c r="E59" i="1"/>
  <c r="E58" i="1"/>
  <c r="E57" i="1"/>
  <c r="E56" i="1"/>
  <c r="E55" i="1"/>
  <c r="E54" i="1"/>
  <c r="E53" i="1"/>
  <c r="E48" i="1"/>
  <c r="E47" i="1"/>
  <c r="E46" i="1"/>
  <c r="E45" i="1"/>
  <c r="E44" i="1"/>
  <c r="E43" i="1"/>
  <c r="E42" i="1"/>
  <c r="E41" i="1"/>
  <c r="E40" i="1"/>
  <c r="E39" i="1"/>
  <c r="E38" i="1"/>
  <c r="E37" i="1"/>
  <c r="E32" i="1"/>
  <c r="E31" i="1"/>
  <c r="E30" i="1"/>
  <c r="E29" i="1"/>
  <c r="E28" i="1"/>
  <c r="E27" i="1"/>
  <c r="E26" i="1"/>
  <c r="E25" i="1"/>
  <c r="E24" i="1"/>
  <c r="E23" i="1"/>
  <c r="E22" i="1"/>
  <c r="E21" i="1"/>
  <c r="E6" i="1"/>
  <c r="E7" i="1"/>
  <c r="E8" i="1"/>
  <c r="E9" i="1"/>
  <c r="E10" i="1"/>
  <c r="E11" i="1"/>
  <c r="E12" i="1"/>
  <c r="E13" i="1"/>
  <c r="E14" i="1"/>
  <c r="E15" i="1"/>
  <c r="E16" i="1"/>
  <c r="E5" i="1"/>
</calcChain>
</file>

<file path=xl/sharedStrings.xml><?xml version="1.0" encoding="utf-8"?>
<sst xmlns="http://schemas.openxmlformats.org/spreadsheetml/2006/main" count="7458" uniqueCount="5372">
  <si>
    <t>Sheet</t>
  </si>
  <si>
    <t>Content</t>
  </si>
  <si>
    <t>MAGEA4</t>
  </si>
  <si>
    <t>Stage</t>
  </si>
  <si>
    <t>Sample</t>
  </si>
  <si>
    <t>Positive cells</t>
  </si>
  <si>
    <t>RT</t>
  </si>
  <si>
    <t>Cells/RT</t>
  </si>
  <si>
    <t>Mean</t>
  </si>
  <si>
    <t>Median</t>
  </si>
  <si>
    <t>SD</t>
  </si>
  <si>
    <t>Shapiro</t>
  </si>
  <si>
    <t>Normal</t>
  </si>
  <si>
    <t>Barlett</t>
  </si>
  <si>
    <t>Levene</t>
  </si>
  <si>
    <t>Fligner</t>
  </si>
  <si>
    <t>Breusch-Pagan</t>
  </si>
  <si>
    <t>ANOVA</t>
  </si>
  <si>
    <t>Significant</t>
  </si>
  <si>
    <t>Tukey's post-hoc test</t>
  </si>
  <si>
    <t>Neonatal</t>
  </si>
  <si>
    <t>NM1</t>
  </si>
  <si>
    <t>Yes</t>
  </si>
  <si>
    <t>p-values</t>
  </si>
  <si>
    <t>Pre-pubertal</t>
  </si>
  <si>
    <t>Pubertal</t>
  </si>
  <si>
    <t>Adult</t>
  </si>
  <si>
    <t>NM2</t>
  </si>
  <si>
    <t>NM3</t>
  </si>
  <si>
    <t>PPM1</t>
  </si>
  <si>
    <t>PPM2</t>
  </si>
  <si>
    <t>PPM3</t>
  </si>
  <si>
    <t>PM1</t>
  </si>
  <si>
    <t>PM2</t>
  </si>
  <si>
    <t>PM3</t>
  </si>
  <si>
    <t>AM1</t>
  </si>
  <si>
    <t>AM2</t>
  </si>
  <si>
    <t>AM3</t>
  </si>
  <si>
    <t>UTF1</t>
  </si>
  <si>
    <t>PIWIL4</t>
  </si>
  <si>
    <t>No</t>
  </si>
  <si>
    <t>FGFR3</t>
  </si>
  <si>
    <t>NANOS3</t>
  </si>
  <si>
    <t>Kruskal-Wallis</t>
  </si>
  <si>
    <t>p-value</t>
  </si>
  <si>
    <t>Pearson's correlation between germ cell subsets between two developmental stages</t>
  </si>
  <si>
    <t>Pre-pubertal germ cell clusters</t>
  </si>
  <si>
    <t>PMCs control</t>
  </si>
  <si>
    <t>Clusters</t>
  </si>
  <si>
    <t>PIWIL4+ SPG</t>
  </si>
  <si>
    <t>NANOS2+ SPG</t>
  </si>
  <si>
    <t>NANOS3+ SPG</t>
  </si>
  <si>
    <t>MKI67+ SPG</t>
  </si>
  <si>
    <t>NM PMCs</t>
  </si>
  <si>
    <t>PPM PMCs</t>
  </si>
  <si>
    <t>Neonatal germ cell clusters</t>
  </si>
  <si>
    <t>MKI67 Gonocytes</t>
  </si>
  <si>
    <t>Gonocytes</t>
  </si>
  <si>
    <t>Transitioning</t>
  </si>
  <si>
    <t>Early SPG</t>
  </si>
  <si>
    <t>Pubertal germ cell clusters</t>
  </si>
  <si>
    <t>KIT+ SPG</t>
  </si>
  <si>
    <t>STRA8+ SPG</t>
  </si>
  <si>
    <t>Pre-lepto</t>
  </si>
  <si>
    <t>Lepto</t>
  </si>
  <si>
    <t>PM PMCs</t>
  </si>
  <si>
    <t>Adult germ cell clusters</t>
  </si>
  <si>
    <t>AM PMCs</t>
  </si>
  <si>
    <t>Pubertal germ cells</t>
  </si>
  <si>
    <t>MKI67+ Gonocytes</t>
  </si>
  <si>
    <t>Pearson's correlation of the germ cell clusters with the same identity</t>
  </si>
  <si>
    <t>NM</t>
  </si>
  <si>
    <t>PPM</t>
  </si>
  <si>
    <t>PM</t>
  </si>
  <si>
    <t>AM</t>
  </si>
  <si>
    <t>NA</t>
  </si>
  <si>
    <t>Overlap of list of differentially expressed genes (log2(FoldChange)&gt;1; min.diff.pct&gt;0.2; min.pct&gt;0.3) of germ cell clusters sharing the same identity</t>
  </si>
  <si>
    <t>Leptotene SPC</t>
  </si>
  <si>
    <t>Total</t>
  </si>
  <si>
    <t>DEG</t>
  </si>
  <si>
    <t>AM NM PM PPM</t>
  </si>
  <si>
    <t>CMTM8</t>
  </si>
  <si>
    <t>AM PM PPM</t>
  </si>
  <si>
    <t>LOC118145705</t>
  </si>
  <si>
    <t>PM PPM AM</t>
  </si>
  <si>
    <t>LOC108590833</t>
  </si>
  <si>
    <t>SHCBP1</t>
  </si>
  <si>
    <t>AM PM</t>
  </si>
  <si>
    <t>CCDC167</t>
  </si>
  <si>
    <t>PRSS38</t>
  </si>
  <si>
    <t>HPSE2</t>
  </si>
  <si>
    <t>ANKRD13B</t>
  </si>
  <si>
    <t>LOC118143000</t>
  </si>
  <si>
    <t>MEF2D</t>
  </si>
  <si>
    <t>PLK1</t>
  </si>
  <si>
    <t>PLPBP</t>
  </si>
  <si>
    <t>CDKN2D</t>
  </si>
  <si>
    <t>HORMAD2</t>
  </si>
  <si>
    <t>ZNF852</t>
  </si>
  <si>
    <t>SLCO2B1</t>
  </si>
  <si>
    <t>LOC100410088</t>
  </si>
  <si>
    <t>CDK1</t>
  </si>
  <si>
    <t>CHPT1</t>
  </si>
  <si>
    <t>LOC100399922</t>
  </si>
  <si>
    <t>MCF2L</t>
  </si>
  <si>
    <t>LRFN5</t>
  </si>
  <si>
    <t>LOC118148799</t>
  </si>
  <si>
    <t>NSMCE4A</t>
  </si>
  <si>
    <t>KIF18B</t>
  </si>
  <si>
    <t>C5H17orf58</t>
  </si>
  <si>
    <t>PPP1R14A</t>
  </si>
  <si>
    <t>LOC100408561</t>
  </si>
  <si>
    <t>GADL1</t>
  </si>
  <si>
    <t>LOC103793803</t>
  </si>
  <si>
    <t>BIK</t>
  </si>
  <si>
    <t>RRM2</t>
  </si>
  <si>
    <t>PPT2</t>
  </si>
  <si>
    <t>KREMEN2</t>
  </si>
  <si>
    <t>LOC103791277</t>
  </si>
  <si>
    <t>GPC5</t>
  </si>
  <si>
    <t>NANOS2</t>
  </si>
  <si>
    <t>HES1</t>
  </si>
  <si>
    <t>SPC25</t>
  </si>
  <si>
    <t>TMSB10</t>
  </si>
  <si>
    <t>LOC100393422</t>
  </si>
  <si>
    <t>CCDC25</t>
  </si>
  <si>
    <t>LOC118149482</t>
  </si>
  <si>
    <t>SEMA6A</t>
  </si>
  <si>
    <t>LOC103791174</t>
  </si>
  <si>
    <t>LOC100406658</t>
  </si>
  <si>
    <t>BRI3BP</t>
  </si>
  <si>
    <t>CTCFL</t>
  </si>
  <si>
    <t>M1AP</t>
  </si>
  <si>
    <t>ZNF385B</t>
  </si>
  <si>
    <t>LOC118154615</t>
  </si>
  <si>
    <t>LOC108592589</t>
  </si>
  <si>
    <t>AURKB</t>
  </si>
  <si>
    <t>SMIM4</t>
  </si>
  <si>
    <t>IFI30</t>
  </si>
  <si>
    <t>PPL</t>
  </si>
  <si>
    <t>LOC103795234</t>
  </si>
  <si>
    <t>FGD3</t>
  </si>
  <si>
    <t>FRRS1</t>
  </si>
  <si>
    <t>MKI67</t>
  </si>
  <si>
    <t>ACTL8</t>
  </si>
  <si>
    <t>GAL3ST1</t>
  </si>
  <si>
    <t>CCNO</t>
  </si>
  <si>
    <t>MYH6</t>
  </si>
  <si>
    <t>LOC118152978</t>
  </si>
  <si>
    <t>LOC108590228</t>
  </si>
  <si>
    <t>KIF2C</t>
  </si>
  <si>
    <t>CALR3</t>
  </si>
  <si>
    <t>FMR1NB</t>
  </si>
  <si>
    <t>SPX</t>
  </si>
  <si>
    <t>IFIT3</t>
  </si>
  <si>
    <t>COL18A1</t>
  </si>
  <si>
    <t>KIF20A</t>
  </si>
  <si>
    <t>ESX1</t>
  </si>
  <si>
    <t>DSEL</t>
  </si>
  <si>
    <t>BAMBI</t>
  </si>
  <si>
    <t>PM PPM</t>
  </si>
  <si>
    <t>ID1</t>
  </si>
  <si>
    <t>EFHD1</t>
  </si>
  <si>
    <t>CENPA</t>
  </si>
  <si>
    <t>LOC100387343</t>
  </si>
  <si>
    <t>REC8</t>
  </si>
  <si>
    <t>FAM126A</t>
  </si>
  <si>
    <t>LOC118146279</t>
  </si>
  <si>
    <t>LOC118155287</t>
  </si>
  <si>
    <t>EBPL</t>
  </si>
  <si>
    <t>ZWINT</t>
  </si>
  <si>
    <t>LOC100392817</t>
  </si>
  <si>
    <t>PRSS21</t>
  </si>
  <si>
    <t>LOC108590462</t>
  </si>
  <si>
    <t>LOC103793516</t>
  </si>
  <si>
    <t>FKBP1B</t>
  </si>
  <si>
    <t>CTSV</t>
  </si>
  <si>
    <t>CCNA2</t>
  </si>
  <si>
    <t>LOC100404055</t>
  </si>
  <si>
    <t>LOC118147739</t>
  </si>
  <si>
    <t>LOC100400286</t>
  </si>
  <si>
    <t>LOXL1</t>
  </si>
  <si>
    <t>ASIC3</t>
  </si>
  <si>
    <t>SDC2</t>
  </si>
  <si>
    <t>NCAPG</t>
  </si>
  <si>
    <t>CCNB1</t>
  </si>
  <si>
    <t>DPF1</t>
  </si>
  <si>
    <t>LOC100403392</t>
  </si>
  <si>
    <t>SORBS2</t>
  </si>
  <si>
    <t>LOC108592974</t>
  </si>
  <si>
    <t>CDCA5</t>
  </si>
  <si>
    <t>LOC100409858</t>
  </si>
  <si>
    <t>TCTN2</t>
  </si>
  <si>
    <t>REXO5</t>
  </si>
  <si>
    <t>VIT</t>
  </si>
  <si>
    <t>LOC118143001</t>
  </si>
  <si>
    <t>C18H1orf21</t>
  </si>
  <si>
    <t>NM PM PPM</t>
  </si>
  <si>
    <t>LOC100409740</t>
  </si>
  <si>
    <t>CCDC28B</t>
  </si>
  <si>
    <t>LIN7B</t>
  </si>
  <si>
    <t>SERGEF</t>
  </si>
  <si>
    <t>FSTL5</t>
  </si>
  <si>
    <t>PARP10</t>
  </si>
  <si>
    <t>LOC103790968</t>
  </si>
  <si>
    <t>NCAPH</t>
  </si>
  <si>
    <t>PPIH</t>
  </si>
  <si>
    <t>LOC103795618</t>
  </si>
  <si>
    <t>CLGN</t>
  </si>
  <si>
    <t>SNAI1</t>
  </si>
  <si>
    <t>LOC118146759</t>
  </si>
  <si>
    <t>WT1</t>
  </si>
  <si>
    <t>CDT1</t>
  </si>
  <si>
    <t>ASPM</t>
  </si>
  <si>
    <t>TMEM205</t>
  </si>
  <si>
    <t>IKBIP</t>
  </si>
  <si>
    <t>SLC35F1</t>
  </si>
  <si>
    <t>SMARCD3</t>
  </si>
  <si>
    <t>ZAN</t>
  </si>
  <si>
    <t>LOC100403034</t>
  </si>
  <si>
    <t>GPR143</t>
  </si>
  <si>
    <t>SAP25</t>
  </si>
  <si>
    <t>LOC118146158</t>
  </si>
  <si>
    <t>SVIL</t>
  </si>
  <si>
    <t>RALYL</t>
  </si>
  <si>
    <t>EGR2</t>
  </si>
  <si>
    <t>KIF22</t>
  </si>
  <si>
    <t>RFC2</t>
  </si>
  <si>
    <t>DPEP3</t>
  </si>
  <si>
    <t>HCN1</t>
  </si>
  <si>
    <t>CPVL</t>
  </si>
  <si>
    <t>ADAMTS18</t>
  </si>
  <si>
    <t>KLHL21</t>
  </si>
  <si>
    <t>SPC24</t>
  </si>
  <si>
    <t>MRI1</t>
  </si>
  <si>
    <t>LOC103790724</t>
  </si>
  <si>
    <t>LOC118155233</t>
  </si>
  <si>
    <t>PREX2</t>
  </si>
  <si>
    <t>ZNF646</t>
  </si>
  <si>
    <t>LOC118151061</t>
  </si>
  <si>
    <t>TPX2</t>
  </si>
  <si>
    <t>PCLAF</t>
  </si>
  <si>
    <t>MAP1A</t>
  </si>
  <si>
    <t>DMRTC2</t>
  </si>
  <si>
    <t>LRP1B</t>
  </si>
  <si>
    <t>WNK2</t>
  </si>
  <si>
    <t>HS6ST2</t>
  </si>
  <si>
    <t>RBP4</t>
  </si>
  <si>
    <t>LTBP4</t>
  </si>
  <si>
    <t>LOC118146196</t>
  </si>
  <si>
    <t>GALNT9</t>
  </si>
  <si>
    <t>CTNND2</t>
  </si>
  <si>
    <t>INTS10</t>
  </si>
  <si>
    <t>CDCA3</t>
  </si>
  <si>
    <t>APLP1</t>
  </si>
  <si>
    <t>FAM9B</t>
  </si>
  <si>
    <t>PCDH15</t>
  </si>
  <si>
    <t>GNAL</t>
  </si>
  <si>
    <t>ZNF217</t>
  </si>
  <si>
    <t>CNIH2</t>
  </si>
  <si>
    <t>CCND1</t>
  </si>
  <si>
    <t>LOC100409369</t>
  </si>
  <si>
    <t>CNTN5</t>
  </si>
  <si>
    <t>MEX3B</t>
  </si>
  <si>
    <t>LOC118151444</t>
  </si>
  <si>
    <t>LOC118150528</t>
  </si>
  <si>
    <t>KRTCAP3</t>
  </si>
  <si>
    <t>LGALS1</t>
  </si>
  <si>
    <t>NCAPG2</t>
  </si>
  <si>
    <t>PDE3A</t>
  </si>
  <si>
    <t>C15H3orf70</t>
  </si>
  <si>
    <t>DPPA3</t>
  </si>
  <si>
    <t>LMNB1</t>
  </si>
  <si>
    <t>PPP1R14B</t>
  </si>
  <si>
    <t>STRA8</t>
  </si>
  <si>
    <t>DMC1</t>
  </si>
  <si>
    <t>PCDH11X</t>
  </si>
  <si>
    <t>LOC103795741</t>
  </si>
  <si>
    <t>NAA10</t>
  </si>
  <si>
    <t>SPAG5</t>
  </si>
  <si>
    <t>SLC5A5</t>
  </si>
  <si>
    <t>RNASEK</t>
  </si>
  <si>
    <t>LOC103787301</t>
  </si>
  <si>
    <t>MME</t>
  </si>
  <si>
    <t>PDE1C</t>
  </si>
  <si>
    <t>LOC103794592</t>
  </si>
  <si>
    <t>ANP32E</t>
  </si>
  <si>
    <t>DSCC1</t>
  </si>
  <si>
    <t>RPS3A</t>
  </si>
  <si>
    <t>LOC118150312</t>
  </si>
  <si>
    <t>PCNX2</t>
  </si>
  <si>
    <t>BANK1</t>
  </si>
  <si>
    <t>LOC103795996</t>
  </si>
  <si>
    <t>KPNA2</t>
  </si>
  <si>
    <t>PSD</t>
  </si>
  <si>
    <t>SDF2L1</t>
  </si>
  <si>
    <t>MEI1</t>
  </si>
  <si>
    <t>TMEFF2</t>
  </si>
  <si>
    <t>SYNPO2</t>
  </si>
  <si>
    <t>LOC103794475</t>
  </si>
  <si>
    <t>ANLN</t>
  </si>
  <si>
    <t>BIRC5</t>
  </si>
  <si>
    <t>FBXO3</t>
  </si>
  <si>
    <t>ARHGAP21</t>
  </si>
  <si>
    <t>FHOD3</t>
  </si>
  <si>
    <t>CASTOR2</t>
  </si>
  <si>
    <t>MEGF11</t>
  </si>
  <si>
    <t>TACC3</t>
  </si>
  <si>
    <t>PCBD1</t>
  </si>
  <si>
    <t>PLPPR5</t>
  </si>
  <si>
    <t>IGSF3</t>
  </si>
  <si>
    <t>LOC108593700</t>
  </si>
  <si>
    <t>CCNB2</t>
  </si>
  <si>
    <t>LOC108587753</t>
  </si>
  <si>
    <t>FABP5</t>
  </si>
  <si>
    <t>CNTD1</t>
  </si>
  <si>
    <t>DPPA2</t>
  </si>
  <si>
    <t>LOC118148474</t>
  </si>
  <si>
    <t>TSTD1</t>
  </si>
  <si>
    <t>PRC1</t>
  </si>
  <si>
    <t>MRPL52</t>
  </si>
  <si>
    <t>PDGFA</t>
  </si>
  <si>
    <t>MYO3A</t>
  </si>
  <si>
    <t>PLXNA4</t>
  </si>
  <si>
    <t>MDGA2</t>
  </si>
  <si>
    <t>LOC103792275</t>
  </si>
  <si>
    <t>LOC100393171</t>
  </si>
  <si>
    <t>GJA3</t>
  </si>
  <si>
    <t>LOC118150299</t>
  </si>
  <si>
    <t>RIMS2</t>
  </si>
  <si>
    <t>LOC100408486</t>
  </si>
  <si>
    <t>MAPKAPK2</t>
  </si>
  <si>
    <t>FAM120C</t>
  </si>
  <si>
    <t>NEIL3</t>
  </si>
  <si>
    <t>MND1</t>
  </si>
  <si>
    <t>P3H4</t>
  </si>
  <si>
    <t>MSH5</t>
  </si>
  <si>
    <t>EGR4</t>
  </si>
  <si>
    <t>ELOVL5</t>
  </si>
  <si>
    <t>LOC100401402</t>
  </si>
  <si>
    <t>KIF11</t>
  </si>
  <si>
    <t>DHRS7</t>
  </si>
  <si>
    <t>SYNGR2</t>
  </si>
  <si>
    <t>LOC100406067</t>
  </si>
  <si>
    <t>LOC108588912</t>
  </si>
  <si>
    <t>LOC118154587</t>
  </si>
  <si>
    <t>STK10</t>
  </si>
  <si>
    <t>LOC103788946</t>
  </si>
  <si>
    <t>FOXM1</t>
  </si>
  <si>
    <t>LOC100385358</t>
  </si>
  <si>
    <t>RAD51AP2</t>
  </si>
  <si>
    <t>NOL4</t>
  </si>
  <si>
    <t>GPR137B</t>
  </si>
  <si>
    <t>GPC4</t>
  </si>
  <si>
    <t>C1QL1</t>
  </si>
  <si>
    <t>NOTO</t>
  </si>
  <si>
    <t>CLMN</t>
  </si>
  <si>
    <t>C13H18orf63</t>
  </si>
  <si>
    <t>GATA3</t>
  </si>
  <si>
    <t>LOC108588814</t>
  </si>
  <si>
    <t>CITED2</t>
  </si>
  <si>
    <t>KNSTRN</t>
  </si>
  <si>
    <t>DBI</t>
  </si>
  <si>
    <t>KCNN1</t>
  </si>
  <si>
    <t>SLC5A1</t>
  </si>
  <si>
    <t>THSD7A</t>
  </si>
  <si>
    <t>NOXO1</t>
  </si>
  <si>
    <t>LOC100387460</t>
  </si>
  <si>
    <t>NCAPD2</t>
  </si>
  <si>
    <t>LOC100401854</t>
  </si>
  <si>
    <t>LOC118153470</t>
  </si>
  <si>
    <t>CFAP54</t>
  </si>
  <si>
    <t>GRM8</t>
  </si>
  <si>
    <t>LOC103787976</t>
  </si>
  <si>
    <t>KIFC1</t>
  </si>
  <si>
    <t>DKKL1</t>
  </si>
  <si>
    <t>NEXMIF</t>
  </si>
  <si>
    <t>OPCML</t>
  </si>
  <si>
    <t>A2M</t>
  </si>
  <si>
    <t>SEMA5B</t>
  </si>
  <si>
    <t>CENPX</t>
  </si>
  <si>
    <t>PLIN2</t>
  </si>
  <si>
    <t>KLC3</t>
  </si>
  <si>
    <t>LOC118142775</t>
  </si>
  <si>
    <t>LINGO2</t>
  </si>
  <si>
    <t>MSL3</t>
  </si>
  <si>
    <t>TUBB2A</t>
  </si>
  <si>
    <t>KIF15</t>
  </si>
  <si>
    <t>PMM1</t>
  </si>
  <si>
    <t>LOC100405707</t>
  </si>
  <si>
    <t>IHO1</t>
  </si>
  <si>
    <t>PPP1R36</t>
  </si>
  <si>
    <t>LOC118152981</t>
  </si>
  <si>
    <t>AURKA</t>
  </si>
  <si>
    <t>ETHE1</t>
  </si>
  <si>
    <t>LOC103787608</t>
  </si>
  <si>
    <t>RAD9B</t>
  </si>
  <si>
    <t>SYNE1</t>
  </si>
  <si>
    <t>LRGUK</t>
  </si>
  <si>
    <t>LOC103790335</t>
  </si>
  <si>
    <t>BUB1B</t>
  </si>
  <si>
    <t>LOC100895494</t>
  </si>
  <si>
    <t>LMNA</t>
  </si>
  <si>
    <t>LOC103792208</t>
  </si>
  <si>
    <t>CD70</t>
  </si>
  <si>
    <t>SPAG16</t>
  </si>
  <si>
    <t>SPRY1</t>
  </si>
  <si>
    <t>DLGAP5</t>
  </si>
  <si>
    <t>ZNHIT1</t>
  </si>
  <si>
    <t>HOOK2</t>
  </si>
  <si>
    <t>ZNF699</t>
  </si>
  <si>
    <t>TRPM3</t>
  </si>
  <si>
    <t>TMEM240</t>
  </si>
  <si>
    <t>KIAA1671</t>
  </si>
  <si>
    <t>HJURP</t>
  </si>
  <si>
    <t>LYPD4</t>
  </si>
  <si>
    <t>GRM7</t>
  </si>
  <si>
    <t>ISL1</t>
  </si>
  <si>
    <t>ACTR1B</t>
  </si>
  <si>
    <t>LOC118146373</t>
  </si>
  <si>
    <t>CATSPERZ</t>
  </si>
  <si>
    <t>TRPV2</t>
  </si>
  <si>
    <t>PRR16</t>
  </si>
  <si>
    <t>DNAH8</t>
  </si>
  <si>
    <t>SYNGR3</t>
  </si>
  <si>
    <t>ACVR1</t>
  </si>
  <si>
    <t>CKAP2L</t>
  </si>
  <si>
    <t>EMP3</t>
  </si>
  <si>
    <t>UBA5</t>
  </si>
  <si>
    <t>LOC100407683</t>
  </si>
  <si>
    <t>CNTNAP5</t>
  </si>
  <si>
    <t>PPP3CA</t>
  </si>
  <si>
    <t>LOC103790920</t>
  </si>
  <si>
    <t>FAM83D</t>
  </si>
  <si>
    <t>GADD45GIP1</t>
  </si>
  <si>
    <t>LOC118153848</t>
  </si>
  <si>
    <t>CT55</t>
  </si>
  <si>
    <t>LOC108592241</t>
  </si>
  <si>
    <t>MPP7</t>
  </si>
  <si>
    <t>FBP1</t>
  </si>
  <si>
    <t>CDCA2</t>
  </si>
  <si>
    <t>LOC100414278</t>
  </si>
  <si>
    <t>EIF2S3</t>
  </si>
  <si>
    <t>SSC5D</t>
  </si>
  <si>
    <t>MAF</t>
  </si>
  <si>
    <t>SLC2A13</t>
  </si>
  <si>
    <t>CDK5R1</t>
  </si>
  <si>
    <t>HMMR</t>
  </si>
  <si>
    <t>BCAT2</t>
  </si>
  <si>
    <t>DHDH</t>
  </si>
  <si>
    <t>WHAMM</t>
  </si>
  <si>
    <t>KRT25</t>
  </si>
  <si>
    <t>ANO5</t>
  </si>
  <si>
    <t>ADAR</t>
  </si>
  <si>
    <t>KIF4A</t>
  </si>
  <si>
    <t>DNPH1</t>
  </si>
  <si>
    <t>EVI5L</t>
  </si>
  <si>
    <t>NOVA1</t>
  </si>
  <si>
    <t>DAB1</t>
  </si>
  <si>
    <t>C4H6orf226</t>
  </si>
  <si>
    <t>EXO1</t>
  </si>
  <si>
    <t>LOC100407326</t>
  </si>
  <si>
    <t>SPO11</t>
  </si>
  <si>
    <t>MROH6</t>
  </si>
  <si>
    <t>CFAP206</t>
  </si>
  <si>
    <t>TFAP2A</t>
  </si>
  <si>
    <t>ARHGEF39</t>
  </si>
  <si>
    <t>VAMP5</t>
  </si>
  <si>
    <t>INO80B</t>
  </si>
  <si>
    <t>ZHX1</t>
  </si>
  <si>
    <t>POMC</t>
  </si>
  <si>
    <t>SPIRE2</t>
  </si>
  <si>
    <t>IRF2</t>
  </si>
  <si>
    <t>CCNF</t>
  </si>
  <si>
    <t>TUBA1C</t>
  </si>
  <si>
    <t>SLC16A11</t>
  </si>
  <si>
    <t>COL28A1</t>
  </si>
  <si>
    <t>SLIT2</t>
  </si>
  <si>
    <t>LOC118146340</t>
  </si>
  <si>
    <t>S100A10</t>
  </si>
  <si>
    <t>TEDC2</t>
  </si>
  <si>
    <t>SLC16A3</t>
  </si>
  <si>
    <t>PPFIA2</t>
  </si>
  <si>
    <t>MARCHF1</t>
  </si>
  <si>
    <t>LOC118150610</t>
  </si>
  <si>
    <t>TGIF1</t>
  </si>
  <si>
    <t>FBXO5</t>
  </si>
  <si>
    <t>RIIAD1</t>
  </si>
  <si>
    <t>CST6</t>
  </si>
  <si>
    <t>LOC118150514</t>
  </si>
  <si>
    <t>ADAMTSL1</t>
  </si>
  <si>
    <t>NAT8L</t>
  </si>
  <si>
    <t>LOC118145837</t>
  </si>
  <si>
    <t>LOC103795977</t>
  </si>
  <si>
    <t>ECE2</t>
  </si>
  <si>
    <t>LOC100407177</t>
  </si>
  <si>
    <t>INCA1</t>
  </si>
  <si>
    <t>TWIST1</t>
  </si>
  <si>
    <t>IKZF1</t>
  </si>
  <si>
    <t>LOC118147286</t>
  </si>
  <si>
    <t>LOC100396946</t>
  </si>
  <si>
    <t>PRSS23</t>
  </si>
  <si>
    <t>PSME2</t>
  </si>
  <si>
    <t>TEX19</t>
  </si>
  <si>
    <t>FAM222A</t>
  </si>
  <si>
    <t>PGBD5</t>
  </si>
  <si>
    <t>LOC100408904</t>
  </si>
  <si>
    <t>CDC20</t>
  </si>
  <si>
    <t>POLR1D</t>
  </si>
  <si>
    <t>GCHFR</t>
  </si>
  <si>
    <t>SYCE2</t>
  </si>
  <si>
    <t>ADARB2</t>
  </si>
  <si>
    <t>LOC108589053</t>
  </si>
  <si>
    <t>ENC1</t>
  </si>
  <si>
    <t>LOC118147191</t>
  </si>
  <si>
    <t>RHOXF2B</t>
  </si>
  <si>
    <t>MPV17L2</t>
  </si>
  <si>
    <t>PYCR1</t>
  </si>
  <si>
    <t>TMEM37</t>
  </si>
  <si>
    <t>SLC66A2</t>
  </si>
  <si>
    <t>SKIL</t>
  </si>
  <si>
    <t>NDC80</t>
  </si>
  <si>
    <t>EIF4EBP1</t>
  </si>
  <si>
    <t>LAMB2</t>
  </si>
  <si>
    <t>MEIOB</t>
  </si>
  <si>
    <t>EYA2</t>
  </si>
  <si>
    <t>LOC118143783</t>
  </si>
  <si>
    <t>LOC108589890</t>
  </si>
  <si>
    <t>GTSE1</t>
  </si>
  <si>
    <t>VPS25</t>
  </si>
  <si>
    <t>SLC17A7</t>
  </si>
  <si>
    <t>MEGF9</t>
  </si>
  <si>
    <t>CHRNA7</t>
  </si>
  <si>
    <t>DDAH1</t>
  </si>
  <si>
    <t>DPPA4</t>
  </si>
  <si>
    <t>E2F7</t>
  </si>
  <si>
    <t>GEMIN7</t>
  </si>
  <si>
    <t>SGCE</t>
  </si>
  <si>
    <t>TSPAN11</t>
  </si>
  <si>
    <t>SMARCB1</t>
  </si>
  <si>
    <t>ELK3</t>
  </si>
  <si>
    <t>PBK</t>
  </si>
  <si>
    <t>LOC100398695</t>
  </si>
  <si>
    <t>NRP1</t>
  </si>
  <si>
    <t>CKB</t>
  </si>
  <si>
    <t>ETV6</t>
  </si>
  <si>
    <t>NUF2</t>
  </si>
  <si>
    <t>PUS1</t>
  </si>
  <si>
    <t>SDK1</t>
  </si>
  <si>
    <t>NR2F1</t>
  </si>
  <si>
    <t>ARFGEF3</t>
  </si>
  <si>
    <t>AMOT</t>
  </si>
  <si>
    <t>TROAP</t>
  </si>
  <si>
    <t>LOC103795276</t>
  </si>
  <si>
    <t>C2H5orf47</t>
  </si>
  <si>
    <t>FBN2</t>
  </si>
  <si>
    <t>LOC103795713</t>
  </si>
  <si>
    <t>ASB9</t>
  </si>
  <si>
    <t>NUSAP1</t>
  </si>
  <si>
    <t>RAB34</t>
  </si>
  <si>
    <t>COX19</t>
  </si>
  <si>
    <t>TOP2B</t>
  </si>
  <si>
    <t>METTL25</t>
  </si>
  <si>
    <t>SFRP1</t>
  </si>
  <si>
    <t>INCENP</t>
  </si>
  <si>
    <t>AGTRAP</t>
  </si>
  <si>
    <t>DTX3</t>
  </si>
  <si>
    <t>SYNGR4</t>
  </si>
  <si>
    <t>LOC108588872</t>
  </si>
  <si>
    <t>CDS1</t>
  </si>
  <si>
    <t>NDEL1</t>
  </si>
  <si>
    <t>WEE1</t>
  </si>
  <si>
    <t>FAT3</t>
  </si>
  <si>
    <t>GALK1</t>
  </si>
  <si>
    <t>MEIKIN</t>
  </si>
  <si>
    <t>SNTG1</t>
  </si>
  <si>
    <t>FAXC</t>
  </si>
  <si>
    <t>ACSL4</t>
  </si>
  <si>
    <t>DEPDC1</t>
  </si>
  <si>
    <t>TMEM249</t>
  </si>
  <si>
    <t>PPFIA3</t>
  </si>
  <si>
    <t>KCNA3</t>
  </si>
  <si>
    <t>C22H19orf84</t>
  </si>
  <si>
    <t>SLC9A9</t>
  </si>
  <si>
    <t>LOC108590963</t>
  </si>
  <si>
    <t>KIF23</t>
  </si>
  <si>
    <t>FDX2</t>
  </si>
  <si>
    <t>NUCB1</t>
  </si>
  <si>
    <t>SEL1L2</t>
  </si>
  <si>
    <t>LOC103791676</t>
  </si>
  <si>
    <t>LOC103787696</t>
  </si>
  <si>
    <t>MSN</t>
  </si>
  <si>
    <t>CDCA8</t>
  </si>
  <si>
    <t>AFMID</t>
  </si>
  <si>
    <t>JUN</t>
  </si>
  <si>
    <t>SORCS3</t>
  </si>
  <si>
    <t>JAKMIP2</t>
  </si>
  <si>
    <t>GRK3</t>
  </si>
  <si>
    <t>PNMT</t>
  </si>
  <si>
    <t>NM PPM</t>
  </si>
  <si>
    <t>CDC6</t>
  </si>
  <si>
    <t>LOC100404767</t>
  </si>
  <si>
    <t>NUDT17</t>
  </si>
  <si>
    <t>PRSS50</t>
  </si>
  <si>
    <t>LOC103789437</t>
  </si>
  <si>
    <t>CDK2AP2</t>
  </si>
  <si>
    <t>ADAM19</t>
  </si>
  <si>
    <t>LOC103787304</t>
  </si>
  <si>
    <t>NR2F6</t>
  </si>
  <si>
    <t>TNNI3</t>
  </si>
  <si>
    <t>LOC118152815</t>
  </si>
  <si>
    <t>DUSP2</t>
  </si>
  <si>
    <t>ADAM23</t>
  </si>
  <si>
    <t>TF</t>
  </si>
  <si>
    <t>LOC118154640</t>
  </si>
  <si>
    <t>LOC100391948</t>
  </si>
  <si>
    <t>RAB40B</t>
  </si>
  <si>
    <t>LOC118148052</t>
  </si>
  <si>
    <t>COL21A1</t>
  </si>
  <si>
    <t>LOC118152201</t>
  </si>
  <si>
    <t>MMP15</t>
  </si>
  <si>
    <t>LOC100895074</t>
  </si>
  <si>
    <t>LOC100401641</t>
  </si>
  <si>
    <t>NOTCH3</t>
  </si>
  <si>
    <t>P4HA3</t>
  </si>
  <si>
    <t>LOC103788360</t>
  </si>
  <si>
    <t>PTPN5</t>
  </si>
  <si>
    <t>LOC100396041</t>
  </si>
  <si>
    <t>LOC118144107</t>
  </si>
  <si>
    <t>E2F1</t>
  </si>
  <si>
    <t>ENPP7</t>
  </si>
  <si>
    <t>TAFA4</t>
  </si>
  <si>
    <t>RET</t>
  </si>
  <si>
    <t>PRIM1</t>
  </si>
  <si>
    <t>LOC100390144</t>
  </si>
  <si>
    <t>LOC103796794</t>
  </si>
  <si>
    <t>ALCAM</t>
  </si>
  <si>
    <t>MYO16</t>
  </si>
  <si>
    <t>MBD5</t>
  </si>
  <si>
    <t>IGDCC3</t>
  </si>
  <si>
    <t>ADAM15</t>
  </si>
  <si>
    <t>LOC100404227</t>
  </si>
  <si>
    <t>LOC100385065</t>
  </si>
  <si>
    <t>NKAIN3</t>
  </si>
  <si>
    <t>MED12</t>
  </si>
  <si>
    <t>LOC100401150</t>
  </si>
  <si>
    <t>PEG10</t>
  </si>
  <si>
    <t>NALCN</t>
  </si>
  <si>
    <t>LOC100894745</t>
  </si>
  <si>
    <t>EGR1</t>
  </si>
  <si>
    <t>RNASEH2A</t>
  </si>
  <si>
    <t>TMEM59L</t>
  </si>
  <si>
    <t>CCDC152</t>
  </si>
  <si>
    <t>C3H4orf19</t>
  </si>
  <si>
    <t>LOC118146929</t>
  </si>
  <si>
    <t>LOC100387850</t>
  </si>
  <si>
    <t>DNASE1L2</t>
  </si>
  <si>
    <t>SORL1</t>
  </si>
  <si>
    <t>ZNF71</t>
  </si>
  <si>
    <t>ROBO1</t>
  </si>
  <si>
    <t>LOC108589501</t>
  </si>
  <si>
    <t>LOC100406435</t>
  </si>
  <si>
    <t>C11H11orf98</t>
  </si>
  <si>
    <t>LOC103793543</t>
  </si>
  <si>
    <t>DGKB</t>
  </si>
  <si>
    <t>DAPP1</t>
  </si>
  <si>
    <t>LOC118152095</t>
  </si>
  <si>
    <t>LOC108589016</t>
  </si>
  <si>
    <t>PPM1N</t>
  </si>
  <si>
    <t>F7</t>
  </si>
  <si>
    <t>DPYS</t>
  </si>
  <si>
    <t>MARVELD1</t>
  </si>
  <si>
    <t>CIAO3</t>
  </si>
  <si>
    <t>PITX1</t>
  </si>
  <si>
    <t>SNRNP25</t>
  </si>
  <si>
    <t>LOC118142803</t>
  </si>
  <si>
    <t>FAM155A</t>
  </si>
  <si>
    <t>LOC103787786</t>
  </si>
  <si>
    <t>LOC100414611</t>
  </si>
  <si>
    <t>HOXB8</t>
  </si>
  <si>
    <t>DDIT4</t>
  </si>
  <si>
    <t>PDCL2</t>
  </si>
  <si>
    <t>LOC108593697</t>
  </si>
  <si>
    <t>SCD5</t>
  </si>
  <si>
    <t>SCAMP5</t>
  </si>
  <si>
    <t>TOMM5</t>
  </si>
  <si>
    <t>GCAT</t>
  </si>
  <si>
    <t>LOC118151099</t>
  </si>
  <si>
    <t>ANKRD24</t>
  </si>
  <si>
    <t>TENM2</t>
  </si>
  <si>
    <t>KLHL4</t>
  </si>
  <si>
    <t>ALG8</t>
  </si>
  <si>
    <t>MRTO4</t>
  </si>
  <si>
    <t>RNF5</t>
  </si>
  <si>
    <t>GRIN2A</t>
  </si>
  <si>
    <t>NEB</t>
  </si>
  <si>
    <t>PKHD1</t>
  </si>
  <si>
    <t>YPEL1</t>
  </si>
  <si>
    <t>DHFR</t>
  </si>
  <si>
    <t>LOC100388581</t>
  </si>
  <si>
    <t>LOC100397481</t>
  </si>
  <si>
    <t>ZNF398</t>
  </si>
  <si>
    <t>SORCS1</t>
  </si>
  <si>
    <t>AGGF1</t>
  </si>
  <si>
    <t>LOC103790982</t>
  </si>
  <si>
    <t>MAD2L1</t>
  </si>
  <si>
    <t>EME1</t>
  </si>
  <si>
    <t>ACRBP</t>
  </si>
  <si>
    <t>CCDC122</t>
  </si>
  <si>
    <t>SYT1</t>
  </si>
  <si>
    <t>HSPA4L</t>
  </si>
  <si>
    <t>LOC108590349</t>
  </si>
  <si>
    <t>ERCC1</t>
  </si>
  <si>
    <t>KIT</t>
  </si>
  <si>
    <t>MAJIN</t>
  </si>
  <si>
    <t>NCKAP5</t>
  </si>
  <si>
    <t>LOC118144125</t>
  </si>
  <si>
    <t>LOC100398205</t>
  </si>
  <si>
    <t>DNLZ</t>
  </si>
  <si>
    <t>PIGS</t>
  </si>
  <si>
    <t>LOC100392674</t>
  </si>
  <si>
    <t>LOC108591313</t>
  </si>
  <si>
    <t>CLSTN1</t>
  </si>
  <si>
    <t>H1-3</t>
  </si>
  <si>
    <t>SLC50A1</t>
  </si>
  <si>
    <t>SPDYA</t>
  </si>
  <si>
    <t>KRT27</t>
  </si>
  <si>
    <t>CSTF2T</t>
  </si>
  <si>
    <t>LOC118144798</t>
  </si>
  <si>
    <t>USE1</t>
  </si>
  <si>
    <t>LOC103795616</t>
  </si>
  <si>
    <t>PTGDS</t>
  </si>
  <si>
    <t>CPAMD8</t>
  </si>
  <si>
    <t>NUPR2</t>
  </si>
  <si>
    <t>H1-5</t>
  </si>
  <si>
    <t>ASCL2</t>
  </si>
  <si>
    <t>METTL26</t>
  </si>
  <si>
    <t>LOC103790084</t>
  </si>
  <si>
    <t>PBX1</t>
  </si>
  <si>
    <t>LONRF3</t>
  </si>
  <si>
    <t>LOC100400618</t>
  </si>
  <si>
    <t>CSRP2</t>
  </si>
  <si>
    <t>SELENOT</t>
  </si>
  <si>
    <t>LOC118153826</t>
  </si>
  <si>
    <t>NFIB</t>
  </si>
  <si>
    <t>KIAA1549L</t>
  </si>
  <si>
    <t>DUSP6</t>
  </si>
  <si>
    <t>LOC100385843</t>
  </si>
  <si>
    <t>FAM210B</t>
  </si>
  <si>
    <t>LOC118150632</t>
  </si>
  <si>
    <t>GUCY1A2</t>
  </si>
  <si>
    <t>LOC118146383</t>
  </si>
  <si>
    <t>PNMA2</t>
  </si>
  <si>
    <t>LOC100400975</t>
  </si>
  <si>
    <t>FUOM</t>
  </si>
  <si>
    <t>DNASE2</t>
  </si>
  <si>
    <t>SHOC1</t>
  </si>
  <si>
    <t>MAGI2</t>
  </si>
  <si>
    <t>SERTAD2</t>
  </si>
  <si>
    <t>NR4A1</t>
  </si>
  <si>
    <t>PSMC3</t>
  </si>
  <si>
    <t>LOC103794322</t>
  </si>
  <si>
    <t>FDPS</t>
  </si>
  <si>
    <t>LACC1</t>
  </si>
  <si>
    <t>CLEC2L</t>
  </si>
  <si>
    <t>ZBTB43</t>
  </si>
  <si>
    <t>FOS</t>
  </si>
  <si>
    <t>H2AFX</t>
  </si>
  <si>
    <t>ABCA7</t>
  </si>
  <si>
    <t>STRIP2</t>
  </si>
  <si>
    <t>ASIC2</t>
  </si>
  <si>
    <t>USP9X</t>
  </si>
  <si>
    <t>ITPKB</t>
  </si>
  <si>
    <t>CENPT</t>
  </si>
  <si>
    <t>SAGE1</t>
  </si>
  <si>
    <t>TMEM234</t>
  </si>
  <si>
    <t>RNF212B</t>
  </si>
  <si>
    <t>CXCL9</t>
  </si>
  <si>
    <t>SNN</t>
  </si>
  <si>
    <t>OGFR</t>
  </si>
  <si>
    <t>CDKN3</t>
  </si>
  <si>
    <t>PON2</t>
  </si>
  <si>
    <t>ACADVL</t>
  </si>
  <si>
    <t>LOC118145791</t>
  </si>
  <si>
    <t>LRRC7</t>
  </si>
  <si>
    <t>KCNJ6</t>
  </si>
  <si>
    <t>SH2D4B</t>
  </si>
  <si>
    <t>H1-4</t>
  </si>
  <si>
    <t>LOC100413067</t>
  </si>
  <si>
    <t>RTN2</t>
  </si>
  <si>
    <t>OTUD6A</t>
  </si>
  <si>
    <t>KCNIP4</t>
  </si>
  <si>
    <t>CUL4B</t>
  </si>
  <si>
    <t>USP36</t>
  </si>
  <si>
    <t>MICOS13</t>
  </si>
  <si>
    <t>TOR2A</t>
  </si>
  <si>
    <t>HINFP</t>
  </si>
  <si>
    <t>KASH5</t>
  </si>
  <si>
    <t>PCDH9</t>
  </si>
  <si>
    <t>LOC108589977</t>
  </si>
  <si>
    <t>RANGAP1</t>
  </si>
  <si>
    <t>RRAS</t>
  </si>
  <si>
    <t>VKORC1</t>
  </si>
  <si>
    <t>LOC118150606</t>
  </si>
  <si>
    <t>EYS</t>
  </si>
  <si>
    <t>LRIG3</t>
  </si>
  <si>
    <t>PPP1R1A</t>
  </si>
  <si>
    <t>AM PPM</t>
  </si>
  <si>
    <t>ESPL1</t>
  </si>
  <si>
    <t>CLDN10</t>
  </si>
  <si>
    <t>SMIM1</t>
  </si>
  <si>
    <t>HORMAD1</t>
  </si>
  <si>
    <t>ROBO2</t>
  </si>
  <si>
    <t>DTNB</t>
  </si>
  <si>
    <t>NHSL2</t>
  </si>
  <si>
    <t>IQGAP3</t>
  </si>
  <si>
    <t>LOC103791304</t>
  </si>
  <si>
    <t>ZMAT2</t>
  </si>
  <si>
    <t>LOC118146348</t>
  </si>
  <si>
    <t>PLEKHH3</t>
  </si>
  <si>
    <t>GPR158</t>
  </si>
  <si>
    <t>CERS2</t>
  </si>
  <si>
    <t>MYBL1</t>
  </si>
  <si>
    <t>TMED4</t>
  </si>
  <si>
    <t>TEX101</t>
  </si>
  <si>
    <t>TTN</t>
  </si>
  <si>
    <t>SOX30</t>
  </si>
  <si>
    <t>EFR3A</t>
  </si>
  <si>
    <t>ACYP1</t>
  </si>
  <si>
    <t>AMDHD2</t>
  </si>
  <si>
    <t>FUCA1</t>
  </si>
  <si>
    <t>LOC100389654</t>
  </si>
  <si>
    <t>PPP2R2B</t>
  </si>
  <si>
    <t>MORF4L2</t>
  </si>
  <si>
    <t>SNED1</t>
  </si>
  <si>
    <t>DIAPH3</t>
  </si>
  <si>
    <t>LOC103789736</t>
  </si>
  <si>
    <t>TMEM231</t>
  </si>
  <si>
    <t>LOC118146160</t>
  </si>
  <si>
    <t>NRCAM</t>
  </si>
  <si>
    <t>ANKS1B</t>
  </si>
  <si>
    <t>LOC118152960</t>
  </si>
  <si>
    <t>CDC27</t>
  </si>
  <si>
    <t>MCM5</t>
  </si>
  <si>
    <t>CISD3</t>
  </si>
  <si>
    <t>LOC103789447</t>
  </si>
  <si>
    <t>RGS10</t>
  </si>
  <si>
    <t>RILPL1</t>
  </si>
  <si>
    <t>CAPZB</t>
  </si>
  <si>
    <t>MDC1</t>
  </si>
  <si>
    <t>BEX1</t>
  </si>
  <si>
    <t>LOC108589297</t>
  </si>
  <si>
    <t>LOC100894378</t>
  </si>
  <si>
    <t>ALG13</t>
  </si>
  <si>
    <t>LOC103795062</t>
  </si>
  <si>
    <t>MTFR2</t>
  </si>
  <si>
    <t>LOC103789235</t>
  </si>
  <si>
    <t>ICAM5</t>
  </si>
  <si>
    <t>FBXO47</t>
  </si>
  <si>
    <t>KSR2</t>
  </si>
  <si>
    <t>LOC118152246</t>
  </si>
  <si>
    <t>C9H12orf4</t>
  </si>
  <si>
    <t>MMS22L</t>
  </si>
  <si>
    <t>POLN</t>
  </si>
  <si>
    <t>ANK3</t>
  </si>
  <si>
    <t>NEDD4L</t>
  </si>
  <si>
    <t>LBR</t>
  </si>
  <si>
    <t>ARL6IP1</t>
  </si>
  <si>
    <t>MCMDC2</t>
  </si>
  <si>
    <t>CDH12</t>
  </si>
  <si>
    <t>FRMD6</t>
  </si>
  <si>
    <t>PPM AM</t>
  </si>
  <si>
    <t>SRPRA</t>
  </si>
  <si>
    <t>GEN1</t>
  </si>
  <si>
    <t>LOC100392489</t>
  </si>
  <si>
    <t>LOC100410073</t>
  </si>
  <si>
    <t>FAM72A</t>
  </si>
  <si>
    <t>SHC4</t>
  </si>
  <si>
    <t>LOC103794506</t>
  </si>
  <si>
    <t>CCNB3</t>
  </si>
  <si>
    <t>BRCA1</t>
  </si>
  <si>
    <t>TMEM256</t>
  </si>
  <si>
    <t>PRDM7</t>
  </si>
  <si>
    <t>SEMA5A</t>
  </si>
  <si>
    <t>SMAD7</t>
  </si>
  <si>
    <t>LITAF</t>
  </si>
  <si>
    <t>LOC103788949</t>
  </si>
  <si>
    <t>FTCD</t>
  </si>
  <si>
    <t>EMC9</t>
  </si>
  <si>
    <t>LOC100386375</t>
  </si>
  <si>
    <t>CDKN2A</t>
  </si>
  <si>
    <t>PDGFB</t>
  </si>
  <si>
    <t>ABLIM2</t>
  </si>
  <si>
    <t>ATAD2</t>
  </si>
  <si>
    <t>IDH1</t>
  </si>
  <si>
    <t>C7H1orf146</t>
  </si>
  <si>
    <t>HS3ST4</t>
  </si>
  <si>
    <t>LOC108588990</t>
  </si>
  <si>
    <t>WDFY1</t>
  </si>
  <si>
    <t>DNMT1</t>
  </si>
  <si>
    <t>UHRF1</t>
  </si>
  <si>
    <t>ARF3</t>
  </si>
  <si>
    <t>LOC103792908</t>
  </si>
  <si>
    <t>NRG1</t>
  </si>
  <si>
    <t>LOC108587907</t>
  </si>
  <si>
    <t>TNFAIP1</t>
  </si>
  <si>
    <t>IFRD2</t>
  </si>
  <si>
    <t>HSD17B8</t>
  </si>
  <si>
    <t>PBX3</t>
  </si>
  <si>
    <t>SDCBP2</t>
  </si>
  <si>
    <t>ITGAV</t>
  </si>
  <si>
    <t>SPINK2</t>
  </si>
  <si>
    <t>KNTC1</t>
  </si>
  <si>
    <t>PDE4A</t>
  </si>
  <si>
    <t>GALNT14</t>
  </si>
  <si>
    <t>LOC103793805</t>
  </si>
  <si>
    <t>DCLK2</t>
  </si>
  <si>
    <t>GOLGB1</t>
  </si>
  <si>
    <t>ERFE</t>
  </si>
  <si>
    <t>LOC118151424</t>
  </si>
  <si>
    <t>TWSG1</t>
  </si>
  <si>
    <t>CELF4</t>
  </si>
  <si>
    <t>MEMO1</t>
  </si>
  <si>
    <t>EID1</t>
  </si>
  <si>
    <t>HES6</t>
  </si>
  <si>
    <t>SNHG32</t>
  </si>
  <si>
    <t>LOC118151609</t>
  </si>
  <si>
    <t>ASB2</t>
  </si>
  <si>
    <t>MAML3</t>
  </si>
  <si>
    <t>MXRA7</t>
  </si>
  <si>
    <t>LOC108594147</t>
  </si>
  <si>
    <t>LOC103795636</t>
  </si>
  <si>
    <t>SCN5A</t>
  </si>
  <si>
    <t>CFAP45</t>
  </si>
  <si>
    <t>ACAP3</t>
  </si>
  <si>
    <t>ETV5</t>
  </si>
  <si>
    <t>ORC1</t>
  </si>
  <si>
    <t>LOC100405375</t>
  </si>
  <si>
    <t>FXYD1</t>
  </si>
  <si>
    <t>SHCBP1L</t>
  </si>
  <si>
    <t>SPOCD1</t>
  </si>
  <si>
    <t>CPSF4</t>
  </si>
  <si>
    <t>DDAH2</t>
  </si>
  <si>
    <t>LOC118142987</t>
  </si>
  <si>
    <t>PSTPIP1</t>
  </si>
  <si>
    <t>LRRIQ3</t>
  </si>
  <si>
    <t>APOC1</t>
  </si>
  <si>
    <t>MYH9</t>
  </si>
  <si>
    <t>LOC103795641</t>
  </si>
  <si>
    <t>BLVRB</t>
  </si>
  <si>
    <t>LOC100401933</t>
  </si>
  <si>
    <t>CPNE4</t>
  </si>
  <si>
    <t>WASF2</t>
  </si>
  <si>
    <t>CENPH</t>
  </si>
  <si>
    <t>LOC100386390</t>
  </si>
  <si>
    <t>IFNGR2</t>
  </si>
  <si>
    <t>PM AM</t>
  </si>
  <si>
    <t>COBLL1</t>
  </si>
  <si>
    <t>ASF1B</t>
  </si>
  <si>
    <t>LOC103793389</t>
  </si>
  <si>
    <t>ASAH1</t>
  </si>
  <si>
    <t>LOC118148795</t>
  </si>
  <si>
    <t>FAM83H</t>
  </si>
  <si>
    <t>USP25</t>
  </si>
  <si>
    <t>BTG2</t>
  </si>
  <si>
    <t>AEBP1</t>
  </si>
  <si>
    <t>SAT2</t>
  </si>
  <si>
    <t>MAGEB17</t>
  </si>
  <si>
    <t>SNTG2</t>
  </si>
  <si>
    <t>USH2A</t>
  </si>
  <si>
    <t>LPP</t>
  </si>
  <si>
    <t>ZNF367</t>
  </si>
  <si>
    <t>GHR</t>
  </si>
  <si>
    <t>LOC100396172</t>
  </si>
  <si>
    <t>RASGEF1A</t>
  </si>
  <si>
    <t>C22H19orf54</t>
  </si>
  <si>
    <t>TACC2</t>
  </si>
  <si>
    <t>TRIM38</t>
  </si>
  <si>
    <t>NME1</t>
  </si>
  <si>
    <t>LOC100896523</t>
  </si>
  <si>
    <t>NRXN2</t>
  </si>
  <si>
    <t>LOC118144314</t>
  </si>
  <si>
    <t>CNTNAP4</t>
  </si>
  <si>
    <t>ADAM12</t>
  </si>
  <si>
    <t>NKX6-2</t>
  </si>
  <si>
    <t>C10H14orf39</t>
  </si>
  <si>
    <t>TTC29</t>
  </si>
  <si>
    <t>TPGS1</t>
  </si>
  <si>
    <t>FRMD3</t>
  </si>
  <si>
    <t>SAPCD2</t>
  </si>
  <si>
    <t>LOC100404252</t>
  </si>
  <si>
    <t>LOC100402058</t>
  </si>
  <si>
    <t>FAM163B</t>
  </si>
  <si>
    <t>GAMT</t>
  </si>
  <si>
    <t>TBC1D14</t>
  </si>
  <si>
    <t>TMEM97</t>
  </si>
  <si>
    <t>CLIC1</t>
  </si>
  <si>
    <t>EPCAM</t>
  </si>
  <si>
    <t>FAM9A</t>
  </si>
  <si>
    <t>ZBTB32</t>
  </si>
  <si>
    <t>DND1</t>
  </si>
  <si>
    <t>MCM2</t>
  </si>
  <si>
    <t>BOLA3</t>
  </si>
  <si>
    <t>RAD21L1</t>
  </si>
  <si>
    <t>SMC1A</t>
  </si>
  <si>
    <t>HYAL2</t>
  </si>
  <si>
    <t>EPOR</t>
  </si>
  <si>
    <t>SOX6</t>
  </si>
  <si>
    <t>STC1</t>
  </si>
  <si>
    <t>LOC103789714</t>
  </si>
  <si>
    <t>FBXO16</t>
  </si>
  <si>
    <t>MCM4</t>
  </si>
  <si>
    <t>NEK2</t>
  </si>
  <si>
    <t>NCOR2</t>
  </si>
  <si>
    <t>LOC100410519</t>
  </si>
  <si>
    <t>TNNI2</t>
  </si>
  <si>
    <t>EBF1</t>
  </si>
  <si>
    <t>KIF18A</t>
  </si>
  <si>
    <t>LOC108588476</t>
  </si>
  <si>
    <t>TERB1</t>
  </si>
  <si>
    <t>HOXA7</t>
  </si>
  <si>
    <t>RUNX1T1</t>
  </si>
  <si>
    <t>AMBRA1</t>
  </si>
  <si>
    <t>RBM44</t>
  </si>
  <si>
    <t>AP1S1</t>
  </si>
  <si>
    <t>PTCH2</t>
  </si>
  <si>
    <t>RPS6KA6</t>
  </si>
  <si>
    <t>CPA6</t>
  </si>
  <si>
    <t>MADD</t>
  </si>
  <si>
    <t>DOCK2</t>
  </si>
  <si>
    <t>C13H18orf54</t>
  </si>
  <si>
    <t>GINS2</t>
  </si>
  <si>
    <t>CTSA</t>
  </si>
  <si>
    <t>LOC118142986</t>
  </si>
  <si>
    <t>LOC118143765</t>
  </si>
  <si>
    <t>KLF12</t>
  </si>
  <si>
    <t>LOC108590281</t>
  </si>
  <si>
    <t>KIF14</t>
  </si>
  <si>
    <t>LOC118145695</t>
  </si>
  <si>
    <t>LOC103790198</t>
  </si>
  <si>
    <t>LOC118152130</t>
  </si>
  <si>
    <t>LOC103793326</t>
  </si>
  <si>
    <t>AXDND1</t>
  </si>
  <si>
    <t>IRF2BP2</t>
  </si>
  <si>
    <t>CPNE2</t>
  </si>
  <si>
    <t>LOC118154382</t>
  </si>
  <si>
    <t>CCDC174</t>
  </si>
  <si>
    <t>LOC103789163</t>
  </si>
  <si>
    <t>TCF15</t>
  </si>
  <si>
    <t>TNS3</t>
  </si>
  <si>
    <t>RRM1</t>
  </si>
  <si>
    <t>TESMIN</t>
  </si>
  <si>
    <t>C1H13orf42</t>
  </si>
  <si>
    <t>LOC118149724</t>
  </si>
  <si>
    <t>DUSP22</t>
  </si>
  <si>
    <t>RAD51AP1</t>
  </si>
  <si>
    <t>GADD45B</t>
  </si>
  <si>
    <t>SLC17A1</t>
  </si>
  <si>
    <t>TRPM1</t>
  </si>
  <si>
    <t>IRS2</t>
  </si>
  <si>
    <t>NFIA</t>
  </si>
  <si>
    <t>TLNRD1</t>
  </si>
  <si>
    <t>NMRAL1</t>
  </si>
  <si>
    <t>ATP23</t>
  </si>
  <si>
    <t>JAM2</t>
  </si>
  <si>
    <t>KCNAB1</t>
  </si>
  <si>
    <t>LHFPL2</t>
  </si>
  <si>
    <t>NCAPD3</t>
  </si>
  <si>
    <t>TMEM107</t>
  </si>
  <si>
    <t>LOC118152773</t>
  </si>
  <si>
    <t>TPO</t>
  </si>
  <si>
    <t>LOC100394515</t>
  </si>
  <si>
    <t>MPHOSPH9</t>
  </si>
  <si>
    <t>LOC103792840</t>
  </si>
  <si>
    <t>HMGCS1</t>
  </si>
  <si>
    <t>LOC108592147</t>
  </si>
  <si>
    <t>B4GALT3</t>
  </si>
  <si>
    <t>TSPYL5</t>
  </si>
  <si>
    <t>BMPR1A</t>
  </si>
  <si>
    <t>CRK</t>
  </si>
  <si>
    <t>LOC118150248</t>
  </si>
  <si>
    <t>SAMD11</t>
  </si>
  <si>
    <t>LOC108591150</t>
  </si>
  <si>
    <t>HOXD9</t>
  </si>
  <si>
    <t>LRIG1</t>
  </si>
  <si>
    <t>SAMD12</t>
  </si>
  <si>
    <t>CXCL14</t>
  </si>
  <si>
    <t>TEX49</t>
  </si>
  <si>
    <t>AM NM PPM</t>
  </si>
  <si>
    <t>FRMD4A</t>
  </si>
  <si>
    <t>ARHGAP26</t>
  </si>
  <si>
    <t>SMAD3</t>
  </si>
  <si>
    <t>CDKN2C</t>
  </si>
  <si>
    <t>SHISAL2A</t>
  </si>
  <si>
    <t>USP29</t>
  </si>
  <si>
    <t>ACOXL</t>
  </si>
  <si>
    <t>DBP</t>
  </si>
  <si>
    <t>RALGDS</t>
  </si>
  <si>
    <t>BARD1</t>
  </si>
  <si>
    <t>ESCO2</t>
  </si>
  <si>
    <t>C2CD4B</t>
  </si>
  <si>
    <t>SLC39A4</t>
  </si>
  <si>
    <t>PTPRT</t>
  </si>
  <si>
    <t>SEPTIN11</t>
  </si>
  <si>
    <t>LOC118150195</t>
  </si>
  <si>
    <t>LOC100406237</t>
  </si>
  <si>
    <t>TCP11</t>
  </si>
  <si>
    <t>FAM102A</t>
  </si>
  <si>
    <t>LOC103788955</t>
  </si>
  <si>
    <t>ZC3H7A</t>
  </si>
  <si>
    <t>TICRR</t>
  </si>
  <si>
    <t>SKA3</t>
  </si>
  <si>
    <t>STOM</t>
  </si>
  <si>
    <t>TRIM9</t>
  </si>
  <si>
    <t>C14H2orf92</t>
  </si>
  <si>
    <t>CHTF18</t>
  </si>
  <si>
    <t>LOC118153126</t>
  </si>
  <si>
    <t>ALS2CL</t>
  </si>
  <si>
    <t>THSD7B</t>
  </si>
  <si>
    <t>NHEJ1</t>
  </si>
  <si>
    <t>LOC108590181</t>
  </si>
  <si>
    <t>LOC103793397</t>
  </si>
  <si>
    <t>LOC118153081</t>
  </si>
  <si>
    <t>LOC103787347</t>
  </si>
  <si>
    <t>SETBP1</t>
  </si>
  <si>
    <t>ROR2</t>
  </si>
  <si>
    <t>TUBA8</t>
  </si>
  <si>
    <t>MEIOSIN</t>
  </si>
  <si>
    <t>LOC118151066</t>
  </si>
  <si>
    <t>DNM3</t>
  </si>
  <si>
    <t>DOCK4</t>
  </si>
  <si>
    <t>LRRC8D</t>
  </si>
  <si>
    <t>TYMS</t>
  </si>
  <si>
    <t>LOC100400178</t>
  </si>
  <si>
    <t>TERF1</t>
  </si>
  <si>
    <t>KCTD8</t>
  </si>
  <si>
    <t>SNAP91</t>
  </si>
  <si>
    <t>MAST4</t>
  </si>
  <si>
    <t>MYO6</t>
  </si>
  <si>
    <t>POLD3</t>
  </si>
  <si>
    <t>FAS</t>
  </si>
  <si>
    <t>MEIOC</t>
  </si>
  <si>
    <t>LOC118150134</t>
  </si>
  <si>
    <t>AM NM PM</t>
  </si>
  <si>
    <t>CACNA2D1</t>
  </si>
  <si>
    <t>TES</t>
  </si>
  <si>
    <t>CACHD1</t>
  </si>
  <si>
    <t>NRARP</t>
  </si>
  <si>
    <t>CLSPN</t>
  </si>
  <si>
    <t>LOC103792869</t>
  </si>
  <si>
    <t>POU3F1</t>
  </si>
  <si>
    <t>TMEM53</t>
  </si>
  <si>
    <t>CREG2</t>
  </si>
  <si>
    <t>TMEM129</t>
  </si>
  <si>
    <t>LOC108590173</t>
  </si>
  <si>
    <t>TNFAIP8L3</t>
  </si>
  <si>
    <t>UTRN</t>
  </si>
  <si>
    <t>LOC118153976</t>
  </si>
  <si>
    <t>CNKSR3</t>
  </si>
  <si>
    <t>CYS1</t>
  </si>
  <si>
    <t>CLU</t>
  </si>
  <si>
    <t>PPP5D1</t>
  </si>
  <si>
    <t>TMEM98</t>
  </si>
  <si>
    <t>WASF3</t>
  </si>
  <si>
    <t>MIER3</t>
  </si>
  <si>
    <t>CASP2</t>
  </si>
  <si>
    <t>SKP2</t>
  </si>
  <si>
    <t>PDE6D</t>
  </si>
  <si>
    <t>KIF21A</t>
  </si>
  <si>
    <t>PXDN</t>
  </si>
  <si>
    <t>C9H12orf42</t>
  </si>
  <si>
    <t>MBOAT1</t>
  </si>
  <si>
    <t>SUN2</t>
  </si>
  <si>
    <t>CEP55</t>
  </si>
  <si>
    <t>ABCA10</t>
  </si>
  <si>
    <t>ZBTB18</t>
  </si>
  <si>
    <t>LOC118154616</t>
  </si>
  <si>
    <t>BCL2</t>
  </si>
  <si>
    <t>TEX11</t>
  </si>
  <si>
    <t>IGDCC4</t>
  </si>
  <si>
    <t>PRR20G</t>
  </si>
  <si>
    <t>DNAJC22</t>
  </si>
  <si>
    <t>DYNLRB2</t>
  </si>
  <si>
    <t>MYO5B</t>
  </si>
  <si>
    <t>BUB1</t>
  </si>
  <si>
    <t>MDK</t>
  </si>
  <si>
    <t>ATP6AP1</t>
  </si>
  <si>
    <t>LOC118151620</t>
  </si>
  <si>
    <t>GAB2</t>
  </si>
  <si>
    <t>SLC35D2</t>
  </si>
  <si>
    <t>HOXC10</t>
  </si>
  <si>
    <t>LOC118154603</t>
  </si>
  <si>
    <t>PIEZO2</t>
  </si>
  <si>
    <t>ZDBF2</t>
  </si>
  <si>
    <t>TDRD5</t>
  </si>
  <si>
    <t>SKA2</t>
  </si>
  <si>
    <t>ARHGAP29</t>
  </si>
  <si>
    <t>LOC103788947</t>
  </si>
  <si>
    <t>NPY</t>
  </si>
  <si>
    <t>SPIN1</t>
  </si>
  <si>
    <t>CRHBP</t>
  </si>
  <si>
    <t>ADGRG2</t>
  </si>
  <si>
    <t>HLTF</t>
  </si>
  <si>
    <t>ART3</t>
  </si>
  <si>
    <t>NRXN1</t>
  </si>
  <si>
    <t>TRMT11</t>
  </si>
  <si>
    <t>PPP2R5A</t>
  </si>
  <si>
    <t>QTRT1</t>
  </si>
  <si>
    <t>LOC103790173</t>
  </si>
  <si>
    <t>RRM2B</t>
  </si>
  <si>
    <t>ADCY1</t>
  </si>
  <si>
    <t>TESK1</t>
  </si>
  <si>
    <t>CDK17</t>
  </si>
  <si>
    <t>RDM1</t>
  </si>
  <si>
    <t>MSX1</t>
  </si>
  <si>
    <t>AK9</t>
  </si>
  <si>
    <t>FAM13A</t>
  </si>
  <si>
    <t>ST6GALNAC3</t>
  </si>
  <si>
    <t>ARHGEF2</t>
  </si>
  <si>
    <t>ECT2</t>
  </si>
  <si>
    <t>EN1</t>
  </si>
  <si>
    <t>CENPP</t>
  </si>
  <si>
    <t>LOC103789230</t>
  </si>
  <si>
    <t>PLPP4</t>
  </si>
  <si>
    <t>CAMK2G</t>
  </si>
  <si>
    <t>COX7B2</t>
  </si>
  <si>
    <t>B3GALT5</t>
  </si>
  <si>
    <t>ERAS</t>
  </si>
  <si>
    <t>LOC103793414</t>
  </si>
  <si>
    <t>SIAH2</t>
  </si>
  <si>
    <t>CTDP1</t>
  </si>
  <si>
    <t>ARID5B</t>
  </si>
  <si>
    <t>CDC25A</t>
  </si>
  <si>
    <t>SPTB</t>
  </si>
  <si>
    <t>SPAG6</t>
  </si>
  <si>
    <t>SPI1</t>
  </si>
  <si>
    <t>LOC118143703</t>
  </si>
  <si>
    <t>SIPA1L2</t>
  </si>
  <si>
    <t>XRCC2</t>
  </si>
  <si>
    <t>COMP</t>
  </si>
  <si>
    <t>LY6K</t>
  </si>
  <si>
    <t>FIGLA</t>
  </si>
  <si>
    <t>LNPK</t>
  </si>
  <si>
    <t>MARCHF2</t>
  </si>
  <si>
    <t>HABP4</t>
  </si>
  <si>
    <t>DCLK3</t>
  </si>
  <si>
    <t>NRP2</t>
  </si>
  <si>
    <t>ZNF609</t>
  </si>
  <si>
    <t>LOC118150617</t>
  </si>
  <si>
    <t>SCT</t>
  </si>
  <si>
    <t>DISP3</t>
  </si>
  <si>
    <t>PPARG</t>
  </si>
  <si>
    <t>CENPE</t>
  </si>
  <si>
    <t>C20H16orf74</t>
  </si>
  <si>
    <t>LOC103792517</t>
  </si>
  <si>
    <t>HTRA1</t>
  </si>
  <si>
    <t>KANSL1L</t>
  </si>
  <si>
    <t>RARB</t>
  </si>
  <si>
    <t>HASPIN</t>
  </si>
  <si>
    <t>LOC118144981</t>
  </si>
  <si>
    <t>FOLR1</t>
  </si>
  <si>
    <t>ARL15</t>
  </si>
  <si>
    <t>SYBU</t>
  </si>
  <si>
    <t>MVP</t>
  </si>
  <si>
    <t>GRIK4</t>
  </si>
  <si>
    <t>HIST2H2AB</t>
  </si>
  <si>
    <t>RASD1</t>
  </si>
  <si>
    <t>LOC118154489</t>
  </si>
  <si>
    <t>BFSP1</t>
  </si>
  <si>
    <t>HLF</t>
  </si>
  <si>
    <t>GPAA1</t>
  </si>
  <si>
    <t>EFCAB5</t>
  </si>
  <si>
    <t>KDM1B</t>
  </si>
  <si>
    <t>CTTNBP2</t>
  </si>
  <si>
    <t>TCF4</t>
  </si>
  <si>
    <t>TMEM74</t>
  </si>
  <si>
    <t>LOC108592648</t>
  </si>
  <si>
    <t>AK5</t>
  </si>
  <si>
    <t>SMIM10L1</t>
  </si>
  <si>
    <t>LOC108589706</t>
  </si>
  <si>
    <t>LOC103790166</t>
  </si>
  <si>
    <t>LOC103792863</t>
  </si>
  <si>
    <t>MBP</t>
  </si>
  <si>
    <t>NWD2</t>
  </si>
  <si>
    <t>RASEF</t>
  </si>
  <si>
    <t>LOC108591000</t>
  </si>
  <si>
    <t>NMRK2</t>
  </si>
  <si>
    <t>LOC103791162</t>
  </si>
  <si>
    <t>CHST9</t>
  </si>
  <si>
    <t>SLC24A3</t>
  </si>
  <si>
    <t>ALS2</t>
  </si>
  <si>
    <t>FRYL</t>
  </si>
  <si>
    <t>DGCR8</t>
  </si>
  <si>
    <t>LOC118153711</t>
  </si>
  <si>
    <t>MROH1</t>
  </si>
  <si>
    <t>LOC118143673</t>
  </si>
  <si>
    <t>SH3GL2</t>
  </si>
  <si>
    <t>ZNF608</t>
  </si>
  <si>
    <t>LONRF2</t>
  </si>
  <si>
    <t>TK1</t>
  </si>
  <si>
    <t>TMEM121</t>
  </si>
  <si>
    <t>SENP2</t>
  </si>
  <si>
    <t>IFIT5</t>
  </si>
  <si>
    <t>BAIAP2</t>
  </si>
  <si>
    <t>LOC100402966</t>
  </si>
  <si>
    <t>IER2</t>
  </si>
  <si>
    <t>LRRC1</t>
  </si>
  <si>
    <t>LOC108593038</t>
  </si>
  <si>
    <t>MAPK8IP1</t>
  </si>
  <si>
    <t>GLCCI1</t>
  </si>
  <si>
    <t>TIAM1</t>
  </si>
  <si>
    <t>PRADC1</t>
  </si>
  <si>
    <t>MMP23B</t>
  </si>
  <si>
    <t>ZNF669</t>
  </si>
  <si>
    <t>ADAMTS20</t>
  </si>
  <si>
    <t>CERS4</t>
  </si>
  <si>
    <t>OLFM2</t>
  </si>
  <si>
    <t>RBPMS</t>
  </si>
  <si>
    <t>APCDD1</t>
  </si>
  <si>
    <t>GLIPR2</t>
  </si>
  <si>
    <t>NPDC1</t>
  </si>
  <si>
    <t>SLC7A2</t>
  </si>
  <si>
    <t>ATP1A1</t>
  </si>
  <si>
    <t>IRAK1</t>
  </si>
  <si>
    <t>ARHGAP28</t>
  </si>
  <si>
    <t>DMRT3</t>
  </si>
  <si>
    <t>LOC103794673</t>
  </si>
  <si>
    <t>COQ10B</t>
  </si>
  <si>
    <t>ESYT1</t>
  </si>
  <si>
    <t>GRWD1</t>
  </si>
  <si>
    <t>RAPH1</t>
  </si>
  <si>
    <t>LOC118154018</t>
  </si>
  <si>
    <t>AFF1</t>
  </si>
  <si>
    <t>RBKS</t>
  </si>
  <si>
    <t>ARNTL2</t>
  </si>
  <si>
    <t>C22H19orf67</t>
  </si>
  <si>
    <t>ZNF711</t>
  </si>
  <si>
    <t>LOC118147200</t>
  </si>
  <si>
    <t>LOC118152971</t>
  </si>
  <si>
    <t>LOC100390843</t>
  </si>
  <si>
    <t>JPT1</t>
  </si>
  <si>
    <t>RADX</t>
  </si>
  <si>
    <t>WDR87</t>
  </si>
  <si>
    <t>CRYM</t>
  </si>
  <si>
    <t>IFI16</t>
  </si>
  <si>
    <t>RBM15</t>
  </si>
  <si>
    <t>MPI</t>
  </si>
  <si>
    <t>TRAPPC6B</t>
  </si>
  <si>
    <t>LOC100411908</t>
  </si>
  <si>
    <t>ZNF704</t>
  </si>
  <si>
    <t>HACD1</t>
  </si>
  <si>
    <t>OSBPL10</t>
  </si>
  <si>
    <t>TMEM160</t>
  </si>
  <si>
    <t>LOC118151091</t>
  </si>
  <si>
    <t>PASD1</t>
  </si>
  <si>
    <t>SLC9B1</t>
  </si>
  <si>
    <t>MTUS2</t>
  </si>
  <si>
    <t>PPM1H</t>
  </si>
  <si>
    <t>LOC100396126</t>
  </si>
  <si>
    <t>MORC4</t>
  </si>
  <si>
    <t>LOC103789054</t>
  </si>
  <si>
    <t>ADCY5</t>
  </si>
  <si>
    <t>SEC63</t>
  </si>
  <si>
    <t>TM9SF1</t>
  </si>
  <si>
    <t>LOC100896191</t>
  </si>
  <si>
    <t>PGGHG</t>
  </si>
  <si>
    <t>TRH</t>
  </si>
  <si>
    <t>CREB3L2</t>
  </si>
  <si>
    <t>CDH18</t>
  </si>
  <si>
    <t>GPATCH4</t>
  </si>
  <si>
    <t>LOC118150271</t>
  </si>
  <si>
    <t>CPA2</t>
  </si>
  <si>
    <t>FOXP4</t>
  </si>
  <si>
    <t>NTM</t>
  </si>
  <si>
    <t>HMGB3</t>
  </si>
  <si>
    <t>CHAF1B</t>
  </si>
  <si>
    <t>KCNB2</t>
  </si>
  <si>
    <t>CHGB</t>
  </si>
  <si>
    <t>GRIP1</t>
  </si>
  <si>
    <t>LOC118151488</t>
  </si>
  <si>
    <t>ANKRD62</t>
  </si>
  <si>
    <t>ADAMTS19</t>
  </si>
  <si>
    <t>APBA2</t>
  </si>
  <si>
    <t>SYCP3</t>
  </si>
  <si>
    <t>NKX2-8</t>
  </si>
  <si>
    <t>LOC103788200</t>
  </si>
  <si>
    <t>ZFPM1</t>
  </si>
  <si>
    <t>CACNA1D</t>
  </si>
  <si>
    <t>WWC1</t>
  </si>
  <si>
    <t>LOC100391917</t>
  </si>
  <si>
    <t>LOC100395582</t>
  </si>
  <si>
    <t>SLC25A31</t>
  </si>
  <si>
    <t>SLC44A1</t>
  </si>
  <si>
    <t>DCTN4</t>
  </si>
  <si>
    <t>ZNF516</t>
  </si>
  <si>
    <t>LOC118150180</t>
  </si>
  <si>
    <t>LOC108589628</t>
  </si>
  <si>
    <t>TMEM59</t>
  </si>
  <si>
    <t>EMX1</t>
  </si>
  <si>
    <t>LOC100392984</t>
  </si>
  <si>
    <t>ZBTB16</t>
  </si>
  <si>
    <t>LOC100405136</t>
  </si>
  <si>
    <t>SMIM2</t>
  </si>
  <si>
    <t>GFRA3</t>
  </si>
  <si>
    <t>ANAPC11</t>
  </si>
  <si>
    <t>C11H11orf97</t>
  </si>
  <si>
    <t>LOC103790093</t>
  </si>
  <si>
    <t>PTPRD</t>
  </si>
  <si>
    <t>TBC1D8</t>
  </si>
  <si>
    <t>NUP210L</t>
  </si>
  <si>
    <t>PITX3</t>
  </si>
  <si>
    <t>ZIM2</t>
  </si>
  <si>
    <t>SHISA6</t>
  </si>
  <si>
    <t>PACRG</t>
  </si>
  <si>
    <t>DISP1</t>
  </si>
  <si>
    <t>LOC118149171</t>
  </si>
  <si>
    <t>FBXO17</t>
  </si>
  <si>
    <t>CAMK2D</t>
  </si>
  <si>
    <t>NCS1</t>
  </si>
  <si>
    <t>ASXL3</t>
  </si>
  <si>
    <t>TTC39C</t>
  </si>
  <si>
    <t>LOC118143133</t>
  </si>
  <si>
    <t>RRAGD</t>
  </si>
  <si>
    <t>LOC118154647</t>
  </si>
  <si>
    <t>OPTN</t>
  </si>
  <si>
    <t>LOC103793954</t>
  </si>
  <si>
    <t>PKP4</t>
  </si>
  <si>
    <t>LOC100393869</t>
  </si>
  <si>
    <t>MCM10</t>
  </si>
  <si>
    <t>LOC118150461</t>
  </si>
  <si>
    <t>NTN1</t>
  </si>
  <si>
    <t>NEIL2</t>
  </si>
  <si>
    <t>SIPA1L1</t>
  </si>
  <si>
    <t>YEATS4</t>
  </si>
  <si>
    <t>MLXIPL</t>
  </si>
  <si>
    <t>LOC118146902</t>
  </si>
  <si>
    <t>METRNL</t>
  </si>
  <si>
    <t>IGF2BP2</t>
  </si>
  <si>
    <t>SOX17</t>
  </si>
  <si>
    <t>RFC3</t>
  </si>
  <si>
    <t>LOC103789331</t>
  </si>
  <si>
    <t>LOC118152036</t>
  </si>
  <si>
    <t>KHDRBS3</t>
  </si>
  <si>
    <t>NIBAN2</t>
  </si>
  <si>
    <t>MRC2</t>
  </si>
  <si>
    <t>NSD2</t>
  </si>
  <si>
    <t>SFMBT2</t>
  </si>
  <si>
    <t>LOC118149243</t>
  </si>
  <si>
    <t>LOC118147425</t>
  </si>
  <si>
    <t>NCK2</t>
  </si>
  <si>
    <t>LOC118145728</t>
  </si>
  <si>
    <t>CD83</t>
  </si>
  <si>
    <t>PHF7</t>
  </si>
  <si>
    <t>CNTNAP2</t>
  </si>
  <si>
    <t>VWDE</t>
  </si>
  <si>
    <t>CRIM1</t>
  </si>
  <si>
    <t>LOC108592410</t>
  </si>
  <si>
    <t>CDC20B</t>
  </si>
  <si>
    <t>ALKAL2</t>
  </si>
  <si>
    <t>NOL4L</t>
  </si>
  <si>
    <t>BCL11A</t>
  </si>
  <si>
    <t>CCDC7</t>
  </si>
  <si>
    <t>FAM210A</t>
  </si>
  <si>
    <t>LOC118152229</t>
  </si>
  <si>
    <t>LOC118143628</t>
  </si>
  <si>
    <t>PSMA3</t>
  </si>
  <si>
    <t>PCGF2</t>
  </si>
  <si>
    <t>LOC118154701</t>
  </si>
  <si>
    <t>CDKN1C</t>
  </si>
  <si>
    <t>CYP4X1</t>
  </si>
  <si>
    <t>PDE4D</t>
  </si>
  <si>
    <t>GINS1</t>
  </si>
  <si>
    <t>IBA57</t>
  </si>
  <si>
    <t>LOC103792212</t>
  </si>
  <si>
    <t>TGIF2LX</t>
  </si>
  <si>
    <t>FBXL15</t>
  </si>
  <si>
    <t>VDAC1</t>
  </si>
  <si>
    <t>HMGN2</t>
  </si>
  <si>
    <t>RBP7</t>
  </si>
  <si>
    <t>LOC108593870</t>
  </si>
  <si>
    <t>UBXN6</t>
  </si>
  <si>
    <t>CCDC117</t>
  </si>
  <si>
    <t>C9H12orf65</t>
  </si>
  <si>
    <t>SLC30A3</t>
  </si>
  <si>
    <t>CCNE2</t>
  </si>
  <si>
    <t>C11H11orf1</t>
  </si>
  <si>
    <t>LDLRAP1</t>
  </si>
  <si>
    <t>LOC100397714</t>
  </si>
  <si>
    <t>LOC118152808</t>
  </si>
  <si>
    <t>LOC103788692</t>
  </si>
  <si>
    <t>LOC100414591</t>
  </si>
  <si>
    <t>LRRTM4</t>
  </si>
  <si>
    <t>PER2</t>
  </si>
  <si>
    <t>LOC110006321</t>
  </si>
  <si>
    <t>SLC31A2</t>
  </si>
  <si>
    <t>FAM241A</t>
  </si>
  <si>
    <t>LOC118150587</t>
  </si>
  <si>
    <t>LOC118148893</t>
  </si>
  <si>
    <t>RCAN3</t>
  </si>
  <si>
    <t>LOC108587714</t>
  </si>
  <si>
    <t>LOC118144792</t>
  </si>
  <si>
    <t>LOC103791330</t>
  </si>
  <si>
    <t>BMPR1B</t>
  </si>
  <si>
    <t>TG</t>
  </si>
  <si>
    <t>TRANK1</t>
  </si>
  <si>
    <t>KNL1</t>
  </si>
  <si>
    <t>MYC</t>
  </si>
  <si>
    <t>LOC103795121</t>
  </si>
  <si>
    <t>RELN</t>
  </si>
  <si>
    <t>HTR1F</t>
  </si>
  <si>
    <t>DOK6</t>
  </si>
  <si>
    <t>BRIP1</t>
  </si>
  <si>
    <t>HAP1</t>
  </si>
  <si>
    <t>LOC108588860</t>
  </si>
  <si>
    <t>MFHAS1</t>
  </si>
  <si>
    <t>INPP4B</t>
  </si>
  <si>
    <t>ABRACL</t>
  </si>
  <si>
    <t>HOXB2</t>
  </si>
  <si>
    <t>PILRA</t>
  </si>
  <si>
    <t>CEBPB</t>
  </si>
  <si>
    <t>KLF7</t>
  </si>
  <si>
    <t>ZFP42</t>
  </si>
  <si>
    <t>NDFIP1</t>
  </si>
  <si>
    <t>LOC118144213</t>
  </si>
  <si>
    <t>LOC118153086</t>
  </si>
  <si>
    <t>LOC100393827</t>
  </si>
  <si>
    <t>LAMA3</t>
  </si>
  <si>
    <t>LOC103790239</t>
  </si>
  <si>
    <t>ATP9A</t>
  </si>
  <si>
    <t>OSBPL6</t>
  </si>
  <si>
    <t>NDUFA11</t>
  </si>
  <si>
    <t>IFI27L2</t>
  </si>
  <si>
    <t>C22H19orf18</t>
  </si>
  <si>
    <t>PFKP</t>
  </si>
  <si>
    <t>NFKBIL1</t>
  </si>
  <si>
    <t>BCOR</t>
  </si>
  <si>
    <t>H1-6</t>
  </si>
  <si>
    <t>RHBDL1</t>
  </si>
  <si>
    <t>LOC100414863</t>
  </si>
  <si>
    <t>LOC103792692</t>
  </si>
  <si>
    <t>CHD7</t>
  </si>
  <si>
    <t>MTUS1</t>
  </si>
  <si>
    <t>STIL</t>
  </si>
  <si>
    <t>B3GAT3</t>
  </si>
  <si>
    <t>LOC100398612</t>
  </si>
  <si>
    <t>PTPRR</t>
  </si>
  <si>
    <t>TSC1</t>
  </si>
  <si>
    <t>CCNE1</t>
  </si>
  <si>
    <t>TBC1D10A</t>
  </si>
  <si>
    <t>CUBN</t>
  </si>
  <si>
    <t>FYB1</t>
  </si>
  <si>
    <t>GPD1L</t>
  </si>
  <si>
    <t>GINS4</t>
  </si>
  <si>
    <t>CYP51A1</t>
  </si>
  <si>
    <t>FRAS1</t>
  </si>
  <si>
    <t>STARD10</t>
  </si>
  <si>
    <t>ADAMTS17</t>
  </si>
  <si>
    <t>MSH6</t>
  </si>
  <si>
    <t>PROCA1</t>
  </si>
  <si>
    <t>LOC118146195</t>
  </si>
  <si>
    <t>MSRB3</t>
  </si>
  <si>
    <t>ID4</t>
  </si>
  <si>
    <t>TSPAN5</t>
  </si>
  <si>
    <t>SLC25A5</t>
  </si>
  <si>
    <t>UCP2</t>
  </si>
  <si>
    <t>GSTM3</t>
  </si>
  <si>
    <t>SOX5</t>
  </si>
  <si>
    <t>GFRA2</t>
  </si>
  <si>
    <t>POLE2</t>
  </si>
  <si>
    <t>ZADH2</t>
  </si>
  <si>
    <t>WFDC2</t>
  </si>
  <si>
    <t>CHRM5</t>
  </si>
  <si>
    <t>LRRFIP1</t>
  </si>
  <si>
    <t>VIPR2</t>
  </si>
  <si>
    <t>SLC12A8</t>
  </si>
  <si>
    <t>ANKH</t>
  </si>
  <si>
    <t>MAN1A2</t>
  </si>
  <si>
    <t>MAPK12</t>
  </si>
  <si>
    <t>PLOD1</t>
  </si>
  <si>
    <t>UBXN2A</t>
  </si>
  <si>
    <t>RASGRP1</t>
  </si>
  <si>
    <t>IRF2BPL</t>
  </si>
  <si>
    <t>DPM2</t>
  </si>
  <si>
    <t>C1QL4</t>
  </si>
  <si>
    <t>SLC22A2</t>
  </si>
  <si>
    <t>SH3PXD2B</t>
  </si>
  <si>
    <t>GALNT10</t>
  </si>
  <si>
    <t>FIGNL1</t>
  </si>
  <si>
    <t>DALRD3</t>
  </si>
  <si>
    <t>RUNX2</t>
  </si>
  <si>
    <t>PRKCB</t>
  </si>
  <si>
    <t>IQCA1</t>
  </si>
  <si>
    <t>DPP6</t>
  </si>
  <si>
    <t>RPA2</t>
  </si>
  <si>
    <t>KRTCAP2</t>
  </si>
  <si>
    <t>LOC118151367</t>
  </si>
  <si>
    <t>CFAP91</t>
  </si>
  <si>
    <t>LSAMP</t>
  </si>
  <si>
    <t>LOC100386290</t>
  </si>
  <si>
    <t>BCL2L12</t>
  </si>
  <si>
    <t>LOC108588992</t>
  </si>
  <si>
    <t>CNN1</t>
  </si>
  <si>
    <t>FABP1</t>
  </si>
  <si>
    <t>TEF</t>
  </si>
  <si>
    <t>CENPW</t>
  </si>
  <si>
    <t>CARHSP1</t>
  </si>
  <si>
    <t>KCTD19</t>
  </si>
  <si>
    <t>TENM4</t>
  </si>
  <si>
    <t>CXHXorf56</t>
  </si>
  <si>
    <t>FOXK1</t>
  </si>
  <si>
    <t>RTN3</t>
  </si>
  <si>
    <t>AAAS</t>
  </si>
  <si>
    <t>LOC103787268</t>
  </si>
  <si>
    <t>CCDC106</t>
  </si>
  <si>
    <t>TMEM38A</t>
  </si>
  <si>
    <t>LOC103792955</t>
  </si>
  <si>
    <t>PHF5A</t>
  </si>
  <si>
    <t>LOC118153489</t>
  </si>
  <si>
    <t>LOC118148977</t>
  </si>
  <si>
    <t>SORBS1</t>
  </si>
  <si>
    <t>PRDM1</t>
  </si>
  <si>
    <t>YIF1B</t>
  </si>
  <si>
    <t>COL17A1</t>
  </si>
  <si>
    <t>PYY</t>
  </si>
  <si>
    <t>GNAI1</t>
  </si>
  <si>
    <t>SLC25A24</t>
  </si>
  <si>
    <t>RACGAP1</t>
  </si>
  <si>
    <t>LOC100390879</t>
  </si>
  <si>
    <t>TAFA2</t>
  </si>
  <si>
    <t>FERMT2</t>
  </si>
  <si>
    <t>DLL3</t>
  </si>
  <si>
    <t>ACTN4</t>
  </si>
  <si>
    <t>PGAP4</t>
  </si>
  <si>
    <t>ANKFN1</t>
  </si>
  <si>
    <t>PPARD</t>
  </si>
  <si>
    <t>LOC100387222</t>
  </si>
  <si>
    <t>HFM1</t>
  </si>
  <si>
    <t>C11H11orf91</t>
  </si>
  <si>
    <t>SRRM3</t>
  </si>
  <si>
    <t>PRKCE</t>
  </si>
  <si>
    <t>COPZ2</t>
  </si>
  <si>
    <t>RPL26</t>
  </si>
  <si>
    <t>TPI1</t>
  </si>
  <si>
    <t>NCAM2</t>
  </si>
  <si>
    <t>RWDD2B</t>
  </si>
  <si>
    <t>SLC20A1</t>
  </si>
  <si>
    <t>LOC100405337</t>
  </si>
  <si>
    <t>LOC100386128</t>
  </si>
  <si>
    <t>RNF146</t>
  </si>
  <si>
    <t>DOCK1</t>
  </si>
  <si>
    <t>FEN1</t>
  </si>
  <si>
    <t>LOC118149120</t>
  </si>
  <si>
    <t>PCDH7</t>
  </si>
  <si>
    <t>EFHB</t>
  </si>
  <si>
    <t>IPO7</t>
  </si>
  <si>
    <t>GGH</t>
  </si>
  <si>
    <t>PGLYRP2</t>
  </si>
  <si>
    <t>THRB</t>
  </si>
  <si>
    <t>SLC1A4</t>
  </si>
  <si>
    <t>SHC2</t>
  </si>
  <si>
    <t>LOC100398111</t>
  </si>
  <si>
    <t>COPS6</t>
  </si>
  <si>
    <t>ADARB1</t>
  </si>
  <si>
    <t>C4H6orf62</t>
  </si>
  <si>
    <t>CACNA1C</t>
  </si>
  <si>
    <t>HELLS</t>
  </si>
  <si>
    <t>CYBA</t>
  </si>
  <si>
    <t>GLS</t>
  </si>
  <si>
    <t>DNAH12</t>
  </si>
  <si>
    <t>LOC118153670</t>
  </si>
  <si>
    <t>ARHGAP31</t>
  </si>
  <si>
    <t>POLR2L</t>
  </si>
  <si>
    <t>CABYR</t>
  </si>
  <si>
    <t>GRIK2</t>
  </si>
  <si>
    <t>PRKAR2B</t>
  </si>
  <si>
    <t>RAD54L</t>
  </si>
  <si>
    <t>HSD17B10</t>
  </si>
  <si>
    <t>NPTX2</t>
  </si>
  <si>
    <t>RYR1</t>
  </si>
  <si>
    <t>NTAQ1</t>
  </si>
  <si>
    <t>ACSS1</t>
  </si>
  <si>
    <t>MATK</t>
  </si>
  <si>
    <t>LOC103793827</t>
  </si>
  <si>
    <t>CAMKMT</t>
  </si>
  <si>
    <t>ZNF311</t>
  </si>
  <si>
    <t>CETN1</t>
  </si>
  <si>
    <t>MAPK10</t>
  </si>
  <si>
    <t>ADGRL3</t>
  </si>
  <si>
    <t>UBASH3B</t>
  </si>
  <si>
    <t>CDC45</t>
  </si>
  <si>
    <t>PGAM5</t>
  </si>
  <si>
    <t>NCAM1</t>
  </si>
  <si>
    <t>LOC118144109</t>
  </si>
  <si>
    <t>SYNDIG1</t>
  </si>
  <si>
    <t>PSMC3IP</t>
  </si>
  <si>
    <t>MRPL10</t>
  </si>
  <si>
    <t>LOC118144253</t>
  </si>
  <si>
    <t>LOC108589452</t>
  </si>
  <si>
    <t>CGNL1</t>
  </si>
  <si>
    <t>CTSL</t>
  </si>
  <si>
    <t>POLR1C</t>
  </si>
  <si>
    <t>NEBL</t>
  </si>
  <si>
    <t>PRKD1</t>
  </si>
  <si>
    <t>PSMB4</t>
  </si>
  <si>
    <t>SMIM17</t>
  </si>
  <si>
    <t>CDH8</t>
  </si>
  <si>
    <t>CAPRIN2</t>
  </si>
  <si>
    <t>ANO4</t>
  </si>
  <si>
    <t>ROGDI</t>
  </si>
  <si>
    <t>SETD2</t>
  </si>
  <si>
    <t>LOC103788313</t>
  </si>
  <si>
    <t>MICALCL</t>
  </si>
  <si>
    <t>RORA</t>
  </si>
  <si>
    <t>LOC100404777</t>
  </si>
  <si>
    <t>NEPRO</t>
  </si>
  <si>
    <t>GINM1</t>
  </si>
  <si>
    <t>ARHGAP15</t>
  </si>
  <si>
    <t>CMSS1</t>
  </si>
  <si>
    <t>LOC118149666</t>
  </si>
  <si>
    <t>LOC103795808</t>
  </si>
  <si>
    <t>CYTH3</t>
  </si>
  <si>
    <t>NAALADL2</t>
  </si>
  <si>
    <t>DNAH9</t>
  </si>
  <si>
    <t>ELOA</t>
  </si>
  <si>
    <t>LOC100403743</t>
  </si>
  <si>
    <t>TMED3</t>
  </si>
  <si>
    <t>AFF4</t>
  </si>
  <si>
    <t>RSPO2</t>
  </si>
  <si>
    <t>MAP2K7</t>
  </si>
  <si>
    <t>LOC100410916</t>
  </si>
  <si>
    <t>PCBP3</t>
  </si>
  <si>
    <t>MLIP</t>
  </si>
  <si>
    <t>TNNI3K</t>
  </si>
  <si>
    <t>LOC100391626</t>
  </si>
  <si>
    <t>PAXX</t>
  </si>
  <si>
    <t>SPINK5</t>
  </si>
  <si>
    <t>PLEC</t>
  </si>
  <si>
    <t>OCLN</t>
  </si>
  <si>
    <t>LOC118146071</t>
  </si>
  <si>
    <t>TMEM9</t>
  </si>
  <si>
    <t>LOC103792196</t>
  </si>
  <si>
    <t>CSTA</t>
  </si>
  <si>
    <t>LOC103789015</t>
  </si>
  <si>
    <t>SNX18</t>
  </si>
  <si>
    <t>WDR62</t>
  </si>
  <si>
    <t>GON7</t>
  </si>
  <si>
    <t>LOC118149754</t>
  </si>
  <si>
    <t>PPP1R1B</t>
  </si>
  <si>
    <t>ARSG</t>
  </si>
  <si>
    <t>PIP4K2A</t>
  </si>
  <si>
    <t>DCTN3</t>
  </si>
  <si>
    <t>NAXE</t>
  </si>
  <si>
    <t>CACNA1H</t>
  </si>
  <si>
    <t>PPARGC1A</t>
  </si>
  <si>
    <t>ZNF483</t>
  </si>
  <si>
    <t>ITPRID2</t>
  </si>
  <si>
    <t>FAM3B</t>
  </si>
  <si>
    <t>RRAD</t>
  </si>
  <si>
    <t>TEC</t>
  </si>
  <si>
    <t>SIRT5</t>
  </si>
  <si>
    <t>MYBL2</t>
  </si>
  <si>
    <t>MAP3K3</t>
  </si>
  <si>
    <t>ARHGAP42</t>
  </si>
  <si>
    <t>TSPYL1</t>
  </si>
  <si>
    <t>LOC118147782</t>
  </si>
  <si>
    <t>UNG</t>
  </si>
  <si>
    <t>SSH2</t>
  </si>
  <si>
    <t>ZFPM2</t>
  </si>
  <si>
    <t>PC</t>
  </si>
  <si>
    <t>LARGE1</t>
  </si>
  <si>
    <t>JPT2</t>
  </si>
  <si>
    <t>CD59</t>
  </si>
  <si>
    <t>PRR36</t>
  </si>
  <si>
    <t>SGMS2</t>
  </si>
  <si>
    <t>SNX9</t>
  </si>
  <si>
    <t>MSH2</t>
  </si>
  <si>
    <t>NOC4L</t>
  </si>
  <si>
    <t>CMYA5</t>
  </si>
  <si>
    <t>LOC103792230</t>
  </si>
  <si>
    <t>ZW10</t>
  </si>
  <si>
    <t>STXBP5L</t>
  </si>
  <si>
    <t>SVEP1</t>
  </si>
  <si>
    <t>GABRR1</t>
  </si>
  <si>
    <t>CSGALNACT1</t>
  </si>
  <si>
    <t>HMGN1</t>
  </si>
  <si>
    <t>BFSP2</t>
  </si>
  <si>
    <t>BICC1</t>
  </si>
  <si>
    <t>CACNA1A</t>
  </si>
  <si>
    <t>ZFP36L2</t>
  </si>
  <si>
    <t>PSMG3</t>
  </si>
  <si>
    <t>FAM168A</t>
  </si>
  <si>
    <t>C5</t>
  </si>
  <si>
    <t>RYR2</t>
  </si>
  <si>
    <t>SMAD1</t>
  </si>
  <si>
    <t>SAAL1</t>
  </si>
  <si>
    <t>SYN3</t>
  </si>
  <si>
    <t>SGK1</t>
  </si>
  <si>
    <t>DBN1</t>
  </si>
  <si>
    <t>NPHS2</t>
  </si>
  <si>
    <t>RPA3</t>
  </si>
  <si>
    <t>HAUS1</t>
  </si>
  <si>
    <t>LPCAT2</t>
  </si>
  <si>
    <t>LOC118154583</t>
  </si>
  <si>
    <t>ZNF766</t>
  </si>
  <si>
    <t>ALYREF</t>
  </si>
  <si>
    <t>DAD1</t>
  </si>
  <si>
    <t>MYRIP</t>
  </si>
  <si>
    <t>ANTXR1</t>
  </si>
  <si>
    <t>LIMCH1</t>
  </si>
  <si>
    <t>LOC100404408</t>
  </si>
  <si>
    <t>FARSB</t>
  </si>
  <si>
    <t>PGRMC1</t>
  </si>
  <si>
    <t>LOC118143022</t>
  </si>
  <si>
    <t>DDX43</t>
  </si>
  <si>
    <t>AGL</t>
  </si>
  <si>
    <t>E2F2</t>
  </si>
  <si>
    <t>PTPRN2</t>
  </si>
  <si>
    <t>SHISAL1</t>
  </si>
  <si>
    <t>SUSD4</t>
  </si>
  <si>
    <t>DOCK10</t>
  </si>
  <si>
    <t>POLE</t>
  </si>
  <si>
    <t>GPX7</t>
  </si>
  <si>
    <t>ATAD2B</t>
  </si>
  <si>
    <t>LOC108588635</t>
  </si>
  <si>
    <t>CHMP1A</t>
  </si>
  <si>
    <t>TMEM181</t>
  </si>
  <si>
    <t>NDUFB7</t>
  </si>
  <si>
    <t>SUGCT</t>
  </si>
  <si>
    <t>GRIA1</t>
  </si>
  <si>
    <t>FLRT2</t>
  </si>
  <si>
    <t>CCNT1</t>
  </si>
  <si>
    <t>LIAS</t>
  </si>
  <si>
    <t>ITCH</t>
  </si>
  <si>
    <t>LOC100392893</t>
  </si>
  <si>
    <t>DST</t>
  </si>
  <si>
    <t>PHACTR2</t>
  </si>
  <si>
    <t>SYCP2</t>
  </si>
  <si>
    <t>RAI1</t>
  </si>
  <si>
    <t>ZNF800</t>
  </si>
  <si>
    <t>STPG2</t>
  </si>
  <si>
    <t>LOC100392073</t>
  </si>
  <si>
    <t>CALM3</t>
  </si>
  <si>
    <t>LOC103792928</t>
  </si>
  <si>
    <t>TAOK3</t>
  </si>
  <si>
    <t>LOC118154470</t>
  </si>
  <si>
    <t>CYLD</t>
  </si>
  <si>
    <t>LDB2</t>
  </si>
  <si>
    <t>RGS3</t>
  </si>
  <si>
    <t>PTPN12</t>
  </si>
  <si>
    <t>CACNG2</t>
  </si>
  <si>
    <t>CYB5R3</t>
  </si>
  <si>
    <t>ERO1A</t>
  </si>
  <si>
    <t>TCEA2</t>
  </si>
  <si>
    <t>BMPR2</t>
  </si>
  <si>
    <t>RNF150</t>
  </si>
  <si>
    <t>INTS13</t>
  </si>
  <si>
    <t>OSBPL1A</t>
  </si>
  <si>
    <t>SLBP</t>
  </si>
  <si>
    <t>LOC100406483</t>
  </si>
  <si>
    <t>FAM229B</t>
  </si>
  <si>
    <t>LOC118150605</t>
  </si>
  <si>
    <t>GNG7</t>
  </si>
  <si>
    <t>NRG3</t>
  </si>
  <si>
    <t>SRSF2</t>
  </si>
  <si>
    <t>LOC100410792</t>
  </si>
  <si>
    <t>C11H11orf80</t>
  </si>
  <si>
    <t>ESR1</t>
  </si>
  <si>
    <t>KIF13A</t>
  </si>
  <si>
    <t>PTPRG</t>
  </si>
  <si>
    <t>TIPIN</t>
  </si>
  <si>
    <t>ZNF581</t>
  </si>
  <si>
    <t>TNFRSF17</t>
  </si>
  <si>
    <t>PLEKHO2</t>
  </si>
  <si>
    <t>AK6</t>
  </si>
  <si>
    <t>SRGAP1</t>
  </si>
  <si>
    <t>CHAF1A</t>
  </si>
  <si>
    <t>COPE</t>
  </si>
  <si>
    <t>OLIG1</t>
  </si>
  <si>
    <t>KLHL29</t>
  </si>
  <si>
    <t>CCDC91</t>
  </si>
  <si>
    <t>TMEM123</t>
  </si>
  <si>
    <t>RP1L1</t>
  </si>
  <si>
    <t>SGCZ</t>
  </si>
  <si>
    <t>SPSB3</t>
  </si>
  <si>
    <t>MSI2</t>
  </si>
  <si>
    <t>PREB</t>
  </si>
  <si>
    <t>CALB2</t>
  </si>
  <si>
    <t>DCAF4L2</t>
  </si>
  <si>
    <t>CENPJ</t>
  </si>
  <si>
    <t>CCDC124</t>
  </si>
  <si>
    <t>GPR157</t>
  </si>
  <si>
    <t>CALN1</t>
  </si>
  <si>
    <t>DTL</t>
  </si>
  <si>
    <t>RBBP9</t>
  </si>
  <si>
    <t>LOC103789320</t>
  </si>
  <si>
    <t>PLCXD3</t>
  </si>
  <si>
    <t>LOC103788270</t>
  </si>
  <si>
    <t>ELMO1</t>
  </si>
  <si>
    <t>DNAJC9</t>
  </si>
  <si>
    <t>EEF1D</t>
  </si>
  <si>
    <t>TCF20</t>
  </si>
  <si>
    <t>SLC44A5</t>
  </si>
  <si>
    <t>MED12L</t>
  </si>
  <si>
    <t>TRAPPC1</t>
  </si>
  <si>
    <t>KLHL5</t>
  </si>
  <si>
    <t>NKAIN2</t>
  </si>
  <si>
    <t>WWC3</t>
  </si>
  <si>
    <t>RHNO1</t>
  </si>
  <si>
    <t>RBM42</t>
  </si>
  <si>
    <t>CLIC4</t>
  </si>
  <si>
    <t>SNCA</t>
  </si>
  <si>
    <t>SCAMP1</t>
  </si>
  <si>
    <t>CBY1</t>
  </si>
  <si>
    <t>ANKDD1A</t>
  </si>
  <si>
    <t>TRHDE</t>
  </si>
  <si>
    <t>RBMS3</t>
  </si>
  <si>
    <t>LOC103791509</t>
  </si>
  <si>
    <t>DCXR</t>
  </si>
  <si>
    <t>SRI</t>
  </si>
  <si>
    <t>ZCWPW1</t>
  </si>
  <si>
    <t>ZBTB7C</t>
  </si>
  <si>
    <t>PDZD2</t>
  </si>
  <si>
    <t>RAD51</t>
  </si>
  <si>
    <t>OTULIN</t>
  </si>
  <si>
    <t>BCL11B</t>
  </si>
  <si>
    <t>NAV3</t>
  </si>
  <si>
    <t>ZNF853</t>
  </si>
  <si>
    <t>REEP4</t>
  </si>
  <si>
    <t>MRPL24</t>
  </si>
  <si>
    <t>CSGALNACT2</t>
  </si>
  <si>
    <t>NELL2</t>
  </si>
  <si>
    <t>CDH7</t>
  </si>
  <si>
    <t>LOC118142919</t>
  </si>
  <si>
    <t>RAD51D</t>
  </si>
  <si>
    <t>LOC118150263</t>
  </si>
  <si>
    <t>BAIAP2L2</t>
  </si>
  <si>
    <t>INSR</t>
  </si>
  <si>
    <t>GOLIM4</t>
  </si>
  <si>
    <t>MARCKSL1</t>
  </si>
  <si>
    <t>NAA38</t>
  </si>
  <si>
    <t>CBX1</t>
  </si>
  <si>
    <t>CXHXorf58</t>
  </si>
  <si>
    <t>ARHGEF6</t>
  </si>
  <si>
    <t>MEST</t>
  </si>
  <si>
    <t>HIKESHI</t>
  </si>
  <si>
    <t>PALB2</t>
  </si>
  <si>
    <t>DUSP10</t>
  </si>
  <si>
    <t>CDH23</t>
  </si>
  <si>
    <t>MGAT4A</t>
  </si>
  <si>
    <t>BLM</t>
  </si>
  <si>
    <t>MGST3</t>
  </si>
  <si>
    <t>CDK12</t>
  </si>
  <si>
    <t>GPM6A</t>
  </si>
  <si>
    <t>ZCCHC2</t>
  </si>
  <si>
    <t>LOC100393583</t>
  </si>
  <si>
    <t>LOC103790189</t>
  </si>
  <si>
    <t>SPRED1</t>
  </si>
  <si>
    <t>FILIP1</t>
  </si>
  <si>
    <t>PLLP</t>
  </si>
  <si>
    <t>SALL4</t>
  </si>
  <si>
    <t>LOC103791211</t>
  </si>
  <si>
    <t>NLK</t>
  </si>
  <si>
    <t>FSD1</t>
  </si>
  <si>
    <t>RGS6</t>
  </si>
  <si>
    <t>SARS1</t>
  </si>
  <si>
    <t>MRPL12</t>
  </si>
  <si>
    <t>YTHDC2</t>
  </si>
  <si>
    <t>SLIT1</t>
  </si>
  <si>
    <t>SETD1A</t>
  </si>
  <si>
    <t>BAZ1A</t>
  </si>
  <si>
    <t>NONO</t>
  </si>
  <si>
    <t>EIF4EBP3</t>
  </si>
  <si>
    <t>JADE3</t>
  </si>
  <si>
    <t>PRELID2</t>
  </si>
  <si>
    <t>SRGAP3</t>
  </si>
  <si>
    <t>KLHDC10</t>
  </si>
  <si>
    <t>SMARCA1</t>
  </si>
  <si>
    <t>PHF13</t>
  </si>
  <si>
    <t>MAT1A</t>
  </si>
  <si>
    <t>PCNA</t>
  </si>
  <si>
    <t>LOC100388297</t>
  </si>
  <si>
    <t>ZRANB3</t>
  </si>
  <si>
    <t>ADAMTS12</t>
  </si>
  <si>
    <t>IQSEC3</t>
  </si>
  <si>
    <t>SCN7A</t>
  </si>
  <si>
    <t>CFL1</t>
  </si>
  <si>
    <t>PPP3R2</t>
  </si>
  <si>
    <t>FMNL1</t>
  </si>
  <si>
    <t>ETFBKMT</t>
  </si>
  <si>
    <t>SYNPR</t>
  </si>
  <si>
    <t>IDUA</t>
  </si>
  <si>
    <t>SOHLH2</t>
  </si>
  <si>
    <t>LOC118150429</t>
  </si>
  <si>
    <t>SMOC2</t>
  </si>
  <si>
    <t>PLPP1</t>
  </si>
  <si>
    <t>FAM189A1</t>
  </si>
  <si>
    <t>C1GALT1C1</t>
  </si>
  <si>
    <t>ATRNL1</t>
  </si>
  <si>
    <t>DUSP23</t>
  </si>
  <si>
    <t>ARHGEF17</t>
  </si>
  <si>
    <t>ZNF532</t>
  </si>
  <si>
    <t>MRPL20</t>
  </si>
  <si>
    <t>PSMB6</t>
  </si>
  <si>
    <t>PRM2</t>
  </si>
  <si>
    <t>LOC118151440</t>
  </si>
  <si>
    <t>UNC5D</t>
  </si>
  <si>
    <t>TIMM13</t>
  </si>
  <si>
    <t>TNP2</t>
  </si>
  <si>
    <t>GML</t>
  </si>
  <si>
    <t>GSG1L</t>
  </si>
  <si>
    <t>C12H10orf90</t>
  </si>
  <si>
    <t>DOCK5</t>
  </si>
  <si>
    <t>LOC100409595</t>
  </si>
  <si>
    <t>HTATIP2</t>
  </si>
  <si>
    <t>RAB6A</t>
  </si>
  <si>
    <t>SPEG</t>
  </si>
  <si>
    <t>GMPPA</t>
  </si>
  <si>
    <t>CDKL5</t>
  </si>
  <si>
    <t>CNBD1</t>
  </si>
  <si>
    <t>ENPP1</t>
  </si>
  <si>
    <t>IL4R</t>
  </si>
  <si>
    <t>MCM6</t>
  </si>
  <si>
    <t>LOC118145076</t>
  </si>
  <si>
    <t>BOLL</t>
  </si>
  <si>
    <t>LMO7</t>
  </si>
  <si>
    <t>PIAS4</t>
  </si>
  <si>
    <t>RAPGEF2</t>
  </si>
  <si>
    <t>RAB3A</t>
  </si>
  <si>
    <t>LOC103789957</t>
  </si>
  <si>
    <t>ALDH1L1</t>
  </si>
  <si>
    <t>BEND6</t>
  </si>
  <si>
    <t>RAD54B</t>
  </si>
  <si>
    <t>LOC100407742</t>
  </si>
  <si>
    <t>GGACT</t>
  </si>
  <si>
    <t>HIPK2</t>
  </si>
  <si>
    <t>LOC118147216</t>
  </si>
  <si>
    <t>LOC100411008</t>
  </si>
  <si>
    <t>MAN1A1</t>
  </si>
  <si>
    <t>NHSL1</t>
  </si>
  <si>
    <t>LRR1</t>
  </si>
  <si>
    <t>CDCA4</t>
  </si>
  <si>
    <t>SAE1</t>
  </si>
  <si>
    <t>FOXP2</t>
  </si>
  <si>
    <t>NRXN3</t>
  </si>
  <si>
    <t>GAS7</t>
  </si>
  <si>
    <t>PPP1R35</t>
  </si>
  <si>
    <t>FBXO11</t>
  </si>
  <si>
    <t>TSPAN12</t>
  </si>
  <si>
    <t>TRAK1</t>
  </si>
  <si>
    <t>KCNN2</t>
  </si>
  <si>
    <t>HAUS4</t>
  </si>
  <si>
    <t>IDH2</t>
  </si>
  <si>
    <t>DSN1</t>
  </si>
  <si>
    <t>PALM</t>
  </si>
  <si>
    <t>ZMIZ2</t>
  </si>
  <si>
    <t>NIT2</t>
  </si>
  <si>
    <t>GMNN</t>
  </si>
  <si>
    <t>MRPL48</t>
  </si>
  <si>
    <t>ZFC3H1</t>
  </si>
  <si>
    <t>TAFA1</t>
  </si>
  <si>
    <t>DMD</t>
  </si>
  <si>
    <t>ATXN1</t>
  </si>
  <si>
    <t>SPDL1</t>
  </si>
  <si>
    <t>LOC100413757</t>
  </si>
  <si>
    <t>BBS9</t>
  </si>
  <si>
    <t>RAB39A</t>
  </si>
  <si>
    <t>FAT1</t>
  </si>
  <si>
    <t>LOC118152305</t>
  </si>
  <si>
    <t>CIAO2A</t>
  </si>
  <si>
    <t>NFAT5</t>
  </si>
  <si>
    <t>KLHL1</t>
  </si>
  <si>
    <t>LOC100393645</t>
  </si>
  <si>
    <t>LOC103790434</t>
  </si>
  <si>
    <t>DPYSL5</t>
  </si>
  <si>
    <t>FRMD5</t>
  </si>
  <si>
    <t>NTRK2</t>
  </si>
  <si>
    <t>RGMA</t>
  </si>
  <si>
    <t>DAP</t>
  </si>
  <si>
    <t>B2M</t>
  </si>
  <si>
    <t>MRPL28</t>
  </si>
  <si>
    <t>LOC100394127</t>
  </si>
  <si>
    <t>LOC103790014</t>
  </si>
  <si>
    <t>CTPS2</t>
  </si>
  <si>
    <t>DDX58</t>
  </si>
  <si>
    <t>LOC103790164</t>
  </si>
  <si>
    <t>DESI1</t>
  </si>
  <si>
    <t>EYA4</t>
  </si>
  <si>
    <t>PIK3R1</t>
  </si>
  <si>
    <t>SNRPB</t>
  </si>
  <si>
    <t>TSEN15</t>
  </si>
  <si>
    <t>KDF1</t>
  </si>
  <si>
    <t>RASSF8</t>
  </si>
  <si>
    <t>HDDC3</t>
  </si>
  <si>
    <t>TIAM2</t>
  </si>
  <si>
    <t>L3MBTL3</t>
  </si>
  <si>
    <t>DOK5</t>
  </si>
  <si>
    <t>TCF19</t>
  </si>
  <si>
    <t>MRPL34</t>
  </si>
  <si>
    <t>TIPARP</t>
  </si>
  <si>
    <t>TRIM66</t>
  </si>
  <si>
    <t>RGS17</t>
  </si>
  <si>
    <t>ZBED2</t>
  </si>
  <si>
    <t>LOC103792162</t>
  </si>
  <si>
    <t>BTBD10</t>
  </si>
  <si>
    <t>IGFBP6</t>
  </si>
  <si>
    <t>UBE2U</t>
  </si>
  <si>
    <t>FOXP1</t>
  </si>
  <si>
    <t>TRAPPC5</t>
  </si>
  <si>
    <t>HOXB3</t>
  </si>
  <si>
    <t>CRELD2</t>
  </si>
  <si>
    <t>MYT1L</t>
  </si>
  <si>
    <t>KCNQ3</t>
  </si>
  <si>
    <t>CENPK</t>
  </si>
  <si>
    <t>MRPS12</t>
  </si>
  <si>
    <t>CNTN1</t>
  </si>
  <si>
    <t>TMEM232</t>
  </si>
  <si>
    <t>LOC100387973</t>
  </si>
  <si>
    <t>CEP152</t>
  </si>
  <si>
    <t>RASIP1</t>
  </si>
  <si>
    <t>POU6F2</t>
  </si>
  <si>
    <t>LOC103795060</t>
  </si>
  <si>
    <t>ZFHX3</t>
  </si>
  <si>
    <t>LOC100405400</t>
  </si>
  <si>
    <t>SNRPA</t>
  </si>
  <si>
    <t>ZNF250</t>
  </si>
  <si>
    <t>MUCL1</t>
  </si>
  <si>
    <t>ZMAT4</t>
  </si>
  <si>
    <t>LOC103794725</t>
  </si>
  <si>
    <t>IGFBP2</t>
  </si>
  <si>
    <t>C19H1orf31</t>
  </si>
  <si>
    <t>PDZD8</t>
  </si>
  <si>
    <t>LOC100399888</t>
  </si>
  <si>
    <t>HS6ST3</t>
  </si>
  <si>
    <t>DOHH</t>
  </si>
  <si>
    <t>GLIS3</t>
  </si>
  <si>
    <t>SNX24</t>
  </si>
  <si>
    <t>CHSY3</t>
  </si>
  <si>
    <t>ELOF1</t>
  </si>
  <si>
    <t>LOC118150536</t>
  </si>
  <si>
    <t>FEZ1</t>
  </si>
  <si>
    <t>PTPRU</t>
  </si>
  <si>
    <t>GPM6B</t>
  </si>
  <si>
    <t>IGFBP7</t>
  </si>
  <si>
    <t>PVALB</t>
  </si>
  <si>
    <t>CALD1</t>
  </si>
  <si>
    <t>SIK3</t>
  </si>
  <si>
    <t>CRIP2</t>
  </si>
  <si>
    <t>ATF2</t>
  </si>
  <si>
    <t>EBF2</t>
  </si>
  <si>
    <t>LOC118150066</t>
  </si>
  <si>
    <t>PSMB3</t>
  </si>
  <si>
    <t>SLX1A</t>
  </si>
  <si>
    <t>GRID2</t>
  </si>
  <si>
    <t>NUMA1</t>
  </si>
  <si>
    <t>LRP2</t>
  </si>
  <si>
    <t>LOC118143697</t>
  </si>
  <si>
    <t>GFRA1</t>
  </si>
  <si>
    <t>TRAIP</t>
  </si>
  <si>
    <t>TMEM50B</t>
  </si>
  <si>
    <t>SNCG</t>
  </si>
  <si>
    <t>FKBP5</t>
  </si>
  <si>
    <t>SLC3A2</t>
  </si>
  <si>
    <t>MPP6</t>
  </si>
  <si>
    <t>DCC</t>
  </si>
  <si>
    <t>WIPF1</t>
  </si>
  <si>
    <t>CDCA7</t>
  </si>
  <si>
    <t>LOC118145075</t>
  </si>
  <si>
    <t>LOC108591245</t>
  </si>
  <si>
    <t>DLGAP3</t>
  </si>
  <si>
    <t>TMEM132D</t>
  </si>
  <si>
    <t>IGF2R</t>
  </si>
  <si>
    <t>DNA2</t>
  </si>
  <si>
    <t>NECAP2</t>
  </si>
  <si>
    <t>LOC100409507</t>
  </si>
  <si>
    <t>PLPPR1</t>
  </si>
  <si>
    <t>PMEPA1</t>
  </si>
  <si>
    <t>EMG1</t>
  </si>
  <si>
    <t>ID2</t>
  </si>
  <si>
    <t>LOC118145773</t>
  </si>
  <si>
    <t>RSPO3</t>
  </si>
  <si>
    <t>BFAR</t>
  </si>
  <si>
    <t>GAS2</t>
  </si>
  <si>
    <t>CTNNA2</t>
  </si>
  <si>
    <t>HOXB6</t>
  </si>
  <si>
    <t>KLHL8</t>
  </si>
  <si>
    <t>CACNB2</t>
  </si>
  <si>
    <t>CERS6</t>
  </si>
  <si>
    <t>C1H22orf39</t>
  </si>
  <si>
    <t>SSR2</t>
  </si>
  <si>
    <t>ANKRD28</t>
  </si>
  <si>
    <t>GNG11</t>
  </si>
  <si>
    <t>PITPNC1</t>
  </si>
  <si>
    <t>SUCLG2</t>
  </si>
  <si>
    <t>LOC100405978</t>
  </si>
  <si>
    <t>CD99</t>
  </si>
  <si>
    <t>ABCA5</t>
  </si>
  <si>
    <t>ZNF804B</t>
  </si>
  <si>
    <t>PMP22</t>
  </si>
  <si>
    <t>LOC100402354</t>
  </si>
  <si>
    <t>STIM1</t>
  </si>
  <si>
    <t>MECOM</t>
  </si>
  <si>
    <t>LOC100406244</t>
  </si>
  <si>
    <t>TDRD1</t>
  </si>
  <si>
    <t>CSE1L</t>
  </si>
  <si>
    <t>ESRP1</t>
  </si>
  <si>
    <t>GPC6</t>
  </si>
  <si>
    <t>NCOA7</t>
  </si>
  <si>
    <t>MRPL15</t>
  </si>
  <si>
    <t>LOC118153712</t>
  </si>
  <si>
    <t>KRT19</t>
  </si>
  <si>
    <t>MAGEB1</t>
  </si>
  <si>
    <t>NAA11</t>
  </si>
  <si>
    <t>HES4</t>
  </si>
  <si>
    <t>GOLGA2</t>
  </si>
  <si>
    <t>TYR</t>
  </si>
  <si>
    <t>LIMK1</t>
  </si>
  <si>
    <t>B3GALT1</t>
  </si>
  <si>
    <t>CABCOCO1</t>
  </si>
  <si>
    <t>CXXC1</t>
  </si>
  <si>
    <t>CLIP3</t>
  </si>
  <si>
    <t>LBH</t>
  </si>
  <si>
    <t>CENPN</t>
  </si>
  <si>
    <t>UNC80</t>
  </si>
  <si>
    <t>FANK1</t>
  </si>
  <si>
    <t>TEX14</t>
  </si>
  <si>
    <t>CCDC73</t>
  </si>
  <si>
    <t>LOC100393148</t>
  </si>
  <si>
    <t>KAZN</t>
  </si>
  <si>
    <t>ERI2</t>
  </si>
  <si>
    <t>STOML2</t>
  </si>
  <si>
    <t>SALL3</t>
  </si>
  <si>
    <t>ECD</t>
  </si>
  <si>
    <t>DKC1</t>
  </si>
  <si>
    <t>ADSL</t>
  </si>
  <si>
    <t>GLCE</t>
  </si>
  <si>
    <t>PATJ</t>
  </si>
  <si>
    <t>RASGRF2</t>
  </si>
  <si>
    <t>VAV3</t>
  </si>
  <si>
    <t>UBR7</t>
  </si>
  <si>
    <t>LOC100388144</t>
  </si>
  <si>
    <t>ADAMTSL3</t>
  </si>
  <si>
    <t>SBSPON</t>
  </si>
  <si>
    <t>FMNL2</t>
  </si>
  <si>
    <t>MSANTD2</t>
  </si>
  <si>
    <t>TMEM161A</t>
  </si>
  <si>
    <t>LOC118143820</t>
  </si>
  <si>
    <t>TRPS1</t>
  </si>
  <si>
    <t>PRKCA</t>
  </si>
  <si>
    <t>LOC118151171</t>
  </si>
  <si>
    <t>DCPS</t>
  </si>
  <si>
    <t>ADCY2</t>
  </si>
  <si>
    <t>MRTFB</t>
  </si>
  <si>
    <t>APITD1</t>
  </si>
  <si>
    <t>KCNH7</t>
  </si>
  <si>
    <t>LOC108591852</t>
  </si>
  <si>
    <t>SATB1</t>
  </si>
  <si>
    <t>ATAD5</t>
  </si>
  <si>
    <t>LOC118151282</t>
  </si>
  <si>
    <t>SAMD4B</t>
  </si>
  <si>
    <t>SLC27A2</t>
  </si>
  <si>
    <t>REXO2</t>
  </si>
  <si>
    <t>NPTXR</t>
  </si>
  <si>
    <t>TULP3</t>
  </si>
  <si>
    <t>POLR2H</t>
  </si>
  <si>
    <t>LOC103787391</t>
  </si>
  <si>
    <t>LOC108588886</t>
  </si>
  <si>
    <t>ELMOD1</t>
  </si>
  <si>
    <t>OIP5</t>
  </si>
  <si>
    <t>MLF2</t>
  </si>
  <si>
    <t>RAB43</t>
  </si>
  <si>
    <t>CHRM3</t>
  </si>
  <si>
    <t>EVA1C</t>
  </si>
  <si>
    <t>IGF2BP1</t>
  </si>
  <si>
    <t>LOC118142800</t>
  </si>
  <si>
    <t>UBL7</t>
  </si>
  <si>
    <t>IQCB1</t>
  </si>
  <si>
    <t>OVOL1</t>
  </si>
  <si>
    <t>MYO1D</t>
  </si>
  <si>
    <t>YPEL2</t>
  </si>
  <si>
    <t>LOC100400251</t>
  </si>
  <si>
    <t>CDC37</t>
  </si>
  <si>
    <t>KCND2</t>
  </si>
  <si>
    <t>SESN2</t>
  </si>
  <si>
    <t>RBMS1</t>
  </si>
  <si>
    <t>ANKRD9</t>
  </si>
  <si>
    <t>PPP4R4</t>
  </si>
  <si>
    <t>UST</t>
  </si>
  <si>
    <t>PHLDB2</t>
  </si>
  <si>
    <t>USP3</t>
  </si>
  <si>
    <t>RFC5</t>
  </si>
  <si>
    <t>SSR3</t>
  </si>
  <si>
    <t>CRELD1</t>
  </si>
  <si>
    <t>ATP8A2</t>
  </si>
  <si>
    <t>SLC4A4</t>
  </si>
  <si>
    <t>FRMD4B</t>
  </si>
  <si>
    <t>NEMP1</t>
  </si>
  <si>
    <t>LOC100397647</t>
  </si>
  <si>
    <t>LOC103791486</t>
  </si>
  <si>
    <t>APOA4</t>
  </si>
  <si>
    <t>MEF2C</t>
  </si>
  <si>
    <t>PEBP1</t>
  </si>
  <si>
    <t>MFSD12</t>
  </si>
  <si>
    <t>PRSS41</t>
  </si>
  <si>
    <t>FAM181A</t>
  </si>
  <si>
    <t>SLC38A7</t>
  </si>
  <si>
    <t>AFF3</t>
  </si>
  <si>
    <t>LOC103791234</t>
  </si>
  <si>
    <t>COL24A1</t>
  </si>
  <si>
    <t>SHISA5</t>
  </si>
  <si>
    <t>PRDX2</t>
  </si>
  <si>
    <t>SYCP1</t>
  </si>
  <si>
    <t>ARHGAP24</t>
  </si>
  <si>
    <t>SYTL3</t>
  </si>
  <si>
    <t>SKA1</t>
  </si>
  <si>
    <t>ANKRD31</t>
  </si>
  <si>
    <t>SHMT1</t>
  </si>
  <si>
    <t>CDPF1</t>
  </si>
  <si>
    <t>PLAAT5</t>
  </si>
  <si>
    <t>WFDC1</t>
  </si>
  <si>
    <t>DEPP1</t>
  </si>
  <si>
    <t>VRK1</t>
  </si>
  <si>
    <t>LOC100894441</t>
  </si>
  <si>
    <t>MPP5</t>
  </si>
  <si>
    <t>MARCHF11</t>
  </si>
  <si>
    <t>WHRN</t>
  </si>
  <si>
    <t>ATOX1</t>
  </si>
  <si>
    <t>MAT2A</t>
  </si>
  <si>
    <t>PTGES2</t>
  </si>
  <si>
    <t>XKR4</t>
  </si>
  <si>
    <t>LOC118145499</t>
  </si>
  <si>
    <t>STT3A</t>
  </si>
  <si>
    <t>PTTG1</t>
  </si>
  <si>
    <t>TMUB1</t>
  </si>
  <si>
    <t>LOC103788827</t>
  </si>
  <si>
    <t>TMTC1</t>
  </si>
  <si>
    <t>GCNT1</t>
  </si>
  <si>
    <t>CENPM</t>
  </si>
  <si>
    <t>CHCHD7</t>
  </si>
  <si>
    <t>LOC100393289</t>
  </si>
  <si>
    <t>TMOD3</t>
  </si>
  <si>
    <t>G3BP1</t>
  </si>
  <si>
    <t>LOC100895863</t>
  </si>
  <si>
    <t>LOC108588681</t>
  </si>
  <si>
    <t>CRYBG1</t>
  </si>
  <si>
    <t>RCN2</t>
  </si>
  <si>
    <t>PAX5</t>
  </si>
  <si>
    <t>PDYN</t>
  </si>
  <si>
    <t>TLN1</t>
  </si>
  <si>
    <t>STAG3</t>
  </si>
  <si>
    <t>SDHC</t>
  </si>
  <si>
    <t>GNB4</t>
  </si>
  <si>
    <t>LNX1</t>
  </si>
  <si>
    <t>CDKAL1</t>
  </si>
  <si>
    <t>PNKP</t>
  </si>
  <si>
    <t>CDK10</t>
  </si>
  <si>
    <t>CKS1B</t>
  </si>
  <si>
    <t>ARHGAP5</t>
  </si>
  <si>
    <t>COL12A1</t>
  </si>
  <si>
    <t>TAF9B</t>
  </si>
  <si>
    <t>LOC100895523</t>
  </si>
  <si>
    <t>POLD2</t>
  </si>
  <si>
    <t>USP37</t>
  </si>
  <si>
    <t>HECW1</t>
  </si>
  <si>
    <t>MAP3K19</t>
  </si>
  <si>
    <t>SOX13</t>
  </si>
  <si>
    <t>LOC100411055</t>
  </si>
  <si>
    <t>CCDC61</t>
  </si>
  <si>
    <t>ZNF280B</t>
  </si>
  <si>
    <t>MCTP1</t>
  </si>
  <si>
    <t>SLC35F4</t>
  </si>
  <si>
    <t>TOR1A</t>
  </si>
  <si>
    <t>LOC103794477</t>
  </si>
  <si>
    <t>RYR3</t>
  </si>
  <si>
    <t>SMARCD1</t>
  </si>
  <si>
    <t>NUP210</t>
  </si>
  <si>
    <t>TBC1D7</t>
  </si>
  <si>
    <t>MAPK9</t>
  </si>
  <si>
    <t>ZPLD1</t>
  </si>
  <si>
    <t>TRIB2</t>
  </si>
  <si>
    <t>TDP1</t>
  </si>
  <si>
    <t>LOC103790339</t>
  </si>
  <si>
    <t>ATF7IP2</t>
  </si>
  <si>
    <t>MYL4</t>
  </si>
  <si>
    <t>DNAH5</t>
  </si>
  <si>
    <t>MED29</t>
  </si>
  <si>
    <t>ITGB3BP</t>
  </si>
  <si>
    <t>DZIP3</t>
  </si>
  <si>
    <t>LAMA2</t>
  </si>
  <si>
    <t>INSIG1</t>
  </si>
  <si>
    <t>GNAI2</t>
  </si>
  <si>
    <t>FANCD2</t>
  </si>
  <si>
    <t>CUEDC2</t>
  </si>
  <si>
    <t>ZNF385D</t>
  </si>
  <si>
    <t>HSPA12A</t>
  </si>
  <si>
    <t>LAPTM4A</t>
  </si>
  <si>
    <t>DERL3</t>
  </si>
  <si>
    <t>LOC100896123</t>
  </si>
  <si>
    <t>NUMB</t>
  </si>
  <si>
    <t>PTPRE</t>
  </si>
  <si>
    <t>TRIM8</t>
  </si>
  <si>
    <t>LOC100386008</t>
  </si>
  <si>
    <t>HDAC9</t>
  </si>
  <si>
    <t>EPDR1</t>
  </si>
  <si>
    <t>SEMA3C</t>
  </si>
  <si>
    <t>LOC100407409</t>
  </si>
  <si>
    <t>ALG3</t>
  </si>
  <si>
    <t>DNAJC3</t>
  </si>
  <si>
    <t>ALOX5</t>
  </si>
  <si>
    <t>DPYSL3</t>
  </si>
  <si>
    <t>PAFAH1B3</t>
  </si>
  <si>
    <t>CAMK1</t>
  </si>
  <si>
    <t>CMTM7</t>
  </si>
  <si>
    <t>H2AFJ</t>
  </si>
  <si>
    <t>RNH1</t>
  </si>
  <si>
    <t>DACH1</t>
  </si>
  <si>
    <t>XYLT1</t>
  </si>
  <si>
    <t>ZNF623</t>
  </si>
  <si>
    <t>LOC100390342</t>
  </si>
  <si>
    <t>DPM3</t>
  </si>
  <si>
    <t>CCDC47</t>
  </si>
  <si>
    <t>RNF208</t>
  </si>
  <si>
    <t>C6</t>
  </si>
  <si>
    <t>TMEM127</t>
  </si>
  <si>
    <t>ASH1L</t>
  </si>
  <si>
    <t>TRDN</t>
  </si>
  <si>
    <t>SARS2</t>
  </si>
  <si>
    <t>LOC100413217</t>
  </si>
  <si>
    <t>COL6A2</t>
  </si>
  <si>
    <t>TMEM45A</t>
  </si>
  <si>
    <t>LOC100415731</t>
  </si>
  <si>
    <t>BNC1</t>
  </si>
  <si>
    <t>KRT28</t>
  </si>
  <si>
    <t>LOC100397845</t>
  </si>
  <si>
    <t>PGAM1</t>
  </si>
  <si>
    <t>NRIP3</t>
  </si>
  <si>
    <t>WDR54</t>
  </si>
  <si>
    <t>RELB</t>
  </si>
  <si>
    <t>LOC118151490</t>
  </si>
  <si>
    <t>ASB8</t>
  </si>
  <si>
    <t>LOC108588401</t>
  </si>
  <si>
    <t>PDE3B</t>
  </si>
  <si>
    <t>CNTN4</t>
  </si>
  <si>
    <t>EFNA4</t>
  </si>
  <si>
    <t>RPS27L</t>
  </si>
  <si>
    <t>DNAJB11</t>
  </si>
  <si>
    <t>ALK</t>
  </si>
  <si>
    <t>LOC100393169</t>
  </si>
  <si>
    <t>ATP5MC1</t>
  </si>
  <si>
    <t>UBE2G2</t>
  </si>
  <si>
    <t>UBE2I</t>
  </si>
  <si>
    <t>LOC118153076</t>
  </si>
  <si>
    <t>TMEM219</t>
  </si>
  <si>
    <t>ZFYVE16</t>
  </si>
  <si>
    <t>SEMA3E</t>
  </si>
  <si>
    <t>ZMAT1</t>
  </si>
  <si>
    <t>APEH</t>
  </si>
  <si>
    <t>LOC100388427</t>
  </si>
  <si>
    <t>SYN2</t>
  </si>
  <si>
    <t>LOC103787873</t>
  </si>
  <si>
    <t>POFUT1</t>
  </si>
  <si>
    <t>GLRX2</t>
  </si>
  <si>
    <t>EID2</t>
  </si>
  <si>
    <t>PIK3C2A</t>
  </si>
  <si>
    <t>MALRD1</t>
  </si>
  <si>
    <t>APOE</t>
  </si>
  <si>
    <t>LOC100404972</t>
  </si>
  <si>
    <t>RC3H2</t>
  </si>
  <si>
    <t>TNNC2</t>
  </si>
  <si>
    <t>SLC18A1</t>
  </si>
  <si>
    <t>PSMG4</t>
  </si>
  <si>
    <t>LOC103792211</t>
  </si>
  <si>
    <t>CDK5</t>
  </si>
  <si>
    <t>MAP2K6</t>
  </si>
  <si>
    <t>KCNH2</t>
  </si>
  <si>
    <t>CD44</t>
  </si>
  <si>
    <t>CNGB3</t>
  </si>
  <si>
    <t>HAUS2</t>
  </si>
  <si>
    <t>RNF4</t>
  </si>
  <si>
    <t>LOC100390706</t>
  </si>
  <si>
    <t>MRPS15</t>
  </si>
  <si>
    <t>ITGA1</t>
  </si>
  <si>
    <t>VPS33A</t>
  </si>
  <si>
    <t>GRIPAP1</t>
  </si>
  <si>
    <t>LOC118155308</t>
  </si>
  <si>
    <t>EPHA5</t>
  </si>
  <si>
    <t>LOC103788758</t>
  </si>
  <si>
    <t>NDUFS8</t>
  </si>
  <si>
    <t>LOC108594004</t>
  </si>
  <si>
    <t>JMJD8</t>
  </si>
  <si>
    <t>RCAN2</t>
  </si>
  <si>
    <t>UGCG</t>
  </si>
  <si>
    <t>HYOU1</t>
  </si>
  <si>
    <t>PRRG4</t>
  </si>
  <si>
    <t>KLHL13</t>
  </si>
  <si>
    <t>SLC35B2</t>
  </si>
  <si>
    <t>LOC100397482</t>
  </si>
  <si>
    <t>NPM3</t>
  </si>
  <si>
    <t>DSG2</t>
  </si>
  <si>
    <t>HECA</t>
  </si>
  <si>
    <t>RNF166</t>
  </si>
  <si>
    <t>HFE</t>
  </si>
  <si>
    <t>LOC100390045</t>
  </si>
  <si>
    <t>SKOR2</t>
  </si>
  <si>
    <t>GLT1D1</t>
  </si>
  <si>
    <t>LOC100400878</t>
  </si>
  <si>
    <t>LOC100413592</t>
  </si>
  <si>
    <t>PRKCD</t>
  </si>
  <si>
    <t>CHST8</t>
  </si>
  <si>
    <t>GOLPH3</t>
  </si>
  <si>
    <t>LOC100403284</t>
  </si>
  <si>
    <t>ALG5</t>
  </si>
  <si>
    <t>RUNX1</t>
  </si>
  <si>
    <t>PNMA5</t>
  </si>
  <si>
    <t>POC1A</t>
  </si>
  <si>
    <t>LOC108588321</t>
  </si>
  <si>
    <t>LOC118143612</t>
  </si>
  <si>
    <t>SMIM27</t>
  </si>
  <si>
    <t>LOC100396744</t>
  </si>
  <si>
    <t>CHST13</t>
  </si>
  <si>
    <t>AHDC1</t>
  </si>
  <si>
    <t>LOC108590343</t>
  </si>
  <si>
    <t>CYC1</t>
  </si>
  <si>
    <t>NR3C1</t>
  </si>
  <si>
    <t>LOC100407767</t>
  </si>
  <si>
    <t>CCND2</t>
  </si>
  <si>
    <t>RORB</t>
  </si>
  <si>
    <t>POLG</t>
  </si>
  <si>
    <t>NCAPH2</t>
  </si>
  <si>
    <t>RHEBL1</t>
  </si>
  <si>
    <t>TMEM132C</t>
  </si>
  <si>
    <t>TAF5L</t>
  </si>
  <si>
    <t>TAF10</t>
  </si>
  <si>
    <t>DPP7</t>
  </si>
  <si>
    <t>MYOF</t>
  </si>
  <si>
    <t>LOC118154464</t>
  </si>
  <si>
    <t>TKTL1</t>
  </si>
  <si>
    <t>LOC100402677</t>
  </si>
  <si>
    <t>CHL1</t>
  </si>
  <si>
    <t>FBXL12</t>
  </si>
  <si>
    <t>JAG1</t>
  </si>
  <si>
    <t>LOC100409982</t>
  </si>
  <si>
    <t>TTC5</t>
  </si>
  <si>
    <t>FA2H</t>
  </si>
  <si>
    <t>LRRC6</t>
  </si>
  <si>
    <t>NDUFC1</t>
  </si>
  <si>
    <t>SERTAD1</t>
  </si>
  <si>
    <t>SPOCK3</t>
  </si>
  <si>
    <t>TIMM50</t>
  </si>
  <si>
    <t>ANK2</t>
  </si>
  <si>
    <t>PEBP4</t>
  </si>
  <si>
    <t>TMED9</t>
  </si>
  <si>
    <t>LOC100406605</t>
  </si>
  <si>
    <t>TMEM150A</t>
  </si>
  <si>
    <t>DRD2</t>
  </si>
  <si>
    <t>ATXN7L2</t>
  </si>
  <si>
    <t>LOC100401345</t>
  </si>
  <si>
    <t>NDUFA12</t>
  </si>
  <si>
    <t>CADPS</t>
  </si>
  <si>
    <t>TFDP3</t>
  </si>
  <si>
    <t>UBE2W</t>
  </si>
  <si>
    <t>LOC100407604</t>
  </si>
  <si>
    <t>DMRTB1</t>
  </si>
  <si>
    <t>LMO2</t>
  </si>
  <si>
    <t>LOC118152744</t>
  </si>
  <si>
    <t>FHL1</t>
  </si>
  <si>
    <t>LOC103792193</t>
  </si>
  <si>
    <t>C9H12orf57</t>
  </si>
  <si>
    <t>KYNU</t>
  </si>
  <si>
    <t>SYNE2</t>
  </si>
  <si>
    <t>LOC103789166</t>
  </si>
  <si>
    <t>LOC100403391</t>
  </si>
  <si>
    <t>SCGN</t>
  </si>
  <si>
    <t>SLC37A3</t>
  </si>
  <si>
    <t>SNRPD3</t>
  </si>
  <si>
    <t>LOC100395907</t>
  </si>
  <si>
    <t>CERK</t>
  </si>
  <si>
    <t>NFE2L2</t>
  </si>
  <si>
    <t>LOC103792189</t>
  </si>
  <si>
    <t>SRM</t>
  </si>
  <si>
    <t>CIDEA</t>
  </si>
  <si>
    <t>DPYSL2</t>
  </si>
  <si>
    <t>KRCC1</t>
  </si>
  <si>
    <t>LOC100399174</t>
  </si>
  <si>
    <t>HYPK</t>
  </si>
  <si>
    <t>VTN</t>
  </si>
  <si>
    <t>LOC118153077</t>
  </si>
  <si>
    <t>PPIC</t>
  </si>
  <si>
    <t>NRG2</t>
  </si>
  <si>
    <t>PIR</t>
  </si>
  <si>
    <t>ADGRL1</t>
  </si>
  <si>
    <t>LOC100414961</t>
  </si>
  <si>
    <t>RPP25L</t>
  </si>
  <si>
    <t>KCNK1</t>
  </si>
  <si>
    <t>ARFRP1</t>
  </si>
  <si>
    <t>LOC103792192</t>
  </si>
  <si>
    <t>MCFD2</t>
  </si>
  <si>
    <t>LOC108591236</t>
  </si>
  <si>
    <t>SS18L2</t>
  </si>
  <si>
    <t>LOC100395175</t>
  </si>
  <si>
    <t>FDX1</t>
  </si>
  <si>
    <t>GABRA2</t>
  </si>
  <si>
    <t>UBA1</t>
  </si>
  <si>
    <t>SELENOH</t>
  </si>
  <si>
    <t>OBSCN</t>
  </si>
  <si>
    <t>LOC100413948</t>
  </si>
  <si>
    <t>CCDC40</t>
  </si>
  <si>
    <t>GLT8D2</t>
  </si>
  <si>
    <t>TSPYL2</t>
  </si>
  <si>
    <t>LOC118153678</t>
  </si>
  <si>
    <t>ETFB</t>
  </si>
  <si>
    <t>ADCY8</t>
  </si>
  <si>
    <t>ARPP21</t>
  </si>
  <si>
    <t>BCKDK</t>
  </si>
  <si>
    <t>LOC100394108</t>
  </si>
  <si>
    <t>MVB12A</t>
  </si>
  <si>
    <t>GRB14</t>
  </si>
  <si>
    <t>PHACTR3</t>
  </si>
  <si>
    <t>NDUFB8</t>
  </si>
  <si>
    <t>LOC108589587</t>
  </si>
  <si>
    <t>FOXR1</t>
  </si>
  <si>
    <t>COX4I2</t>
  </si>
  <si>
    <t>ENOX2</t>
  </si>
  <si>
    <t>UBE2M</t>
  </si>
  <si>
    <t>H1F0</t>
  </si>
  <si>
    <t>NOP16</t>
  </si>
  <si>
    <t>KHDRBS2</t>
  </si>
  <si>
    <t>LOC108587903</t>
  </si>
  <si>
    <t>SPOUT1</t>
  </si>
  <si>
    <t>MRPL58</t>
  </si>
  <si>
    <t>CCDC151</t>
  </si>
  <si>
    <t>TEK</t>
  </si>
  <si>
    <t>NDUFAF8</t>
  </si>
  <si>
    <t>LOC100895179</t>
  </si>
  <si>
    <t>SPCS2</t>
  </si>
  <si>
    <t>RAPGEF4</t>
  </si>
  <si>
    <t>LOC118151446</t>
  </si>
  <si>
    <t>HAGH</t>
  </si>
  <si>
    <t>LOC100395785</t>
  </si>
  <si>
    <t>TCTA</t>
  </si>
  <si>
    <t>BMPER</t>
  </si>
  <si>
    <t>SLC8A1</t>
  </si>
  <si>
    <t>MTMR12</t>
  </si>
  <si>
    <t>CSNK2B</t>
  </si>
  <si>
    <t>SNAI3</t>
  </si>
  <si>
    <t>LOC108590918</t>
  </si>
  <si>
    <t>SYCE3</t>
  </si>
  <si>
    <t>FSTL1</t>
  </si>
  <si>
    <t>CPED1</t>
  </si>
  <si>
    <t>TMEM52</t>
  </si>
  <si>
    <t>CALR</t>
  </si>
  <si>
    <t>LOC103795764</t>
  </si>
  <si>
    <t>NAA50</t>
  </si>
  <si>
    <t>MAST1</t>
  </si>
  <si>
    <t>CARD11</t>
  </si>
  <si>
    <t>CREB5</t>
  </si>
  <si>
    <t>PRELID3B</t>
  </si>
  <si>
    <t>SLC25A40</t>
  </si>
  <si>
    <t>HCFC1R1</t>
  </si>
  <si>
    <t>SLC4A10</t>
  </si>
  <si>
    <t>TSPAN13</t>
  </si>
  <si>
    <t>AEN</t>
  </si>
  <si>
    <t>SEPHS1</t>
  </si>
  <si>
    <t>DACH2</t>
  </si>
  <si>
    <t>KCNC1</t>
  </si>
  <si>
    <t>LDHA</t>
  </si>
  <si>
    <t>NMB</t>
  </si>
  <si>
    <t>PTPRK</t>
  </si>
  <si>
    <t>LOC118152155</t>
  </si>
  <si>
    <t>EIF3K</t>
  </si>
  <si>
    <t>IL1RAPL2</t>
  </si>
  <si>
    <t>VWA5A</t>
  </si>
  <si>
    <t>RGMB</t>
  </si>
  <si>
    <t>BABAM1</t>
  </si>
  <si>
    <t>CAMSAP3</t>
  </si>
  <si>
    <t>SOGA1</t>
  </si>
  <si>
    <t>RAD51C</t>
  </si>
  <si>
    <t>MUC19</t>
  </si>
  <si>
    <t>HENMT1</t>
  </si>
  <si>
    <t>LOC100412088</t>
  </si>
  <si>
    <t>KPTN</t>
  </si>
  <si>
    <t>EDIL3</t>
  </si>
  <si>
    <t>COL15A1</t>
  </si>
  <si>
    <t>LRP5</t>
  </si>
  <si>
    <t>LOC100391263</t>
  </si>
  <si>
    <t>LRRC38</t>
  </si>
  <si>
    <t>MTA2</t>
  </si>
  <si>
    <t>ATG4D</t>
  </si>
  <si>
    <t>GAN</t>
  </si>
  <si>
    <t>TGIF2</t>
  </si>
  <si>
    <t>LOC103790520</t>
  </si>
  <si>
    <t>CABP1</t>
  </si>
  <si>
    <t>ITGA6</t>
  </si>
  <si>
    <t>LOC100399672</t>
  </si>
  <si>
    <t>ERICH2</t>
  </si>
  <si>
    <t>PLEKHB1</t>
  </si>
  <si>
    <t>MPHOSPH8</t>
  </si>
  <si>
    <t>GTF3C6</t>
  </si>
  <si>
    <t>AKAP14</t>
  </si>
  <si>
    <t>ASF1A</t>
  </si>
  <si>
    <t>ADGRB3</t>
  </si>
  <si>
    <t>LMOD3</t>
  </si>
  <si>
    <t>C11H11orf83</t>
  </si>
  <si>
    <t>TRIO</t>
  </si>
  <si>
    <t>TBX1</t>
  </si>
  <si>
    <t>NPB</t>
  </si>
  <si>
    <t>ANP32A</t>
  </si>
  <si>
    <t>DEPDC1B</t>
  </si>
  <si>
    <t>WDR83OS</t>
  </si>
  <si>
    <t>LOC108592910</t>
  </si>
  <si>
    <t>OSMR</t>
  </si>
  <si>
    <t>ACLY</t>
  </si>
  <si>
    <t>RFWD3</t>
  </si>
  <si>
    <t>CDO1</t>
  </si>
  <si>
    <t>TFCP2L1</t>
  </si>
  <si>
    <t>SMS</t>
  </si>
  <si>
    <t>OXA1L</t>
  </si>
  <si>
    <t>PLCB1</t>
  </si>
  <si>
    <t>LOC103790752</t>
  </si>
  <si>
    <t>FEM1C</t>
  </si>
  <si>
    <t>COQ4</t>
  </si>
  <si>
    <t>IGF2</t>
  </si>
  <si>
    <t>TSPAN8</t>
  </si>
  <si>
    <t>DVL1</t>
  </si>
  <si>
    <t>SLC35B1</t>
  </si>
  <si>
    <t>NFKB2</t>
  </si>
  <si>
    <t>PHPT1</t>
  </si>
  <si>
    <t>IQCK</t>
  </si>
  <si>
    <t>DSCAM</t>
  </si>
  <si>
    <t>LOC100895289</t>
  </si>
  <si>
    <t>ADSS2</t>
  </si>
  <si>
    <t>DGKI</t>
  </si>
  <si>
    <t>SLC40A1</t>
  </si>
  <si>
    <t>RFX8</t>
  </si>
  <si>
    <t>NUCKS1</t>
  </si>
  <si>
    <t>PLA2G5</t>
  </si>
  <si>
    <t>DUSP5</t>
  </si>
  <si>
    <t>SRP19</t>
  </si>
  <si>
    <t>SMC2</t>
  </si>
  <si>
    <t>WDR55</t>
  </si>
  <si>
    <t>TTYH3</t>
  </si>
  <si>
    <t>TIA1</t>
  </si>
  <si>
    <t>LOC100406157</t>
  </si>
  <si>
    <t>MIR9-1HG</t>
  </si>
  <si>
    <t>HDGFL1</t>
  </si>
  <si>
    <t>NIPA2</t>
  </si>
  <si>
    <t>PECAM1</t>
  </si>
  <si>
    <t>RAMP2</t>
  </si>
  <si>
    <t>COLEC10</t>
  </si>
  <si>
    <t>LOC100399437</t>
  </si>
  <si>
    <t>SLC25A39</t>
  </si>
  <si>
    <t>G2E3</t>
  </si>
  <si>
    <t>RPL31</t>
  </si>
  <si>
    <t>RAB3B</t>
  </si>
  <si>
    <t>USP42</t>
  </si>
  <si>
    <t>ERGIC3</t>
  </si>
  <si>
    <t>EFNA5</t>
  </si>
  <si>
    <t>GRM5</t>
  </si>
  <si>
    <t>LOC108593745</t>
  </si>
  <si>
    <t>NME4</t>
  </si>
  <si>
    <t>GTF2H4</t>
  </si>
  <si>
    <t>FXYD7</t>
  </si>
  <si>
    <t>APBB1</t>
  </si>
  <si>
    <t>LOC103787986</t>
  </si>
  <si>
    <t>GLOD4</t>
  </si>
  <si>
    <t>CA10</t>
  </si>
  <si>
    <t>NCDN</t>
  </si>
  <si>
    <t>IVD</t>
  </si>
  <si>
    <t>CDK5RAP2</t>
  </si>
  <si>
    <t>LOC100895838</t>
  </si>
  <si>
    <t>RDH12</t>
  </si>
  <si>
    <t>LIPE</t>
  </si>
  <si>
    <t>ZMYM3</t>
  </si>
  <si>
    <t>CDK4</t>
  </si>
  <si>
    <t>C14H2orf42</t>
  </si>
  <si>
    <t>CREBL2</t>
  </si>
  <si>
    <t>LOC108593822</t>
  </si>
  <si>
    <t>MYRFL</t>
  </si>
  <si>
    <t>WDR75</t>
  </si>
  <si>
    <t>SPINDOC</t>
  </si>
  <si>
    <t>DNAJB1</t>
  </si>
  <si>
    <t>TXN</t>
  </si>
  <si>
    <t>NLGN1</t>
  </si>
  <si>
    <t>HMGCR</t>
  </si>
  <si>
    <t>SASH1</t>
  </si>
  <si>
    <t>TSPAN4</t>
  </si>
  <si>
    <t>CAPN1</t>
  </si>
  <si>
    <t>MLX</t>
  </si>
  <si>
    <t>ZFAND2A</t>
  </si>
  <si>
    <t>C16H8orf34</t>
  </si>
  <si>
    <t>FAM135B</t>
  </si>
  <si>
    <t>PUM2</t>
  </si>
  <si>
    <t>NLE1</t>
  </si>
  <si>
    <t>NEXN</t>
  </si>
  <si>
    <t>BACE2</t>
  </si>
  <si>
    <t>WDR45B</t>
  </si>
  <si>
    <t>LOC118146094</t>
  </si>
  <si>
    <t>AHSA2P</t>
  </si>
  <si>
    <t>PAK5</t>
  </si>
  <si>
    <t>CMC4</t>
  </si>
  <si>
    <t>VPS29</t>
  </si>
  <si>
    <t>SLC22A23</t>
  </si>
  <si>
    <t>LOC100385683</t>
  </si>
  <si>
    <t>PTCHD4</t>
  </si>
  <si>
    <t>RCOR3</t>
  </si>
  <si>
    <t>WBP1L</t>
  </si>
  <si>
    <t>DERA</t>
  </si>
  <si>
    <t>EIF3I</t>
  </si>
  <si>
    <t>KCNH5</t>
  </si>
  <si>
    <t>ZNF707</t>
  </si>
  <si>
    <t>FOXD2</t>
  </si>
  <si>
    <t>LOC108593085</t>
  </si>
  <si>
    <t>LOC103794355</t>
  </si>
  <si>
    <t>ECRG4</t>
  </si>
  <si>
    <t>GNL3L</t>
  </si>
  <si>
    <t>FIBCD1</t>
  </si>
  <si>
    <t>RABGGTB</t>
  </si>
  <si>
    <t>PDE11A</t>
  </si>
  <si>
    <t>TBC1D13</t>
  </si>
  <si>
    <t>MYL6B</t>
  </si>
  <si>
    <t>PTPRO</t>
  </si>
  <si>
    <t>LOC103792238</t>
  </si>
  <si>
    <t>NDUFV3</t>
  </si>
  <si>
    <t>TBC1D31</t>
  </si>
  <si>
    <t>PLPP2</t>
  </si>
  <si>
    <t>IMPG1</t>
  </si>
  <si>
    <t>ZNF394</t>
  </si>
  <si>
    <t>LOC118144943</t>
  </si>
  <si>
    <t>RABAC1</t>
  </si>
  <si>
    <t>TDRP</t>
  </si>
  <si>
    <t>ARL4C</t>
  </si>
  <si>
    <t>PRR13</t>
  </si>
  <si>
    <t>CHSY1</t>
  </si>
  <si>
    <t>OST4</t>
  </si>
  <si>
    <t>LOC118142952</t>
  </si>
  <si>
    <t>PTPN1</t>
  </si>
  <si>
    <t>SHC1</t>
  </si>
  <si>
    <t>LOC118150124</t>
  </si>
  <si>
    <t>BCL2L11</t>
  </si>
  <si>
    <t>LOC100411120</t>
  </si>
  <si>
    <t>NCALD</t>
  </si>
  <si>
    <t>LOC118152199</t>
  </si>
  <si>
    <t>PNRC2</t>
  </si>
  <si>
    <t>ZNF582</t>
  </si>
  <si>
    <t>GAPDH</t>
  </si>
  <si>
    <t>TTC6</t>
  </si>
  <si>
    <t>PAPPA</t>
  </si>
  <si>
    <t>EXOSC1</t>
  </si>
  <si>
    <t>REX1BD</t>
  </si>
  <si>
    <t>ITGA9</t>
  </si>
  <si>
    <t>C1H9orf78</t>
  </si>
  <si>
    <t>LOC103790469</t>
  </si>
  <si>
    <t>SCNN1A</t>
  </si>
  <si>
    <t>LOC118153786</t>
  </si>
  <si>
    <t>TUBB2B</t>
  </si>
  <si>
    <t>LOC108588009</t>
  </si>
  <si>
    <t>NME3</t>
  </si>
  <si>
    <t>UNC13C</t>
  </si>
  <si>
    <t>PSAP</t>
  </si>
  <si>
    <t>LOC100401067</t>
  </si>
  <si>
    <t>CXXC4</t>
  </si>
  <si>
    <t>MPV17L</t>
  </si>
  <si>
    <t>LOC118145715</t>
  </si>
  <si>
    <t>AP2S1</t>
  </si>
  <si>
    <t>LOC108593453</t>
  </si>
  <si>
    <t>MED14</t>
  </si>
  <si>
    <t>RNASEH2C</t>
  </si>
  <si>
    <t>CLCC1</t>
  </si>
  <si>
    <t>MECR</t>
  </si>
  <si>
    <t>TLL1</t>
  </si>
  <si>
    <t>LOC118152926</t>
  </si>
  <si>
    <t>NOL12</t>
  </si>
  <si>
    <t>MRPS26</t>
  </si>
  <si>
    <t>FOXD1</t>
  </si>
  <si>
    <t>ZNF771</t>
  </si>
  <si>
    <t>CYP20A1</t>
  </si>
  <si>
    <t>GRK6</t>
  </si>
  <si>
    <t>TUFM</t>
  </si>
  <si>
    <t>PEA15</t>
  </si>
  <si>
    <t>MPDU1</t>
  </si>
  <si>
    <t>ABCC11</t>
  </si>
  <si>
    <t>PKD2</t>
  </si>
  <si>
    <t>EIF4A1</t>
  </si>
  <si>
    <t>LOC118148363</t>
  </si>
  <si>
    <t>TESC</t>
  </si>
  <si>
    <t>SPINT2</t>
  </si>
  <si>
    <t>LOC118152259</t>
  </si>
  <si>
    <t>ROCK2</t>
  </si>
  <si>
    <t>NDUFS3</t>
  </si>
  <si>
    <t>LOC118148791</t>
  </si>
  <si>
    <t>MGAT5B</t>
  </si>
  <si>
    <t>LOC118149222</t>
  </si>
  <si>
    <t>HOXB7</t>
  </si>
  <si>
    <t>FMN2</t>
  </si>
  <si>
    <t>TEKT3</t>
  </si>
  <si>
    <t>TSR2</t>
  </si>
  <si>
    <t>STAG2</t>
  </si>
  <si>
    <t>VAV1</t>
  </si>
  <si>
    <t>MRPL55</t>
  </si>
  <si>
    <t>LOXL2</t>
  </si>
  <si>
    <t>TOMM22</t>
  </si>
  <si>
    <t>TP63</t>
  </si>
  <si>
    <t>PALM2AKAP2</t>
  </si>
  <si>
    <t>LOC100894676</t>
  </si>
  <si>
    <t>LOC100390149</t>
  </si>
  <si>
    <t>EGFL7</t>
  </si>
  <si>
    <t>HINT2</t>
  </si>
  <si>
    <t>LOC118151496</t>
  </si>
  <si>
    <t>DDX41</t>
  </si>
  <si>
    <t>TNNT1</t>
  </si>
  <si>
    <t>MS4A6A</t>
  </si>
  <si>
    <t>RBSN</t>
  </si>
  <si>
    <t>PHF6</t>
  </si>
  <si>
    <t>RUVBL2</t>
  </si>
  <si>
    <t>MPST</t>
  </si>
  <si>
    <t>IFIT2</t>
  </si>
  <si>
    <t>JUNB</t>
  </si>
  <si>
    <t>LOC100400189</t>
  </si>
  <si>
    <t>MRPS18C</t>
  </si>
  <si>
    <t>LOC108592412</t>
  </si>
  <si>
    <t>RHOB</t>
  </si>
  <si>
    <t>PCGF5</t>
  </si>
  <si>
    <t>PGM2L1</t>
  </si>
  <si>
    <t>DTYMK</t>
  </si>
  <si>
    <t>RNF26</t>
  </si>
  <si>
    <t>TPST2</t>
  </si>
  <si>
    <t>SPATA16</t>
  </si>
  <si>
    <t>LEPR</t>
  </si>
  <si>
    <t>PLK3</t>
  </si>
  <si>
    <t>LOC118142841</t>
  </si>
  <si>
    <t>LOC103787932</t>
  </si>
  <si>
    <t>FBLN2</t>
  </si>
  <si>
    <t>AKAP1</t>
  </si>
  <si>
    <t>CHRNB3</t>
  </si>
  <si>
    <t>EXOSC5</t>
  </si>
  <si>
    <t>DCX</t>
  </si>
  <si>
    <t>SUV39H1</t>
  </si>
  <si>
    <t>SIVA1</t>
  </si>
  <si>
    <t>MAP3K7CL</t>
  </si>
  <si>
    <t>SNAPC5</t>
  </si>
  <si>
    <t>LFNG</t>
  </si>
  <si>
    <t>OTOA</t>
  </si>
  <si>
    <t>PATZ1</t>
  </si>
  <si>
    <t>LOC100401718</t>
  </si>
  <si>
    <t>TCERG1L</t>
  </si>
  <si>
    <t>LOC103788876</t>
  </si>
  <si>
    <t>FAM83F</t>
  </si>
  <si>
    <t>EYA1</t>
  </si>
  <si>
    <t>NFE2L1</t>
  </si>
  <si>
    <t>HAGHL</t>
  </si>
  <si>
    <t>TMEM208</t>
  </si>
  <si>
    <t>CCDC120</t>
  </si>
  <si>
    <t>AKT2</t>
  </si>
  <si>
    <t>NDUFS7</t>
  </si>
  <si>
    <t>CRABP1</t>
  </si>
  <si>
    <t>FMNL3</t>
  </si>
  <si>
    <t>EIF3G</t>
  </si>
  <si>
    <t>LOC103790967</t>
  </si>
  <si>
    <t>IL6ST</t>
  </si>
  <si>
    <t>ARHGAP39</t>
  </si>
  <si>
    <t>SCNM1</t>
  </si>
  <si>
    <t>ADGRV1</t>
  </si>
  <si>
    <t>ZCCHC17</t>
  </si>
  <si>
    <t>SURF2</t>
  </si>
  <si>
    <t>KIAA1217</t>
  </si>
  <si>
    <t>C1D</t>
  </si>
  <si>
    <t>EEF2KMT</t>
  </si>
  <si>
    <t>CRISPLD2</t>
  </si>
  <si>
    <t>S100A11</t>
  </si>
  <si>
    <t>NM PM</t>
  </si>
  <si>
    <t>TMEM159</t>
  </si>
  <si>
    <t>MAD2L2</t>
  </si>
  <si>
    <t>RUNX3</t>
  </si>
  <si>
    <t>AKTIP</t>
  </si>
  <si>
    <t>U2AF1L4</t>
  </si>
  <si>
    <t>C2H7orf26</t>
  </si>
  <si>
    <t>RASSF1</t>
  </si>
  <si>
    <t>GAREM2</t>
  </si>
  <si>
    <t>LOC108588748</t>
  </si>
  <si>
    <t>USP26</t>
  </si>
  <si>
    <t>TMEM14A</t>
  </si>
  <si>
    <t>LOC108593746</t>
  </si>
  <si>
    <t>ACADS</t>
  </si>
  <si>
    <t>LOC103795936</t>
  </si>
  <si>
    <t>NUDT16L1</t>
  </si>
  <si>
    <t>CYFIP1</t>
  </si>
  <si>
    <t>LOC100411096</t>
  </si>
  <si>
    <t>CERKL</t>
  </si>
  <si>
    <t>RABEP1</t>
  </si>
  <si>
    <t>SHMT2</t>
  </si>
  <si>
    <t>PENK</t>
  </si>
  <si>
    <t>SLC1A2</t>
  </si>
  <si>
    <t>RELA</t>
  </si>
  <si>
    <t>EZH2</t>
  </si>
  <si>
    <t>WNT3</t>
  </si>
  <si>
    <t>TTC12</t>
  </si>
  <si>
    <t>TSEN34</t>
  </si>
  <si>
    <t>RPP30</t>
  </si>
  <si>
    <t>OSR2</t>
  </si>
  <si>
    <t>KIAA0930</t>
  </si>
  <si>
    <t>MESP1</t>
  </si>
  <si>
    <t>WNT3A</t>
  </si>
  <si>
    <t>LOC103795059</t>
  </si>
  <si>
    <t>LOC108588895</t>
  </si>
  <si>
    <t>REEP3</t>
  </si>
  <si>
    <t>STMN1</t>
  </si>
  <si>
    <t>LXN</t>
  </si>
  <si>
    <t>SUMO3</t>
  </si>
  <si>
    <t>PLAAT1</t>
  </si>
  <si>
    <t>LOC100407491</t>
  </si>
  <si>
    <t>CRNDE</t>
  </si>
  <si>
    <t>MSANTD3</t>
  </si>
  <si>
    <t>LOC108588057</t>
  </si>
  <si>
    <t>BORA</t>
  </si>
  <si>
    <t>SDR16C5</t>
  </si>
  <si>
    <t>CACFD1</t>
  </si>
  <si>
    <t>YIF1A</t>
  </si>
  <si>
    <t>ACKR3</t>
  </si>
  <si>
    <t>NEFL</t>
  </si>
  <si>
    <t>FNTB</t>
  </si>
  <si>
    <t>POLR3H</t>
  </si>
  <si>
    <t>CDKN1B</t>
  </si>
  <si>
    <t>HMBS</t>
  </si>
  <si>
    <t>IQANK1</t>
  </si>
  <si>
    <t>CD7</t>
  </si>
  <si>
    <t>PNKD</t>
  </si>
  <si>
    <t>CBS</t>
  </si>
  <si>
    <t>SVIP</t>
  </si>
  <si>
    <t>CMBL</t>
  </si>
  <si>
    <t>DPCD</t>
  </si>
  <si>
    <t>LOC103788455</t>
  </si>
  <si>
    <t>SLIT3</t>
  </si>
  <si>
    <t>B4GALT7</t>
  </si>
  <si>
    <t>SAMD13</t>
  </si>
  <si>
    <t>CCDC24</t>
  </si>
  <si>
    <t>LOC118147326</t>
  </si>
  <si>
    <t>RBM7</t>
  </si>
  <si>
    <t>CTBP2</t>
  </si>
  <si>
    <t>SORT1</t>
  </si>
  <si>
    <t>PHF19</t>
  </si>
  <si>
    <t>SH3BGRL3</t>
  </si>
  <si>
    <t>STEAP1</t>
  </si>
  <si>
    <t>ACAN</t>
  </si>
  <si>
    <t>DPYSL4</t>
  </si>
  <si>
    <t>EXOSC4</t>
  </si>
  <si>
    <t>PTCD2</t>
  </si>
  <si>
    <t>LOC118151478</t>
  </si>
  <si>
    <t>IPO8</t>
  </si>
  <si>
    <t>MISP3</t>
  </si>
  <si>
    <t>IGSF21</t>
  </si>
  <si>
    <t>RHCE</t>
  </si>
  <si>
    <t>ZFYVE21</t>
  </si>
  <si>
    <t>KCNQ4</t>
  </si>
  <si>
    <t>CD226</t>
  </si>
  <si>
    <t>LOC118146282</t>
  </si>
  <si>
    <t>TSKU</t>
  </si>
  <si>
    <t>ZNF414</t>
  </si>
  <si>
    <t>LOC103791179</t>
  </si>
  <si>
    <t>TACSTD2</t>
  </si>
  <si>
    <t>FBN3</t>
  </si>
  <si>
    <t>CAMK4</t>
  </si>
  <si>
    <t>PHGDH</t>
  </si>
  <si>
    <t>LOC118146829</t>
  </si>
  <si>
    <t>CTBP1</t>
  </si>
  <si>
    <t>FAM102B</t>
  </si>
  <si>
    <t>ADAM9</t>
  </si>
  <si>
    <t>UHRF2</t>
  </si>
  <si>
    <t>CASR</t>
  </si>
  <si>
    <t>IL13RA1</t>
  </si>
  <si>
    <t>SKI</t>
  </si>
  <si>
    <t>SCG3</t>
  </si>
  <si>
    <t>TLX1</t>
  </si>
  <si>
    <t>LOC118149217</t>
  </si>
  <si>
    <t>CA8</t>
  </si>
  <si>
    <t>GPR176</t>
  </si>
  <si>
    <t>TMEM245</t>
  </si>
  <si>
    <t>LOC118148805</t>
  </si>
  <si>
    <t>PLEKHA7</t>
  </si>
  <si>
    <t>AKT1</t>
  </si>
  <si>
    <t>DNMT3B</t>
  </si>
  <si>
    <t>LMO1</t>
  </si>
  <si>
    <t>GNG4</t>
  </si>
  <si>
    <t>SERF2</t>
  </si>
  <si>
    <t>LOC118150202</t>
  </si>
  <si>
    <t>PWWP2B</t>
  </si>
  <si>
    <t>PAK3</t>
  </si>
  <si>
    <t>PRKACA</t>
  </si>
  <si>
    <t>SOX8</t>
  </si>
  <si>
    <t>SNX30</t>
  </si>
  <si>
    <t>ADRA2C</t>
  </si>
  <si>
    <t>FAM53C</t>
  </si>
  <si>
    <t>TNFAIP8</t>
  </si>
  <si>
    <t>LOC118143630</t>
  </si>
  <si>
    <t>FOSB</t>
  </si>
  <si>
    <t>PNPLA4</t>
  </si>
  <si>
    <t>NDUFB2</t>
  </si>
  <si>
    <t>CLDN11</t>
  </si>
  <si>
    <t>ABI3BP</t>
  </si>
  <si>
    <t>PHF2</t>
  </si>
  <si>
    <t>CD55</t>
  </si>
  <si>
    <t>TRPM2</t>
  </si>
  <si>
    <t>LOC108587661</t>
  </si>
  <si>
    <t>BRSK2</t>
  </si>
  <si>
    <t>TSNAX</t>
  </si>
  <si>
    <t>RNF181</t>
  </si>
  <si>
    <t>PAQR8</t>
  </si>
  <si>
    <t>SLC25A22</t>
  </si>
  <si>
    <t>SLCO1A2</t>
  </si>
  <si>
    <t>DUSP16</t>
  </si>
  <si>
    <t>HYAL4</t>
  </si>
  <si>
    <t>LOC108589015</t>
  </si>
  <si>
    <t>LOC118151635</t>
  </si>
  <si>
    <t>MYO5C</t>
  </si>
  <si>
    <t>INPP1</t>
  </si>
  <si>
    <t>TMOD2</t>
  </si>
  <si>
    <t>LRRC4</t>
  </si>
  <si>
    <t>ZBTB47</t>
  </si>
  <si>
    <t>LOC108592008</t>
  </si>
  <si>
    <t>TNS1</t>
  </si>
  <si>
    <t>MOAP1</t>
  </si>
  <si>
    <t>NACC2</t>
  </si>
  <si>
    <t>SEPHS2</t>
  </si>
  <si>
    <t>ERBIN</t>
  </si>
  <si>
    <t>ESRRB</t>
  </si>
  <si>
    <t>SPRED2</t>
  </si>
  <si>
    <t>G0S2</t>
  </si>
  <si>
    <t>RNF43</t>
  </si>
  <si>
    <t>HAUS3</t>
  </si>
  <si>
    <t>EPHA1</t>
  </si>
  <si>
    <t>LOC100413607</t>
  </si>
  <si>
    <t>IER5</t>
  </si>
  <si>
    <t>LOC118142954</t>
  </si>
  <si>
    <t>CCDC149</t>
  </si>
  <si>
    <t>SLC26A11</t>
  </si>
  <si>
    <t>GPX1</t>
  </si>
  <si>
    <t>ADGRL2</t>
  </si>
  <si>
    <t>DAB2IP</t>
  </si>
  <si>
    <t>FOLR2</t>
  </si>
  <si>
    <t>RBIS</t>
  </si>
  <si>
    <t>LOC103791046</t>
  </si>
  <si>
    <t>LOC118150566</t>
  </si>
  <si>
    <t>OTOF</t>
  </si>
  <si>
    <t>LOC108590263</t>
  </si>
  <si>
    <t>LOC118151445</t>
  </si>
  <si>
    <t>LARP4B</t>
  </si>
  <si>
    <t>C2CD2</t>
  </si>
  <si>
    <t>LOC118143755</t>
  </si>
  <si>
    <t>MXD3</t>
  </si>
  <si>
    <t>LOC103791037</t>
  </si>
  <si>
    <t>LOC118144946</t>
  </si>
  <si>
    <t>MIS18BP1</t>
  </si>
  <si>
    <t>LOC103793595</t>
  </si>
  <si>
    <t>LOC118144912</t>
  </si>
  <si>
    <t>DMAC1</t>
  </si>
  <si>
    <t>CHEK2</t>
  </si>
  <si>
    <t>HEY2</t>
  </si>
  <si>
    <t>GNL1</t>
  </si>
  <si>
    <t>PAM16</t>
  </si>
  <si>
    <t>LMX1B</t>
  </si>
  <si>
    <t>ACTA2</t>
  </si>
  <si>
    <t>ATG9A</t>
  </si>
  <si>
    <t>DDR1</t>
  </si>
  <si>
    <t>ATP5IF1</t>
  </si>
  <si>
    <t>MYO10</t>
  </si>
  <si>
    <t>LPAR1</t>
  </si>
  <si>
    <t>SLC7A10</t>
  </si>
  <si>
    <t>LOC118144193</t>
  </si>
  <si>
    <t>MASTL</t>
  </si>
  <si>
    <t>NATD1</t>
  </si>
  <si>
    <t>LOC118151046</t>
  </si>
  <si>
    <t>TMEM170B</t>
  </si>
  <si>
    <t>AM NM</t>
  </si>
  <si>
    <t>LOC100386451</t>
  </si>
  <si>
    <t>KCNK12</t>
  </si>
  <si>
    <t>ARID1A</t>
  </si>
  <si>
    <t>PROM1</t>
  </si>
  <si>
    <t>SAC3D1</t>
  </si>
  <si>
    <t>ZNF444</t>
  </si>
  <si>
    <t>KAT2A</t>
  </si>
  <si>
    <t>KLHL24</t>
  </si>
  <si>
    <t>SMC4</t>
  </si>
  <si>
    <t>RIMS1</t>
  </si>
  <si>
    <t>PIANP</t>
  </si>
  <si>
    <t>LOC118154722</t>
  </si>
  <si>
    <t>BIN1</t>
  </si>
  <si>
    <t>ATP5MD</t>
  </si>
  <si>
    <t>DBF4</t>
  </si>
  <si>
    <t>LOC118149146</t>
  </si>
  <si>
    <t>DNAJC19</t>
  </si>
  <si>
    <t>PLXNB2</t>
  </si>
  <si>
    <t>SLC22A15</t>
  </si>
  <si>
    <t>LOC118146378</t>
  </si>
  <si>
    <t>LOC100390933</t>
  </si>
  <si>
    <t>PDE10A</t>
  </si>
  <si>
    <t>LOC108592635</t>
  </si>
  <si>
    <t>LOC103793528</t>
  </si>
  <si>
    <t>ZDHHC21</t>
  </si>
  <si>
    <t>LOC108588548</t>
  </si>
  <si>
    <t>ANKS1A</t>
  </si>
  <si>
    <t>ADIRF</t>
  </si>
  <si>
    <t>PTPRZ1</t>
  </si>
  <si>
    <t>SLC28A1</t>
  </si>
  <si>
    <t>FARP1</t>
  </si>
  <si>
    <t>SIMC1</t>
  </si>
  <si>
    <t>LOC108587677</t>
  </si>
  <si>
    <t>ERBB4</t>
  </si>
  <si>
    <t>FGD5</t>
  </si>
  <si>
    <t>PRR14</t>
  </si>
  <si>
    <t>KCNMA1</t>
  </si>
  <si>
    <t>SBK1</t>
  </si>
  <si>
    <t>GALNTL6</t>
  </si>
  <si>
    <t>LOC108593548</t>
  </si>
  <si>
    <t>KIF26B</t>
  </si>
  <si>
    <t>LOC100406069</t>
  </si>
  <si>
    <t>OGFOD3</t>
  </si>
  <si>
    <t>PKP2</t>
  </si>
  <si>
    <t>CCDC96</t>
  </si>
  <si>
    <t>KCNQ2</t>
  </si>
  <si>
    <t>LOC118151543</t>
  </si>
  <si>
    <t>EFHC2</t>
  </si>
  <si>
    <t>TIMELESS</t>
  </si>
  <si>
    <t>TCEA3</t>
  </si>
  <si>
    <t>GRAMD2A</t>
  </si>
  <si>
    <t>HIVEP1</t>
  </si>
  <si>
    <t>MAGT1</t>
  </si>
  <si>
    <t>PARD3</t>
  </si>
  <si>
    <t>SDC3</t>
  </si>
  <si>
    <t>DPP10</t>
  </si>
  <si>
    <t>EPHX2</t>
  </si>
  <si>
    <t>TKT</t>
  </si>
  <si>
    <t>ATP10B</t>
  </si>
  <si>
    <t>KIF3B</t>
  </si>
  <si>
    <t>POLH</t>
  </si>
  <si>
    <t>RIT2</t>
  </si>
  <si>
    <t>PRICKLE2</t>
  </si>
  <si>
    <t>LOC108591651</t>
  </si>
  <si>
    <t>TMEM265</t>
  </si>
  <si>
    <t>LOC100894517</t>
  </si>
  <si>
    <t>GALNT3</t>
  </si>
  <si>
    <t>PRTG</t>
  </si>
  <si>
    <t>LRRC20</t>
  </si>
  <si>
    <t>KLHL14</t>
  </si>
  <si>
    <t>LOC118145141</t>
  </si>
  <si>
    <t>DIPK1A</t>
  </si>
  <si>
    <t>C7H1orf87</t>
  </si>
  <si>
    <t>PRRX2</t>
  </si>
  <si>
    <t>CHRDL1</t>
  </si>
  <si>
    <t>AZIN1</t>
  </si>
  <si>
    <t>LOC118152819</t>
  </si>
  <si>
    <t>KLHL32</t>
  </si>
  <si>
    <t>PEAK1</t>
  </si>
  <si>
    <t>MTHFD1</t>
  </si>
  <si>
    <t>LOC118152187</t>
  </si>
  <si>
    <t>RAB11B</t>
  </si>
  <si>
    <t>HOMEZ</t>
  </si>
  <si>
    <t>LOC100415620</t>
  </si>
  <si>
    <t>LOC118152751</t>
  </si>
  <si>
    <t>KANK2</t>
  </si>
  <si>
    <t>DNAH17</t>
  </si>
  <si>
    <t>PCSK1N</t>
  </si>
  <si>
    <t>ATXN7L1</t>
  </si>
  <si>
    <t>LOC118152762</t>
  </si>
  <si>
    <t>LOC118154493</t>
  </si>
  <si>
    <t>IGF2BP3</t>
  </si>
  <si>
    <t>LOC118143026</t>
  </si>
  <si>
    <t>LOC100415051</t>
  </si>
  <si>
    <t>HCRTR2</t>
  </si>
  <si>
    <t>ATP6V0A4</t>
  </si>
  <si>
    <t>BICD2</t>
  </si>
  <si>
    <t>LOC118146861</t>
  </si>
  <si>
    <t>LYPD6</t>
  </si>
  <si>
    <t>TMCC3</t>
  </si>
  <si>
    <t>NAALADL1</t>
  </si>
  <si>
    <t>ACAP1</t>
  </si>
  <si>
    <t>LRMDA</t>
  </si>
  <si>
    <t>LOC118144254</t>
  </si>
  <si>
    <t>CNEP1R1</t>
  </si>
  <si>
    <t>NETO2</t>
  </si>
  <si>
    <t>DDX60L</t>
  </si>
  <si>
    <t>ITPRID1</t>
  </si>
  <si>
    <t>LOC118151408</t>
  </si>
  <si>
    <t>FABP7</t>
  </si>
  <si>
    <t>KIF20B</t>
  </si>
  <si>
    <t>TFAP2B</t>
  </si>
  <si>
    <t>ABCC9</t>
  </si>
  <si>
    <t>KCNH1</t>
  </si>
  <si>
    <t>MYO3B</t>
  </si>
  <si>
    <t>GAS2L3</t>
  </si>
  <si>
    <t>NRG4</t>
  </si>
  <si>
    <t>LOC103789009</t>
  </si>
  <si>
    <t>NECAB2</t>
  </si>
  <si>
    <t>ATP10A</t>
  </si>
  <si>
    <t>LOC118151586</t>
  </si>
  <si>
    <t>CIT</t>
  </si>
  <si>
    <t>TFEC</t>
  </si>
  <si>
    <t>NANOG</t>
  </si>
  <si>
    <t>TRIL</t>
  </si>
  <si>
    <t>SCN3A</t>
  </si>
  <si>
    <t>LOC103794118</t>
  </si>
  <si>
    <t>DYRK1A</t>
  </si>
  <si>
    <t>LOC118142868</t>
  </si>
  <si>
    <t>LOC108592631</t>
  </si>
  <si>
    <t>DHRS11</t>
  </si>
  <si>
    <t>LOC108588484</t>
  </si>
  <si>
    <t>CFAP58</t>
  </si>
  <si>
    <t>RELL1</t>
  </si>
  <si>
    <t>CFAP44</t>
  </si>
  <si>
    <t>LOC118144954</t>
  </si>
  <si>
    <t>DGKE</t>
  </si>
  <si>
    <t>NTN4</t>
  </si>
  <si>
    <t>MOXD1</t>
  </si>
  <si>
    <t>LOC118151426</t>
  </si>
  <si>
    <t>LOC118152720</t>
  </si>
  <si>
    <t>CDC14A</t>
  </si>
  <si>
    <t>ST3GAL3</t>
  </si>
  <si>
    <t>NRAP</t>
  </si>
  <si>
    <t>PDGFRL</t>
  </si>
  <si>
    <t>KLF2</t>
  </si>
  <si>
    <t>FSHR</t>
  </si>
  <si>
    <t>MPPE1</t>
  </si>
  <si>
    <t>FHL2</t>
  </si>
  <si>
    <t>CST11</t>
  </si>
  <si>
    <t>LOC118148974</t>
  </si>
  <si>
    <t>HSPA1B</t>
  </si>
  <si>
    <t>IL18</t>
  </si>
  <si>
    <t>LRIF1</t>
  </si>
  <si>
    <t>DGKH</t>
  </si>
  <si>
    <t>CDK19</t>
  </si>
  <si>
    <t>TOX</t>
  </si>
  <si>
    <t>TMEM45B</t>
  </si>
  <si>
    <t>LOC108588162</t>
  </si>
  <si>
    <t>GRM1</t>
  </si>
  <si>
    <t>NKAIN1</t>
  </si>
  <si>
    <t>XRCC3</t>
  </si>
  <si>
    <t>C9H12orf50</t>
  </si>
  <si>
    <t>LOC100405708</t>
  </si>
  <si>
    <t>LOC118153163</t>
  </si>
  <si>
    <t>IRF7</t>
  </si>
  <si>
    <t>ZNF536</t>
  </si>
  <si>
    <t>EXT1</t>
  </si>
  <si>
    <t>NEDD4</t>
  </si>
  <si>
    <t>LOC118152173</t>
  </si>
  <si>
    <t>LAMA1</t>
  </si>
  <si>
    <t>LOC103794507</t>
  </si>
  <si>
    <t>LOC103794834</t>
  </si>
  <si>
    <t>LOC100896515</t>
  </si>
  <si>
    <t>FHAD1</t>
  </si>
  <si>
    <t>LOC118149671</t>
  </si>
  <si>
    <t>ABR</t>
  </si>
  <si>
    <t>THY1</t>
  </si>
  <si>
    <t>LOC103791511</t>
  </si>
  <si>
    <t>ARL9</t>
  </si>
  <si>
    <t>YTHDF3</t>
  </si>
  <si>
    <t>RHBDL3</t>
  </si>
  <si>
    <t>KCNIP1</t>
  </si>
  <si>
    <t>ZDHHC8</t>
  </si>
  <si>
    <t>LOC100414698</t>
  </si>
  <si>
    <t>LOC100412058</t>
  </si>
  <si>
    <t>HUNK</t>
  </si>
  <si>
    <t>ABCA2</t>
  </si>
  <si>
    <t>CDH20</t>
  </si>
  <si>
    <t>CDK9</t>
  </si>
  <si>
    <t>LOC103788993</t>
  </si>
  <si>
    <t>LOC100392617</t>
  </si>
  <si>
    <t>LOC118144837</t>
  </si>
  <si>
    <t>ATP11A</t>
  </si>
  <si>
    <t>CELSR2</t>
  </si>
  <si>
    <t>EPHB1</t>
  </si>
  <si>
    <t>C12H16orf90</t>
  </si>
  <si>
    <t>ARL5B</t>
  </si>
  <si>
    <t>NFKBIZ</t>
  </si>
  <si>
    <t>COLEC12</t>
  </si>
  <si>
    <t>HRH3</t>
  </si>
  <si>
    <t>TAF7L</t>
  </si>
  <si>
    <t>RPH3A</t>
  </si>
  <si>
    <t>CSTF2</t>
  </si>
  <si>
    <t>FRRS1L</t>
  </si>
  <si>
    <t>MAN1C1</t>
  </si>
  <si>
    <t>LOC118146810</t>
  </si>
  <si>
    <t>FAM83B</t>
  </si>
  <si>
    <t>MARK1</t>
  </si>
  <si>
    <t>SLCO6A1</t>
  </si>
  <si>
    <t>SFXN1</t>
  </si>
  <si>
    <t>FEM1A</t>
  </si>
  <si>
    <t>PDE7B</t>
  </si>
  <si>
    <t>LOC103787602</t>
  </si>
  <si>
    <t>SEMA3A</t>
  </si>
  <si>
    <t>FOXG1</t>
  </si>
  <si>
    <t>LOC103790330</t>
  </si>
  <si>
    <t>FOXC1</t>
  </si>
  <si>
    <t>PTPRC</t>
  </si>
  <si>
    <t>LOC118147390</t>
  </si>
  <si>
    <t>KLHL36</t>
  </si>
  <si>
    <t>USP12</t>
  </si>
  <si>
    <t>LOC100897009</t>
  </si>
  <si>
    <t>REG4</t>
  </si>
  <si>
    <t>RNF217</t>
  </si>
  <si>
    <t>SLC38A2</t>
  </si>
  <si>
    <t>COL9A1</t>
  </si>
  <si>
    <t>ABCA1</t>
  </si>
  <si>
    <t>SLC1A6</t>
  </si>
  <si>
    <t>UBL3</t>
  </si>
  <si>
    <t>CENPI</t>
  </si>
  <si>
    <t>CFAP47</t>
  </si>
  <si>
    <t>LOC118147822</t>
  </si>
  <si>
    <t>PARPBP</t>
  </si>
  <si>
    <t>LOC118152909</t>
  </si>
  <si>
    <t>HDHD3</t>
  </si>
  <si>
    <t>SEPTIN8</t>
  </si>
  <si>
    <t>HTR4</t>
  </si>
  <si>
    <t>TAP2</t>
  </si>
  <si>
    <t>RFX3</t>
  </si>
  <si>
    <t>LOC103790423</t>
  </si>
  <si>
    <t>NDST3</t>
  </si>
  <si>
    <t>SERPING1</t>
  </si>
  <si>
    <t>LOC103791246</t>
  </si>
  <si>
    <t>LOC108591386</t>
  </si>
  <si>
    <t>LOC118154772</t>
  </si>
  <si>
    <t>TPCN1</t>
  </si>
  <si>
    <t>SCRIB</t>
  </si>
  <si>
    <t>C1H9orf50</t>
  </si>
  <si>
    <t>LOC118152217</t>
  </si>
  <si>
    <t>ASIC5</t>
  </si>
  <si>
    <t>NDRG1</t>
  </si>
  <si>
    <t>LOC118149476</t>
  </si>
  <si>
    <t>FZD6</t>
  </si>
  <si>
    <t>ITGBL1</t>
  </si>
  <si>
    <t>C19H1orf53</t>
  </si>
  <si>
    <t>LRRC4C</t>
  </si>
  <si>
    <t>ARMC7</t>
  </si>
  <si>
    <t>B4GALNT3</t>
  </si>
  <si>
    <t>GSTK1</t>
  </si>
  <si>
    <t>PRKAB1</t>
  </si>
  <si>
    <t>UNC5C</t>
  </si>
  <si>
    <t>CCSER1</t>
  </si>
  <si>
    <t>ERCC6L</t>
  </si>
  <si>
    <t>TMEM196</t>
  </si>
  <si>
    <t>OPN3</t>
  </si>
  <si>
    <t>MTHFD1L</t>
  </si>
  <si>
    <t>SH3BP5</t>
  </si>
  <si>
    <t>LOC118151166</t>
  </si>
  <si>
    <t>RAD21</t>
  </si>
  <si>
    <t>TBX18</t>
  </si>
  <si>
    <t>FGF9</t>
  </si>
  <si>
    <t>LOC108590407</t>
  </si>
  <si>
    <t>ZC3HAV1L</t>
  </si>
  <si>
    <t>RASGRP3</t>
  </si>
  <si>
    <t>PRPS2</t>
  </si>
  <si>
    <t>FNDC3B</t>
  </si>
  <si>
    <t>ZBBX</t>
  </si>
  <si>
    <t>ARHGEF28</t>
  </si>
  <si>
    <t>PKHD1L1</t>
  </si>
  <si>
    <t>BCL9</t>
  </si>
  <si>
    <t>ELP1</t>
  </si>
  <si>
    <t>SPATA6L</t>
  </si>
  <si>
    <t>AGPAT3</t>
  </si>
  <si>
    <t>DYNC2I2</t>
  </si>
  <si>
    <t>TSPEAR</t>
  </si>
  <si>
    <t>TASP1</t>
  </si>
  <si>
    <t>LOC103793351</t>
  </si>
  <si>
    <t>CATSPERB</t>
  </si>
  <si>
    <t>LOC103792593</t>
  </si>
  <si>
    <t>LOC103791749</t>
  </si>
  <si>
    <t>LOC100387578</t>
  </si>
  <si>
    <t>CAPN15</t>
  </si>
  <si>
    <t>SULF1</t>
  </si>
  <si>
    <t>LOC100896340</t>
  </si>
  <si>
    <t>LDHB</t>
  </si>
  <si>
    <t>MARCHF8</t>
  </si>
  <si>
    <t>HS3ST2</t>
  </si>
  <si>
    <t>CFAP53</t>
  </si>
  <si>
    <t>FGD4</t>
  </si>
  <si>
    <t>MAPKBP1</t>
  </si>
  <si>
    <t>KIRREL3</t>
  </si>
  <si>
    <t>CD28</t>
  </si>
  <si>
    <t>LOC103796149</t>
  </si>
  <si>
    <t>CPS1</t>
  </si>
  <si>
    <t>GPRIN1</t>
  </si>
  <si>
    <t>ATP1B2</t>
  </si>
  <si>
    <t>LOC103789375</t>
  </si>
  <si>
    <t>C1QTNF6</t>
  </si>
  <si>
    <t>LTBP1</t>
  </si>
  <si>
    <t>ZNF689</t>
  </si>
  <si>
    <t>ASPHD2</t>
  </si>
  <si>
    <t>LRRK2</t>
  </si>
  <si>
    <t>CCBE1</t>
  </si>
  <si>
    <t>TTLL9</t>
  </si>
  <si>
    <t>HNRNPUL1</t>
  </si>
  <si>
    <t>LOC103792665</t>
  </si>
  <si>
    <t>LOC108587689</t>
  </si>
  <si>
    <t>ZNF395</t>
  </si>
  <si>
    <t>LOC100413318</t>
  </si>
  <si>
    <t>SPHKAP</t>
  </si>
  <si>
    <t>LOC118145698</t>
  </si>
  <si>
    <t>SNTB1</t>
  </si>
  <si>
    <t>RBM11</t>
  </si>
  <si>
    <t>LOC118146737</t>
  </si>
  <si>
    <t>DCN</t>
  </si>
  <si>
    <t>IPCEF1</t>
  </si>
  <si>
    <t>ANO3</t>
  </si>
  <si>
    <t>S100A12</t>
  </si>
  <si>
    <t>LOC118145818</t>
  </si>
  <si>
    <t>CLSTN2</t>
  </si>
  <si>
    <t>ZNF804A</t>
  </si>
  <si>
    <t>LOC103796559</t>
  </si>
  <si>
    <t>KLF13</t>
  </si>
  <si>
    <t>AOX2</t>
  </si>
  <si>
    <t>LOC100410628</t>
  </si>
  <si>
    <t>TTC9C</t>
  </si>
  <si>
    <t>LOC100386406</t>
  </si>
  <si>
    <t>LGI1</t>
  </si>
  <si>
    <t>STAB2</t>
  </si>
  <si>
    <t>NECAB1</t>
  </si>
  <si>
    <t>MELK</t>
  </si>
  <si>
    <t>ETV1</t>
  </si>
  <si>
    <t>IGF1R</t>
  </si>
  <si>
    <t>PLD1</t>
  </si>
  <si>
    <t>EHD3</t>
  </si>
  <si>
    <t>LOC108591730</t>
  </si>
  <si>
    <t>RRBP1</t>
  </si>
  <si>
    <t>SULT2B1</t>
  </si>
  <si>
    <t>GPATCH2</t>
  </si>
  <si>
    <t>COL27A1</t>
  </si>
  <si>
    <t>LOC103789376</t>
  </si>
  <si>
    <t>NQO2</t>
  </si>
  <si>
    <t>HAVCR2</t>
  </si>
  <si>
    <t>LOC100392938</t>
  </si>
  <si>
    <t>KCNQ5</t>
  </si>
  <si>
    <t>TDRD9</t>
  </si>
  <si>
    <t>CRB1</t>
  </si>
  <si>
    <t>EFNB2</t>
  </si>
  <si>
    <t>ACTN1</t>
  </si>
  <si>
    <t>LOC100894421</t>
  </si>
  <si>
    <t>TSNARE1</t>
  </si>
  <si>
    <t>PCCB</t>
  </si>
  <si>
    <t>SI</t>
  </si>
  <si>
    <t>ABHD3</t>
  </si>
  <si>
    <t>KCTD3</t>
  </si>
  <si>
    <t>LOC118144953</t>
  </si>
  <si>
    <t>TPBG</t>
  </si>
  <si>
    <t>TRIM59</t>
  </si>
  <si>
    <t>JHY</t>
  </si>
  <si>
    <t>LOC118143002</t>
  </si>
  <si>
    <t>CASD1</t>
  </si>
  <si>
    <t>THEMIS</t>
  </si>
  <si>
    <t>LOC118147328</t>
  </si>
  <si>
    <t>PLXNC1</t>
  </si>
  <si>
    <t>LOC100415472</t>
  </si>
  <si>
    <t>ROS1</t>
  </si>
  <si>
    <t>LOC100895230</t>
  </si>
  <si>
    <t>OSBP</t>
  </si>
  <si>
    <t>ZNRF2</t>
  </si>
  <si>
    <t>NYAP2</t>
  </si>
  <si>
    <t>LOC118147373</t>
  </si>
  <si>
    <t>MTBP</t>
  </si>
  <si>
    <t>DUSP13</t>
  </si>
  <si>
    <t>BMERB1</t>
  </si>
  <si>
    <t>GALNS</t>
  </si>
  <si>
    <t>LOC118144140</t>
  </si>
  <si>
    <t>AP3B1</t>
  </si>
  <si>
    <t>LOC118152194</t>
  </si>
  <si>
    <t>RAX</t>
  </si>
  <si>
    <t>ARHGAP19</t>
  </si>
  <si>
    <t>LGR6</t>
  </si>
  <si>
    <t>LOC100385770</t>
  </si>
  <si>
    <t>FOXJ2</t>
  </si>
  <si>
    <t>MUSK</t>
  </si>
  <si>
    <t>LOC103794071</t>
  </si>
  <si>
    <t>RTN4RL1</t>
  </si>
  <si>
    <t>VAV2</t>
  </si>
  <si>
    <t>ST6GALNAC5</t>
  </si>
  <si>
    <t>SOCS1</t>
  </si>
  <si>
    <t>LOC108592186</t>
  </si>
  <si>
    <t>DSCAML1</t>
  </si>
  <si>
    <t>NEDD1</t>
  </si>
  <si>
    <t>LOC118154593</t>
  </si>
  <si>
    <t>PDIA4</t>
  </si>
  <si>
    <t>LOC103791597</t>
  </si>
  <si>
    <t>ELOVL7</t>
  </si>
  <si>
    <t>SGO1</t>
  </si>
  <si>
    <t>HTR2C</t>
  </si>
  <si>
    <t>PJA1</t>
  </si>
  <si>
    <t>ZC3H6</t>
  </si>
  <si>
    <t>MCTP2</t>
  </si>
  <si>
    <t>LOC103795386</t>
  </si>
  <si>
    <t>LOC100400378</t>
  </si>
  <si>
    <t>LOC103793661</t>
  </si>
  <si>
    <t>ZNF839</t>
  </si>
  <si>
    <t>TMIGD3</t>
  </si>
  <si>
    <t>USP13</t>
  </si>
  <si>
    <t>LOC108591674</t>
  </si>
  <si>
    <t>BAP1</t>
  </si>
  <si>
    <t>PLSCR4</t>
  </si>
  <si>
    <t>RBM43</t>
  </si>
  <si>
    <t>MRAP2</t>
  </si>
  <si>
    <t>LOC103793377</t>
  </si>
  <si>
    <t>PDE9A</t>
  </si>
  <si>
    <t>CD36</t>
  </si>
  <si>
    <t>CCDC78</t>
  </si>
  <si>
    <t>STAT4</t>
  </si>
  <si>
    <t>LRRC8B</t>
  </si>
  <si>
    <t>ARHGAP33</t>
  </si>
  <si>
    <t>FLT4</t>
  </si>
  <si>
    <t>LOC118152986</t>
  </si>
  <si>
    <t>ZBTB8B</t>
  </si>
  <si>
    <t>SOX9</t>
  </si>
  <si>
    <t>SOAT1</t>
  </si>
  <si>
    <t>PHEX</t>
  </si>
  <si>
    <t>CBLB</t>
  </si>
  <si>
    <t>TIGD5</t>
  </si>
  <si>
    <t>SLC22A1</t>
  </si>
  <si>
    <t>S100Z</t>
  </si>
  <si>
    <t>LOC100396563</t>
  </si>
  <si>
    <t>MYBPC3</t>
  </si>
  <si>
    <t>CLIP4</t>
  </si>
  <si>
    <t>TXNDC16</t>
  </si>
  <si>
    <t>ZFHX4</t>
  </si>
  <si>
    <t>RAB30</t>
  </si>
  <si>
    <t>ZBTB46</t>
  </si>
  <si>
    <t>DIPK1C</t>
  </si>
  <si>
    <t>IER3</t>
  </si>
  <si>
    <t>EPM2AIP1</t>
  </si>
  <si>
    <t>GABRB1</t>
  </si>
  <si>
    <t>CCDC148</t>
  </si>
  <si>
    <t>LOC100894867</t>
  </si>
  <si>
    <t>FLNA</t>
  </si>
  <si>
    <t>GSN</t>
  </si>
  <si>
    <t>CEBPD</t>
  </si>
  <si>
    <t>LOC100398366</t>
  </si>
  <si>
    <t>ST8SIA1</t>
  </si>
  <si>
    <t>VCAN</t>
  </si>
  <si>
    <t>LOC103788654</t>
  </si>
  <si>
    <t>CDC42EP4</t>
  </si>
  <si>
    <t>MOSPD1</t>
  </si>
  <si>
    <t>MOSMO</t>
  </si>
  <si>
    <t>ANO2</t>
  </si>
  <si>
    <t>ILVBL</t>
  </si>
  <si>
    <t>CAMK2B</t>
  </si>
  <si>
    <t>GABRB2</t>
  </si>
  <si>
    <t>LOC118151477</t>
  </si>
  <si>
    <t>LOC108593956</t>
  </si>
  <si>
    <t>PSRC1</t>
  </si>
  <si>
    <t>SVOP</t>
  </si>
  <si>
    <t>ICA1</t>
  </si>
  <si>
    <t>VTI1A</t>
  </si>
  <si>
    <t>LOC103791237</t>
  </si>
  <si>
    <t>STK32A</t>
  </si>
  <si>
    <t>MCL1</t>
  </si>
  <si>
    <t>ARMC4</t>
  </si>
  <si>
    <t>EPS8L2</t>
  </si>
  <si>
    <t>LOC100412393</t>
  </si>
  <si>
    <t>MAPK1IP1L</t>
  </si>
  <si>
    <t>LOC118143245</t>
  </si>
  <si>
    <t>CPTP</t>
  </si>
  <si>
    <t>LOC100394080</t>
  </si>
  <si>
    <t>ZNF776</t>
  </si>
  <si>
    <t>DYDC1</t>
  </si>
  <si>
    <t>COL23A1</t>
  </si>
  <si>
    <t>LOC100396106</t>
  </si>
  <si>
    <t>GLIPR1</t>
  </si>
  <si>
    <t>RGS20</t>
  </si>
  <si>
    <t>GSDMC</t>
  </si>
  <si>
    <t>CHIC1</t>
  </si>
  <si>
    <t>PDGFD</t>
  </si>
  <si>
    <t>EIF2AK3</t>
  </si>
  <si>
    <t>WDFY4</t>
  </si>
  <si>
    <t>FGF13</t>
  </si>
  <si>
    <t>CNRIP1</t>
  </si>
  <si>
    <t>WDR49</t>
  </si>
  <si>
    <t>CASKIN2</t>
  </si>
  <si>
    <t>FST</t>
  </si>
  <si>
    <t>LOC108594046</t>
  </si>
  <si>
    <t>LOC118151552</t>
  </si>
  <si>
    <t>SPON1</t>
  </si>
  <si>
    <t>PTAR1</t>
  </si>
  <si>
    <t>SLC35F3</t>
  </si>
  <si>
    <t>CDC7</t>
  </si>
  <si>
    <t>SHC3</t>
  </si>
  <si>
    <t>KIAA0319</t>
  </si>
  <si>
    <t>DPY19L1</t>
  </si>
  <si>
    <t>NIPAL2</t>
  </si>
  <si>
    <t>PKM</t>
  </si>
  <si>
    <t>VEGFC</t>
  </si>
  <si>
    <t>TRIM58</t>
  </si>
  <si>
    <t>CCDC192</t>
  </si>
  <si>
    <t>LOC100400532</t>
  </si>
  <si>
    <t>COL5A2</t>
  </si>
  <si>
    <t>FBXO43</t>
  </si>
  <si>
    <t>LOC100400430</t>
  </si>
  <si>
    <t>SMPDL3B</t>
  </si>
  <si>
    <t>AZU1</t>
  </si>
  <si>
    <t>QRFPR</t>
  </si>
  <si>
    <t>LOC118146086</t>
  </si>
  <si>
    <t>FAM78B</t>
  </si>
  <si>
    <t>GREB1L</t>
  </si>
  <si>
    <t>CSRNP3</t>
  </si>
  <si>
    <t>DLGAP1</t>
  </si>
  <si>
    <t>ANGPT1</t>
  </si>
  <si>
    <t>LOC108588790</t>
  </si>
  <si>
    <t>FNBP1</t>
  </si>
  <si>
    <t>HMGA2</t>
  </si>
  <si>
    <t>LOC118143721</t>
  </si>
  <si>
    <t>HHAT</t>
  </si>
  <si>
    <t>XPO5</t>
  </si>
  <si>
    <t>LOC118143691</t>
  </si>
  <si>
    <t>LOC103794762</t>
  </si>
  <si>
    <t>NEK11</t>
  </si>
  <si>
    <t>ZNF462</t>
  </si>
  <si>
    <t>LOC118151357</t>
  </si>
  <si>
    <t>CBFA2T3</t>
  </si>
  <si>
    <t>DIRAS3</t>
  </si>
  <si>
    <t>GPC3</t>
  </si>
  <si>
    <t>ST3GAL6</t>
  </si>
  <si>
    <t>LHX1</t>
  </si>
  <si>
    <t>KCNK2</t>
  </si>
  <si>
    <t>NDE1</t>
  </si>
  <si>
    <t>ARMC3</t>
  </si>
  <si>
    <t>PKDCC</t>
  </si>
  <si>
    <t>LOC100389294</t>
  </si>
  <si>
    <t>STXBP5</t>
  </si>
  <si>
    <t>DNMT3L</t>
  </si>
  <si>
    <t>LOC103792655</t>
  </si>
  <si>
    <t>EPHB6</t>
  </si>
  <si>
    <t>EGFLAM</t>
  </si>
  <si>
    <t>FAP</t>
  </si>
  <si>
    <t>LOC100388088</t>
  </si>
  <si>
    <t>LOC103788868</t>
  </si>
  <si>
    <t>LOC118153548</t>
  </si>
  <si>
    <t>SOCS5</t>
  </si>
  <si>
    <t>BCL7A</t>
  </si>
  <si>
    <t>LYN</t>
  </si>
  <si>
    <t>LOC118147743</t>
  </si>
  <si>
    <t>LOC103792662</t>
  </si>
  <si>
    <t>LOC118144941</t>
  </si>
  <si>
    <t>GALNT2</t>
  </si>
  <si>
    <t>GRIK1</t>
  </si>
  <si>
    <t>LOC118153509</t>
  </si>
  <si>
    <t>ZNF362</t>
  </si>
  <si>
    <t>PLXDC2</t>
  </si>
  <si>
    <t>LOC103789190</t>
  </si>
  <si>
    <t>CHN2</t>
  </si>
  <si>
    <t>LOC118146774</t>
  </si>
  <si>
    <t>NT5E</t>
  </si>
  <si>
    <t>SLC12A1</t>
  </si>
  <si>
    <t>LINGO1</t>
  </si>
  <si>
    <t>PRRG2</t>
  </si>
  <si>
    <t>SEMA3F</t>
  </si>
  <si>
    <t>KCNG2</t>
  </si>
  <si>
    <t>WDR72</t>
  </si>
  <si>
    <t>CORIN</t>
  </si>
  <si>
    <t>C20H16orf46</t>
  </si>
  <si>
    <t>GK5</t>
  </si>
  <si>
    <t>PDZRN4</t>
  </si>
  <si>
    <t>ACO1</t>
  </si>
  <si>
    <t>CD81</t>
  </si>
  <si>
    <t>SULF2</t>
  </si>
  <si>
    <t>FRK</t>
  </si>
  <si>
    <t>LOC100413262</t>
  </si>
  <si>
    <t>ARMH4</t>
  </si>
  <si>
    <t>LOC118146707</t>
  </si>
  <si>
    <t>DPY19L3</t>
  </si>
  <si>
    <t>LOC103787637</t>
  </si>
  <si>
    <t>DHRS1</t>
  </si>
  <si>
    <t>OSTM1</t>
  </si>
  <si>
    <t>NR1H4</t>
  </si>
  <si>
    <t>ASB7</t>
  </si>
  <si>
    <t>LOC108593699</t>
  </si>
  <si>
    <t>AGAP1</t>
  </si>
  <si>
    <t>LOC103792511</t>
  </si>
  <si>
    <t>CLVS1</t>
  </si>
  <si>
    <t>LOC100388905</t>
  </si>
  <si>
    <t>LOC118147298</t>
  </si>
  <si>
    <t>LOC103796335</t>
  </si>
  <si>
    <t>KCTD21</t>
  </si>
  <si>
    <t>PTPN14</t>
  </si>
  <si>
    <t>IL16</t>
  </si>
  <si>
    <t>NINJ1</t>
  </si>
  <si>
    <t>FAM122B</t>
  </si>
  <si>
    <t>LOC118154682</t>
  </si>
  <si>
    <t>COL11A1</t>
  </si>
  <si>
    <t>CDHR3</t>
  </si>
  <si>
    <t>CAB39L</t>
  </si>
  <si>
    <t>ARMC5</t>
  </si>
  <si>
    <t>PRUNE2</t>
  </si>
  <si>
    <t>PLEKHA4</t>
  </si>
  <si>
    <t>TMPRSS12</t>
  </si>
  <si>
    <t>HS3ST5</t>
  </si>
  <si>
    <t>LOC100399608</t>
  </si>
  <si>
    <t>LOC103791801</t>
  </si>
  <si>
    <t>PARVB</t>
  </si>
  <si>
    <t>KCTD16</t>
  </si>
  <si>
    <t>TRERF1</t>
  </si>
  <si>
    <t>PLB1</t>
  </si>
  <si>
    <t>STMN2</t>
  </si>
  <si>
    <t>SLC24A2</t>
  </si>
  <si>
    <t>LOC103788651</t>
  </si>
  <si>
    <t>NAGK</t>
  </si>
  <si>
    <t>COL25A1</t>
  </si>
  <si>
    <t>INHBC</t>
  </si>
  <si>
    <t>LOC103796825</t>
  </si>
  <si>
    <t>ZNF18</t>
  </si>
  <si>
    <t>LAMA4</t>
  </si>
  <si>
    <t>TXNDC12</t>
  </si>
  <si>
    <t>ANKRD55</t>
  </si>
  <si>
    <t>LOC100401242</t>
  </si>
  <si>
    <t>LHX2</t>
  </si>
  <si>
    <t>FGD6</t>
  </si>
  <si>
    <t>AOAH</t>
  </si>
  <si>
    <t>WWOX</t>
  </si>
  <si>
    <t>SYT9</t>
  </si>
  <si>
    <t>AOX1</t>
  </si>
  <si>
    <t>MACIR</t>
  </si>
  <si>
    <t>NXPH1</t>
  </si>
  <si>
    <t>ST8SIA6</t>
  </si>
  <si>
    <t>TIMP1</t>
  </si>
  <si>
    <t>MYO18B</t>
  </si>
  <si>
    <t>CUX2</t>
  </si>
  <si>
    <t>FIGN</t>
  </si>
  <si>
    <t>GOLT1B</t>
  </si>
  <si>
    <t>GLIPR1L1</t>
  </si>
  <si>
    <t>LOC103795537</t>
  </si>
  <si>
    <t>SUSD1</t>
  </si>
  <si>
    <t>MAL2</t>
  </si>
  <si>
    <t>SCN9A</t>
  </si>
  <si>
    <t>CDKL1</t>
  </si>
  <si>
    <t>LOC118149158</t>
  </si>
  <si>
    <t>GRIA2</t>
  </si>
  <si>
    <t>LOC118146228</t>
  </si>
  <si>
    <t>ST18</t>
  </si>
  <si>
    <t>LOC103792681</t>
  </si>
  <si>
    <t>LOC100394606</t>
  </si>
  <si>
    <t>FMN1</t>
  </si>
  <si>
    <t>GPC1</t>
  </si>
  <si>
    <t>ARNTL</t>
  </si>
  <si>
    <t>ATP8B4</t>
  </si>
  <si>
    <t>LOC103792815</t>
  </si>
  <si>
    <t>FOXO1</t>
  </si>
  <si>
    <t>LOC118147233</t>
  </si>
  <si>
    <t>HEG1</t>
  </si>
  <si>
    <t>AKAP6</t>
  </si>
  <si>
    <t>CBR1</t>
  </si>
  <si>
    <t>ZBTB6</t>
  </si>
  <si>
    <t>LOC100392218</t>
  </si>
  <si>
    <t>BIRC3</t>
  </si>
  <si>
    <t>LOC108591983</t>
  </si>
  <si>
    <t>SHANK2</t>
  </si>
  <si>
    <t>LIPT2</t>
  </si>
  <si>
    <t>FAM149B1</t>
  </si>
  <si>
    <t>SPTBN4</t>
  </si>
  <si>
    <t>COL22A1</t>
  </si>
  <si>
    <t>DNAH6</t>
  </si>
  <si>
    <t>ABCA3</t>
  </si>
  <si>
    <t>ZBTB8A</t>
  </si>
  <si>
    <t>TEX261</t>
  </si>
  <si>
    <t>RAP2B</t>
  </si>
  <si>
    <t>ESRRG</t>
  </si>
  <si>
    <t>KANK1</t>
  </si>
  <si>
    <t>TARBP1</t>
  </si>
  <si>
    <t>TENM1</t>
  </si>
  <si>
    <t>GRAP2</t>
  </si>
  <si>
    <t>MCCC2</t>
  </si>
  <si>
    <t>TTYH1</t>
  </si>
  <si>
    <t>APBB2</t>
  </si>
  <si>
    <t>SNX7</t>
  </si>
  <si>
    <t>WASF1</t>
  </si>
  <si>
    <t>CCDC8</t>
  </si>
  <si>
    <t>HSD17B2</t>
  </si>
  <si>
    <t>DHCR24</t>
  </si>
  <si>
    <t>LOC118152825</t>
  </si>
  <si>
    <t>GJD3</t>
  </si>
  <si>
    <t>HS3ST3A1</t>
  </si>
  <si>
    <t>HERPUD2</t>
  </si>
  <si>
    <t>COPRS</t>
  </si>
  <si>
    <t>AIFM1</t>
  </si>
  <si>
    <t>RIDA</t>
  </si>
  <si>
    <t>DTX4</t>
  </si>
  <si>
    <t>XK</t>
  </si>
  <si>
    <t>TIMM8A</t>
  </si>
  <si>
    <t>CRYGC</t>
  </si>
  <si>
    <t>SCAF8</t>
  </si>
  <si>
    <t>EPB41L4B</t>
  </si>
  <si>
    <t>TMEM266</t>
  </si>
  <si>
    <t>SCX</t>
  </si>
  <si>
    <t>LOC118143580</t>
  </si>
  <si>
    <t>RHOC</t>
  </si>
  <si>
    <t>SLC25A37</t>
  </si>
  <si>
    <t>CAVIN3</t>
  </si>
  <si>
    <t>ERG</t>
  </si>
  <si>
    <t>CPNE8</t>
  </si>
  <si>
    <t>DYSF</t>
  </si>
  <si>
    <t>TMX4</t>
  </si>
  <si>
    <t>RILPL2</t>
  </si>
  <si>
    <t>HTR7</t>
  </si>
  <si>
    <t>NPAS2</t>
  </si>
  <si>
    <t>SHISAL2B</t>
  </si>
  <si>
    <t>SHD</t>
  </si>
  <si>
    <t>MAOA</t>
  </si>
  <si>
    <t>EPN2</t>
  </si>
  <si>
    <t>CNTN3</t>
  </si>
  <si>
    <t>RIN2</t>
  </si>
  <si>
    <t>DOP1B</t>
  </si>
  <si>
    <t>ZDHHC18</t>
  </si>
  <si>
    <t>C1H9orf153</t>
  </si>
  <si>
    <t>ASGR2</t>
  </si>
  <si>
    <t>TUBB</t>
  </si>
  <si>
    <t>KLC4</t>
  </si>
  <si>
    <t>SGPP2</t>
  </si>
  <si>
    <t>PREP</t>
  </si>
  <si>
    <t>WSCD1</t>
  </si>
  <si>
    <t>RBFOX1</t>
  </si>
  <si>
    <t>C1H9orf43</t>
  </si>
  <si>
    <t>COL4A2</t>
  </si>
  <si>
    <t>FLVCR1</t>
  </si>
  <si>
    <t>TBC1D4</t>
  </si>
  <si>
    <t>SH2B2</t>
  </si>
  <si>
    <t>LOC118143009</t>
  </si>
  <si>
    <t>ABCG2</t>
  </si>
  <si>
    <t>USP20</t>
  </si>
  <si>
    <t>NIPSNAP3A</t>
  </si>
  <si>
    <t>SMAD9</t>
  </si>
  <si>
    <t>LOC118145747</t>
  </si>
  <si>
    <t>CDH13</t>
  </si>
  <si>
    <t>DOCK9</t>
  </si>
  <si>
    <t>LYSMD2</t>
  </si>
  <si>
    <t>C9H12orf75</t>
  </si>
  <si>
    <t>VEPH1</t>
  </si>
  <si>
    <t>SLC29A4</t>
  </si>
  <si>
    <t>LOC108590307</t>
  </si>
  <si>
    <t>URGCP</t>
  </si>
  <si>
    <t>SLAIN1</t>
  </si>
  <si>
    <t>AKR1B10</t>
  </si>
  <si>
    <t>EMB</t>
  </si>
  <si>
    <t>LOC103790176</t>
  </si>
  <si>
    <t>RBM38</t>
  </si>
  <si>
    <t>LOC103792293</t>
  </si>
  <si>
    <t>ELFN1</t>
  </si>
  <si>
    <t>ARHGEF7</t>
  </si>
  <si>
    <t>SH2D2A</t>
  </si>
  <si>
    <t>LOC103793580</t>
  </si>
  <si>
    <t>FAM189B</t>
  </si>
  <si>
    <t>LOC118151320</t>
  </si>
  <si>
    <t>PRL</t>
  </si>
  <si>
    <t>HHEX</t>
  </si>
  <si>
    <t>INSM1</t>
  </si>
  <si>
    <t>ADRB1</t>
  </si>
  <si>
    <t>AFAP1L2</t>
  </si>
  <si>
    <t>CTNS</t>
  </si>
  <si>
    <t>GRK5</t>
  </si>
  <si>
    <t>CCDC92B</t>
  </si>
  <si>
    <t>PXDC1</t>
  </si>
  <si>
    <t>CADPS2</t>
  </si>
  <si>
    <t>INTU</t>
  </si>
  <si>
    <t>LOC103788982</t>
  </si>
  <si>
    <t>FYN</t>
  </si>
  <si>
    <t>TDRD15</t>
  </si>
  <si>
    <t>HSD17B3</t>
  </si>
  <si>
    <t>CCDC39</t>
  </si>
  <si>
    <t>ANKRD6</t>
  </si>
  <si>
    <t>KLF8</t>
  </si>
  <si>
    <t>GPR27</t>
  </si>
  <si>
    <t>MKNK1</t>
  </si>
  <si>
    <t>RIN3</t>
  </si>
  <si>
    <t>RAB11FIP4</t>
  </si>
  <si>
    <t>GALNT13</t>
  </si>
  <si>
    <t>REPS2</t>
  </si>
  <si>
    <t>LOC118142859</t>
  </si>
  <si>
    <t>KCNV2</t>
  </si>
  <si>
    <t>LOC103792483</t>
  </si>
  <si>
    <t>NUB1</t>
  </si>
  <si>
    <t>OTOR</t>
  </si>
  <si>
    <t>CNFN</t>
  </si>
  <si>
    <t>BOK</t>
  </si>
  <si>
    <t>SNAP23</t>
  </si>
  <si>
    <t>GAP43</t>
  </si>
  <si>
    <t>CFAP57</t>
  </si>
  <si>
    <t>GALK2</t>
  </si>
  <si>
    <t>MRGBP</t>
  </si>
  <si>
    <t>CHD2</t>
  </si>
  <si>
    <t>TMEM178A</t>
  </si>
  <si>
    <t>PRPF19</t>
  </si>
  <si>
    <t>COCH</t>
  </si>
  <si>
    <t>IQCM</t>
  </si>
  <si>
    <t>MBNL1</t>
  </si>
  <si>
    <t>IQCH</t>
  </si>
  <si>
    <t>LOC103795080</t>
  </si>
  <si>
    <t>LOC118148765</t>
  </si>
  <si>
    <t>NIN</t>
  </si>
  <si>
    <t>CRTAP</t>
  </si>
  <si>
    <t>LOC118153814</t>
  </si>
  <si>
    <t>C11H11orf71</t>
  </si>
  <si>
    <t>LOC118149769</t>
  </si>
  <si>
    <t>LOC118146342</t>
  </si>
  <si>
    <t>RNF17</t>
  </si>
  <si>
    <t>C4H6orf52</t>
  </si>
  <si>
    <t>LOC100387916</t>
  </si>
  <si>
    <t>C22H19orf12</t>
  </si>
  <si>
    <t>CARMIL1</t>
  </si>
  <si>
    <t>UPB1</t>
  </si>
  <si>
    <t>MCU</t>
  </si>
  <si>
    <t>LOC108590470</t>
  </si>
  <si>
    <t>PAM</t>
  </si>
  <si>
    <t>STARD13</t>
  </si>
  <si>
    <t>LOC103788721</t>
  </si>
  <si>
    <t>BPGM</t>
  </si>
  <si>
    <t>MMP16</t>
  </si>
  <si>
    <t>LOC100397075</t>
  </si>
  <si>
    <t>ME2</t>
  </si>
  <si>
    <t>NOVA2</t>
  </si>
  <si>
    <t>SECISBP2L</t>
  </si>
  <si>
    <t>LOC100894723</t>
  </si>
  <si>
    <t>GLUL</t>
  </si>
  <si>
    <t>LOC118148817</t>
  </si>
  <si>
    <t>CADM2</t>
  </si>
  <si>
    <t>EPHX1</t>
  </si>
  <si>
    <t>ARAP2</t>
  </si>
  <si>
    <t>THADA</t>
  </si>
  <si>
    <t>MICAL2</t>
  </si>
  <si>
    <t>NUP37</t>
  </si>
  <si>
    <t>RIPK1</t>
  </si>
  <si>
    <t>PTPRQ</t>
  </si>
  <si>
    <t>RASGEF1B</t>
  </si>
  <si>
    <t>PPP1R9A</t>
  </si>
  <si>
    <t>FXYD5</t>
  </si>
  <si>
    <t>STPG1</t>
  </si>
  <si>
    <t>RNF180</t>
  </si>
  <si>
    <t>ANKRD44</t>
  </si>
  <si>
    <t>SLC25A27</t>
  </si>
  <si>
    <t>PAG1</t>
  </si>
  <si>
    <t>LOC108590127</t>
  </si>
  <si>
    <t>MYF6</t>
  </si>
  <si>
    <t>NUDT7</t>
  </si>
  <si>
    <t>LOC103788537</t>
  </si>
  <si>
    <t>PDE5A</t>
  </si>
  <si>
    <t>DNAH11</t>
  </si>
  <si>
    <t>LOC100894274</t>
  </si>
  <si>
    <t>SCN1B</t>
  </si>
  <si>
    <t>NLRP5</t>
  </si>
  <si>
    <t>LOC118146795</t>
  </si>
  <si>
    <t>PID1</t>
  </si>
  <si>
    <t>GPCPD1</t>
  </si>
  <si>
    <t>LOC103796190</t>
  </si>
  <si>
    <t>WDR19</t>
  </si>
  <si>
    <t>LDHC</t>
  </si>
  <si>
    <t>SEMA6D</t>
  </si>
  <si>
    <t>LOC108588642</t>
  </si>
  <si>
    <t>PMAIP1</t>
  </si>
  <si>
    <t>MPPED1</t>
  </si>
  <si>
    <t>MON2</t>
  </si>
  <si>
    <t>LMNTD2</t>
  </si>
  <si>
    <t>POMT1</t>
  </si>
  <si>
    <t>LOC118148375</t>
  </si>
  <si>
    <t>LOC100406240</t>
  </si>
  <si>
    <t>LOC103790751</t>
  </si>
  <si>
    <t>TNIP1</t>
  </si>
  <si>
    <t>FSIP1</t>
  </si>
  <si>
    <t>CTDSP1</t>
  </si>
  <si>
    <t>ST3GAL4</t>
  </si>
  <si>
    <t>STMND1</t>
  </si>
  <si>
    <t>WDR27</t>
  </si>
  <si>
    <t>HEY1</t>
  </si>
  <si>
    <t>C1H22orf15</t>
  </si>
  <si>
    <t>CPEB1</t>
  </si>
  <si>
    <t>KCNK13</t>
  </si>
  <si>
    <t>GRINA</t>
  </si>
  <si>
    <t>ETS2</t>
  </si>
  <si>
    <t>TBC1D22B</t>
  </si>
  <si>
    <t>LOC103792684</t>
  </si>
  <si>
    <t>FAM135A</t>
  </si>
  <si>
    <t>LOC100391515</t>
  </si>
  <si>
    <t>SGCD</t>
  </si>
  <si>
    <t>ZNF382</t>
  </si>
  <si>
    <t>CA3</t>
  </si>
  <si>
    <t>NDUFAF6</t>
  </si>
  <si>
    <t>GJC2</t>
  </si>
  <si>
    <t>ATF1</t>
  </si>
  <si>
    <t>BARX1</t>
  </si>
  <si>
    <t>ADAMTS3</t>
  </si>
  <si>
    <t>SLC39A8</t>
  </si>
  <si>
    <t>PACS2</t>
  </si>
  <si>
    <t>PDXDC1</t>
  </si>
  <si>
    <t>KDM4B</t>
  </si>
  <si>
    <t>ARHGAP44</t>
  </si>
  <si>
    <t>RP9</t>
  </si>
  <si>
    <t>SETD1B</t>
  </si>
  <si>
    <t>LOC118144311</t>
  </si>
  <si>
    <t>COG3</t>
  </si>
  <si>
    <t>LURAP1L</t>
  </si>
  <si>
    <t>WASHC5</t>
  </si>
  <si>
    <t>SETD9</t>
  </si>
  <si>
    <t>GPR25</t>
  </si>
  <si>
    <t>MAPT</t>
  </si>
  <si>
    <t>EIF4E3</t>
  </si>
  <si>
    <t>PDE4B</t>
  </si>
  <si>
    <t>CRYL1</t>
  </si>
  <si>
    <t>BPHL</t>
  </si>
  <si>
    <t>MPC1L</t>
  </si>
  <si>
    <t>TTBK2</t>
  </si>
  <si>
    <t>FBXL7</t>
  </si>
  <si>
    <t>NMU</t>
  </si>
  <si>
    <t>CENPO</t>
  </si>
  <si>
    <t>LOC103788005</t>
  </si>
  <si>
    <t>NUDT4</t>
  </si>
  <si>
    <t>STON2</t>
  </si>
  <si>
    <t>LOC108590573</t>
  </si>
  <si>
    <t>NOBOX</t>
  </si>
  <si>
    <t>DNAH1</t>
  </si>
  <si>
    <t>PLEKHA2</t>
  </si>
  <si>
    <t>PIP5K1B</t>
  </si>
  <si>
    <t>DLG3</t>
  </si>
  <si>
    <t>ST6GALNAC6</t>
  </si>
  <si>
    <t>DNAL1</t>
  </si>
  <si>
    <t>LCA5L</t>
  </si>
  <si>
    <t>STK32B</t>
  </si>
  <si>
    <t>DLK1</t>
  </si>
  <si>
    <t>UBTD2</t>
  </si>
  <si>
    <t>BCAP29</t>
  </si>
  <si>
    <t>COL4A1</t>
  </si>
  <si>
    <t>PHACTR1</t>
  </si>
  <si>
    <t>SHROOM4</t>
  </si>
  <si>
    <t>ERRFI1</t>
  </si>
  <si>
    <t>DGKD</t>
  </si>
  <si>
    <t>OLFM3</t>
  </si>
  <si>
    <t>LRRIQ1</t>
  </si>
  <si>
    <t>KCNMB4</t>
  </si>
  <si>
    <t>PCLO</t>
  </si>
  <si>
    <t>RAPGEF5</t>
  </si>
  <si>
    <t>C11H11orf68</t>
  </si>
  <si>
    <t>MTF1</t>
  </si>
  <si>
    <t>TGFBR2</t>
  </si>
  <si>
    <t>RPRM</t>
  </si>
  <si>
    <t>USP54</t>
  </si>
  <si>
    <t>SYT16</t>
  </si>
  <si>
    <t>ACVR2A</t>
  </si>
  <si>
    <t>COBL</t>
  </si>
  <si>
    <t>LOC118154712</t>
  </si>
  <si>
    <t>PPP1R16B</t>
  </si>
  <si>
    <t>FAM174B</t>
  </si>
  <si>
    <t>TGFBR3</t>
  </si>
  <si>
    <t>LZTS2</t>
  </si>
  <si>
    <t>LOC118150930</t>
  </si>
  <si>
    <t>NBL1</t>
  </si>
  <si>
    <t>IQGAP2</t>
  </si>
  <si>
    <t>BRF1</t>
  </si>
  <si>
    <t>ARHGAP6</t>
  </si>
  <si>
    <t>KLF3</t>
  </si>
  <si>
    <t>AGO4</t>
  </si>
  <si>
    <t>LOC108588829</t>
  </si>
  <si>
    <t>ANKRD37</t>
  </si>
  <si>
    <t>TRAF2</t>
  </si>
  <si>
    <t>DNAH3</t>
  </si>
  <si>
    <t>PTN</t>
  </si>
  <si>
    <t>ASPH</t>
  </si>
  <si>
    <t>TNIK</t>
  </si>
  <si>
    <t>HID1</t>
  </si>
  <si>
    <t>NEDD9</t>
  </si>
  <si>
    <t>ZDHHC2</t>
  </si>
  <si>
    <t>GPD2</t>
  </si>
  <si>
    <t>ANXA1</t>
  </si>
  <si>
    <t>ATP7B</t>
  </si>
  <si>
    <t>COX8C</t>
  </si>
  <si>
    <t>DZANK1</t>
  </si>
  <si>
    <t>FLOT1</t>
  </si>
  <si>
    <t>PPM1J</t>
  </si>
  <si>
    <t>NCOA2</t>
  </si>
  <si>
    <t>MCRS1</t>
  </si>
  <si>
    <t>ZFP41</t>
  </si>
  <si>
    <t>TPP2</t>
  </si>
  <si>
    <t>LOC108588539</t>
  </si>
  <si>
    <t>PDZK1</t>
  </si>
  <si>
    <t>BASP1</t>
  </si>
  <si>
    <t>IQUB</t>
  </si>
  <si>
    <t>UBTD1</t>
  </si>
  <si>
    <t>MAML2</t>
  </si>
  <si>
    <t>WDR17</t>
  </si>
  <si>
    <t>DLC1</t>
  </si>
  <si>
    <t>DNAJA4</t>
  </si>
  <si>
    <t>AGMO</t>
  </si>
  <si>
    <t>ATP1B1</t>
  </si>
  <si>
    <t>AKIRIN1</t>
  </si>
  <si>
    <t>C8H7orf31</t>
  </si>
  <si>
    <t>DLG5</t>
  </si>
  <si>
    <t>PAX3</t>
  </si>
  <si>
    <t>AP2A1</t>
  </si>
  <si>
    <t>TMEM241</t>
  </si>
  <si>
    <t>C7H1orf162</t>
  </si>
  <si>
    <t>DIXDC1</t>
  </si>
  <si>
    <t>NFKB1</t>
  </si>
  <si>
    <t>LOC100386865</t>
  </si>
  <si>
    <t>DEUP1</t>
  </si>
  <si>
    <t>PLEKHG1</t>
  </si>
  <si>
    <t>NOTUM</t>
  </si>
  <si>
    <t>LOC100408163</t>
  </si>
  <si>
    <t>CNN3</t>
  </si>
  <si>
    <t>TTLL7</t>
  </si>
  <si>
    <t>ALKBH8</t>
  </si>
  <si>
    <t>RPAP3</t>
  </si>
  <si>
    <t>DIS3L</t>
  </si>
  <si>
    <t>WIPF3</t>
  </si>
  <si>
    <t>KLHDC8B</t>
  </si>
  <si>
    <t>LOC100387174</t>
  </si>
  <si>
    <t>FRMPD4</t>
  </si>
  <si>
    <t>CDIN1</t>
  </si>
  <si>
    <t>PLAGL1</t>
  </si>
  <si>
    <t>CLPSL2</t>
  </si>
  <si>
    <t>PLEKHA3</t>
  </si>
  <si>
    <t>CTSO</t>
  </si>
  <si>
    <t>TMEM171</t>
  </si>
  <si>
    <t>CEMIP2</t>
  </si>
  <si>
    <t>DGKZ</t>
  </si>
  <si>
    <t>UNC79</t>
  </si>
  <si>
    <t>LOC118143734</t>
  </si>
  <si>
    <t>CDC42SE1</t>
  </si>
  <si>
    <t>ARHGEF26</t>
  </si>
  <si>
    <t>PLAC8</t>
  </si>
  <si>
    <t>LOC100894324</t>
  </si>
  <si>
    <t>LCK</t>
  </si>
  <si>
    <t>ZNF703</t>
  </si>
  <si>
    <t>LOC118145823</t>
  </si>
  <si>
    <t>TANC2</t>
  </si>
  <si>
    <t>LOC100402578</t>
  </si>
  <si>
    <t>LOC103793213</t>
  </si>
  <si>
    <t>MYLK3</t>
  </si>
  <si>
    <t>LZTS1</t>
  </si>
  <si>
    <t>LOC100407384</t>
  </si>
  <si>
    <t>SUPT3H</t>
  </si>
  <si>
    <t>DES</t>
  </si>
  <si>
    <t>SYDE2</t>
  </si>
  <si>
    <t>LOC108591982</t>
  </si>
  <si>
    <t>FGFR2</t>
  </si>
  <si>
    <t>MAP7</t>
  </si>
  <si>
    <t>PARD3B</t>
  </si>
  <si>
    <t>SPR</t>
  </si>
  <si>
    <t>CPN1</t>
  </si>
  <si>
    <t>OSBPL3</t>
  </si>
  <si>
    <t>GSDMD</t>
  </si>
  <si>
    <t>TRIM26</t>
  </si>
  <si>
    <t>LOC118146930</t>
  </si>
  <si>
    <t>OOEP</t>
  </si>
  <si>
    <t>LOC118147171</t>
  </si>
  <si>
    <t>EOGT</t>
  </si>
  <si>
    <t>PLD5</t>
  </si>
  <si>
    <t>ORAI1</t>
  </si>
  <si>
    <t>TSPAN33</t>
  </si>
  <si>
    <t>CAST</t>
  </si>
  <si>
    <t>NEK1</t>
  </si>
  <si>
    <t>TBC1D9</t>
  </si>
  <si>
    <t>CCDC60</t>
  </si>
  <si>
    <t>GAB1</t>
  </si>
  <si>
    <t>DIPK1B</t>
  </si>
  <si>
    <t>TRIM25</t>
  </si>
  <si>
    <t>CCNJL</t>
  </si>
  <si>
    <t>NUDT14</t>
  </si>
  <si>
    <t>CYFIP2</t>
  </si>
  <si>
    <t>RGR</t>
  </si>
  <si>
    <t>CCK</t>
  </si>
  <si>
    <t>NEGR1</t>
  </si>
  <si>
    <t>CDH4</t>
  </si>
  <si>
    <t>CSMD1</t>
  </si>
  <si>
    <t>ATXN3</t>
  </si>
  <si>
    <t>ADGRA3</t>
  </si>
  <si>
    <t>PARD6G</t>
  </si>
  <si>
    <t>HEATR3</t>
  </si>
  <si>
    <t>CAMK2N1</t>
  </si>
  <si>
    <t>BABAM2</t>
  </si>
  <si>
    <t>MLLT3</t>
  </si>
  <si>
    <t>NUP133</t>
  </si>
  <si>
    <t>LOC118147297</t>
  </si>
  <si>
    <t>FBN1</t>
  </si>
  <si>
    <t>CFAP299</t>
  </si>
  <si>
    <t>CTNNA3</t>
  </si>
  <si>
    <t>ECI2</t>
  </si>
  <si>
    <t>KIAA0753</t>
  </si>
  <si>
    <t>PHKB</t>
  </si>
  <si>
    <t>POLB</t>
  </si>
  <si>
    <t>ANXA5</t>
  </si>
  <si>
    <t>ANO10</t>
  </si>
  <si>
    <t>NR1D1</t>
  </si>
  <si>
    <t>CLIP2</t>
  </si>
  <si>
    <t>RNF213</t>
  </si>
  <si>
    <t>LOC100408224</t>
  </si>
  <si>
    <t>THAP2</t>
  </si>
  <si>
    <t>HK1</t>
  </si>
  <si>
    <t>APP</t>
  </si>
  <si>
    <t>CNOT7</t>
  </si>
  <si>
    <t>USP35</t>
  </si>
  <si>
    <t>RHBDD1</t>
  </si>
  <si>
    <t>FOSL2</t>
  </si>
  <si>
    <t>SYAP1</t>
  </si>
  <si>
    <t>COLCA2</t>
  </si>
  <si>
    <t>MEI4</t>
  </si>
  <si>
    <t>CIART</t>
  </si>
  <si>
    <t>COTL1</t>
  </si>
  <si>
    <t>PAPPA2</t>
  </si>
  <si>
    <t>B3GNT2</t>
  </si>
  <si>
    <t>CD24</t>
  </si>
  <si>
    <t>SERPINE2</t>
  </si>
  <si>
    <t>ARHGEF18</t>
  </si>
  <si>
    <t>SDCBP</t>
  </si>
  <si>
    <t>MAPK7</t>
  </si>
  <si>
    <t>TMTC2</t>
  </si>
  <si>
    <t>UCK2</t>
  </si>
  <si>
    <t>NUBPL</t>
  </si>
  <si>
    <t>SIN3A</t>
  </si>
  <si>
    <t>FAM50A</t>
  </si>
  <si>
    <t>PARD6A</t>
  </si>
  <si>
    <t>LOC100412478</t>
  </si>
  <si>
    <t>BARHL2</t>
  </si>
  <si>
    <t>LOC100395473</t>
  </si>
  <si>
    <t>MB</t>
  </si>
  <si>
    <t>FAM199X</t>
  </si>
  <si>
    <t>NELL1</t>
  </si>
  <si>
    <t>LOC118153087</t>
  </si>
  <si>
    <t>SIDT1</t>
  </si>
  <si>
    <t>ARRDC3</t>
  </si>
  <si>
    <t>CRNKL1</t>
  </si>
  <si>
    <t>ECHDC3</t>
  </si>
  <si>
    <t>ATP8</t>
  </si>
  <si>
    <t>PXDNL</t>
  </si>
  <si>
    <t>LUZP2</t>
  </si>
  <si>
    <t>ND1</t>
  </si>
  <si>
    <t>TNFSF13B</t>
  </si>
  <si>
    <t>USP2</t>
  </si>
  <si>
    <t>SOX4</t>
  </si>
  <si>
    <t>RCL1</t>
  </si>
  <si>
    <t>SERINC3</t>
  </si>
  <si>
    <t>SPECC1</t>
  </si>
  <si>
    <t>TBK1</t>
  </si>
  <si>
    <t>PPDPFL</t>
  </si>
  <si>
    <t>KIAA1958</t>
  </si>
  <si>
    <t>MAPK3</t>
  </si>
  <si>
    <t>SRRT</t>
  </si>
  <si>
    <t>FAM98A</t>
  </si>
  <si>
    <t>WBP2</t>
  </si>
  <si>
    <t>CALY</t>
  </si>
  <si>
    <t>ND3</t>
  </si>
  <si>
    <t>TRIM39</t>
  </si>
  <si>
    <t>PNLDC1</t>
  </si>
  <si>
    <t>PRRC2B</t>
  </si>
  <si>
    <t>MYL5</t>
  </si>
  <si>
    <t>TPRN</t>
  </si>
  <si>
    <t>ZMYND8</t>
  </si>
  <si>
    <t>LOC103795929</t>
  </si>
  <si>
    <t>PDXK</t>
  </si>
  <si>
    <t>LOC118149867</t>
  </si>
  <si>
    <t>ARSK</t>
  </si>
  <si>
    <t>LOC108588889</t>
  </si>
  <si>
    <t>RABL6</t>
  </si>
  <si>
    <t>CDCA7L</t>
  </si>
  <si>
    <t>NKX2-4</t>
  </si>
  <si>
    <t>UBR5</t>
  </si>
  <si>
    <t>RAB13</t>
  </si>
  <si>
    <t>EXOC1</t>
  </si>
  <si>
    <t>LOC118148544</t>
  </si>
  <si>
    <t>ANKRD46</t>
  </si>
  <si>
    <t>TSC22D4</t>
  </si>
  <si>
    <t>PPFIBP1</t>
  </si>
  <si>
    <t>KCNC4</t>
  </si>
  <si>
    <t>PLEKHH2</t>
  </si>
  <si>
    <t>NDFIP2</t>
  </si>
  <si>
    <t>PCCA</t>
  </si>
  <si>
    <t>MORC1</t>
  </si>
  <si>
    <t>NSMCE3</t>
  </si>
  <si>
    <t>PPM1E</t>
  </si>
  <si>
    <t>CCNYL1</t>
  </si>
  <si>
    <t>TMEM163</t>
  </si>
  <si>
    <t>PPP1R12C</t>
  </si>
  <si>
    <t>RNF115</t>
  </si>
  <si>
    <t>CSN1S1</t>
  </si>
  <si>
    <t>VAT1</t>
  </si>
  <si>
    <t>PNRC1</t>
  </si>
  <si>
    <t>TCF7L2</t>
  </si>
  <si>
    <t>SHANK3</t>
  </si>
  <si>
    <t>PIK3CD</t>
  </si>
  <si>
    <t>EPRS1</t>
  </si>
  <si>
    <t>CITED4</t>
  </si>
  <si>
    <t>PTPA</t>
  </si>
  <si>
    <t>BLOC1S5</t>
  </si>
  <si>
    <t>NFIC</t>
  </si>
  <si>
    <t>POLR3C</t>
  </si>
  <si>
    <t>PDE8B</t>
  </si>
  <si>
    <t>LOC100411313</t>
  </si>
  <si>
    <t>C7</t>
  </si>
  <si>
    <t>LOC103795688</t>
  </si>
  <si>
    <t>PRKAG2</t>
  </si>
  <si>
    <t>ZNF592</t>
  </si>
  <si>
    <t>ARRDC4</t>
  </si>
  <si>
    <t>HNRNPH2</t>
  </si>
  <si>
    <t>ZNF184</t>
  </si>
  <si>
    <t>WNT5B</t>
  </si>
  <si>
    <t>MIGA1</t>
  </si>
  <si>
    <t>CHN1</t>
  </si>
  <si>
    <t>LOC108592681</t>
  </si>
  <si>
    <t>TOPORS</t>
  </si>
  <si>
    <t>LOC100896966</t>
  </si>
  <si>
    <t>ACAA2</t>
  </si>
  <si>
    <t>LYPD1</t>
  </si>
  <si>
    <t>RBP1</t>
  </si>
  <si>
    <t>SLC9A3R2</t>
  </si>
  <si>
    <t>BBX</t>
  </si>
  <si>
    <t>ATP1B3</t>
  </si>
  <si>
    <t>JOSD1</t>
  </si>
  <si>
    <t>TNRC6B</t>
  </si>
  <si>
    <t>PLOD2</t>
  </si>
  <si>
    <t>ISY1</t>
  </si>
  <si>
    <t>LOC103789167</t>
  </si>
  <si>
    <t>KDM4A</t>
  </si>
  <si>
    <t>HYDIN</t>
  </si>
  <si>
    <t>STK24</t>
  </si>
  <si>
    <t>TDP2</t>
  </si>
  <si>
    <t>MCCC1</t>
  </si>
  <si>
    <t>NPAS3</t>
  </si>
  <si>
    <t>MYLIP</t>
  </si>
  <si>
    <t>PRXL2A</t>
  </si>
  <si>
    <t>PRKN</t>
  </si>
  <si>
    <t>RNF44</t>
  </si>
  <si>
    <t>MGMT</t>
  </si>
  <si>
    <t>IL1RAPL1</t>
  </si>
  <si>
    <t>DHX32</t>
  </si>
  <si>
    <t>SLC35E2B</t>
  </si>
  <si>
    <t>ND2</t>
  </si>
  <si>
    <t>LOC100408515</t>
  </si>
  <si>
    <t>PTPRS</t>
  </si>
  <si>
    <t>ANXA11</t>
  </si>
  <si>
    <t>ZNF597</t>
  </si>
  <si>
    <t>CDX1</t>
  </si>
  <si>
    <t>SMG1</t>
  </si>
  <si>
    <t>ELK1</t>
  </si>
  <si>
    <t>PLAAT3</t>
  </si>
  <si>
    <t>TMEM216</t>
  </si>
  <si>
    <t>KPNA5</t>
  </si>
  <si>
    <t>MED17</t>
  </si>
  <si>
    <t>TCAIM</t>
  </si>
  <si>
    <t>LOC108587752</t>
  </si>
  <si>
    <t>NKX2-5</t>
  </si>
  <si>
    <t>GNA13</t>
  </si>
  <si>
    <t>ENOX1</t>
  </si>
  <si>
    <t>HOXD11</t>
  </si>
  <si>
    <t>LOC118155320</t>
  </si>
  <si>
    <t>MYLK</t>
  </si>
  <si>
    <t>TMEM132E</t>
  </si>
  <si>
    <t>KIF5C</t>
  </si>
  <si>
    <t>CREG1</t>
  </si>
  <si>
    <t>HMX1</t>
  </si>
  <si>
    <t>TAGLN3</t>
  </si>
  <si>
    <t>GFPT2</t>
  </si>
  <si>
    <t>NEK10</t>
  </si>
  <si>
    <t>ZDHHC23</t>
  </si>
  <si>
    <t>ULK4</t>
  </si>
  <si>
    <t>C15H3orf52</t>
  </si>
  <si>
    <t>PPM1K</t>
  </si>
  <si>
    <t>FBXL2</t>
  </si>
  <si>
    <t>TM2D2</t>
  </si>
  <si>
    <t>EMX2</t>
  </si>
  <si>
    <t>LOC118149181</t>
  </si>
  <si>
    <t>LRRC36</t>
  </si>
  <si>
    <t>LOC108591152</t>
  </si>
  <si>
    <t>FAM50B</t>
  </si>
  <si>
    <t>LOC103796381</t>
  </si>
  <si>
    <t>LOC118145752</t>
  </si>
  <si>
    <t>IGSF11</t>
  </si>
  <si>
    <t>SHOC2</t>
  </si>
  <si>
    <t>LOC118151595</t>
  </si>
  <si>
    <t>NABP1</t>
  </si>
  <si>
    <t>RBFOX2</t>
  </si>
  <si>
    <t>CST3</t>
  </si>
  <si>
    <t>PHF8</t>
  </si>
  <si>
    <t>MAFA</t>
  </si>
  <si>
    <t>HSD11B1L</t>
  </si>
  <si>
    <t>ARID4A</t>
  </si>
  <si>
    <t>LOC108591093</t>
  </si>
  <si>
    <t>GNAO1</t>
  </si>
  <si>
    <t>MYZAP</t>
  </si>
  <si>
    <t>CD109</t>
  </si>
  <si>
    <t>XKR6</t>
  </si>
  <si>
    <t>EFR3B</t>
  </si>
  <si>
    <t>FAM122C</t>
  </si>
  <si>
    <t>HOXB5</t>
  </si>
  <si>
    <t>ZCCHC14</t>
  </si>
  <si>
    <t>DNAH2</t>
  </si>
  <si>
    <t>C13H8orf58</t>
  </si>
  <si>
    <t>NOXA1</t>
  </si>
  <si>
    <t>MTSS1</t>
  </si>
  <si>
    <t>ADCY3</t>
  </si>
  <si>
    <t>IMMP2L</t>
  </si>
  <si>
    <t>PROC</t>
  </si>
  <si>
    <t>LOC103788800</t>
  </si>
  <si>
    <t>SLC38A6</t>
  </si>
  <si>
    <t>NDRG4</t>
  </si>
  <si>
    <t>NKX1-1</t>
  </si>
  <si>
    <t>POT1</t>
  </si>
  <si>
    <t>FBXL21P</t>
  </si>
  <si>
    <t>NAB2</t>
  </si>
  <si>
    <t>KIAA1109</t>
  </si>
  <si>
    <t>TMEM67</t>
  </si>
  <si>
    <t>PER1</t>
  </si>
  <si>
    <t>TMTC4</t>
  </si>
  <si>
    <t>CD164</t>
  </si>
  <si>
    <t>FGF12</t>
  </si>
  <si>
    <t>HPS5</t>
  </si>
  <si>
    <t>PRDM6</t>
  </si>
  <si>
    <t>SLC37A4</t>
  </si>
  <si>
    <t>LOC100894590</t>
  </si>
  <si>
    <t>NR3C2</t>
  </si>
  <si>
    <t>MSR1</t>
  </si>
  <si>
    <t>TLE4</t>
  </si>
  <si>
    <t>GAK</t>
  </si>
  <si>
    <t>FAM160A2</t>
  </si>
  <si>
    <t>LOC118143784</t>
  </si>
  <si>
    <t>ROPN1L</t>
  </si>
  <si>
    <t>HRAS</t>
  </si>
  <si>
    <t>STX6</t>
  </si>
  <si>
    <t>LOC118146324</t>
  </si>
  <si>
    <t>RTL6</t>
  </si>
  <si>
    <t>LOC100392481</t>
  </si>
  <si>
    <t>EIF2AK2</t>
  </si>
  <si>
    <t>BNC2</t>
  </si>
  <si>
    <t>ZNF165</t>
  </si>
  <si>
    <t>HEBP1</t>
  </si>
  <si>
    <t>MOCS2</t>
  </si>
  <si>
    <t>BBS2</t>
  </si>
  <si>
    <t>KDM3A</t>
  </si>
  <si>
    <t>LYPD6B</t>
  </si>
  <si>
    <t>ARHGAP32</t>
  </si>
  <si>
    <t>OBSL1</t>
  </si>
  <si>
    <t>FNDC4</t>
  </si>
  <si>
    <t>LOC118147790</t>
  </si>
  <si>
    <t>STXBP3</t>
  </si>
  <si>
    <t>ADGB</t>
  </si>
  <si>
    <t>CNNM1</t>
  </si>
  <si>
    <t>KMT2C</t>
  </si>
  <si>
    <t>PKIG</t>
  </si>
  <si>
    <t>CTC1</t>
  </si>
  <si>
    <t>DNAH7</t>
  </si>
  <si>
    <t>LOC100414104</t>
  </si>
  <si>
    <t>VGLL4</t>
  </si>
  <si>
    <t>LOC100895108</t>
  </si>
  <si>
    <t>DLG2</t>
  </si>
  <si>
    <t>CDYL</t>
  </si>
  <si>
    <t>LOC118152296</t>
  </si>
  <si>
    <t>MYH14</t>
  </si>
  <si>
    <t>NXN</t>
  </si>
  <si>
    <t>HIC1</t>
  </si>
  <si>
    <t>SLC35F5</t>
  </si>
  <si>
    <t>LOC103789682</t>
  </si>
  <si>
    <t>RBCK1</t>
  </si>
  <si>
    <t>CSMD2</t>
  </si>
  <si>
    <t>DUSP28</t>
  </si>
  <si>
    <t>MN1</t>
  </si>
  <si>
    <t>LOC118150607</t>
  </si>
  <si>
    <t>IL17RD</t>
  </si>
  <si>
    <t>GABRD</t>
  </si>
  <si>
    <t>DENND2C</t>
  </si>
  <si>
    <t>UBXN11</t>
  </si>
  <si>
    <t>PHC1</t>
  </si>
  <si>
    <t>SCARA3</t>
  </si>
  <si>
    <t>FMR1</t>
  </si>
  <si>
    <t>ZFYVE28</t>
  </si>
  <si>
    <t>LOC118146952</t>
  </si>
  <si>
    <t>ENTPD6</t>
  </si>
  <si>
    <t>SMURF1</t>
  </si>
  <si>
    <t>SLC31A1</t>
  </si>
  <si>
    <t>FTHL18</t>
  </si>
  <si>
    <t>HDAC4</t>
  </si>
  <si>
    <t>LOC108591138</t>
  </si>
  <si>
    <t>PHLDA2</t>
  </si>
  <si>
    <t>SH3BP2</t>
  </si>
  <si>
    <t>GRIK3</t>
  </si>
  <si>
    <t>CEP290</t>
  </si>
  <si>
    <t>AMFR</t>
  </si>
  <si>
    <t>KIF1A</t>
  </si>
  <si>
    <t>SRXN1</t>
  </si>
  <si>
    <t>FNDC10</t>
  </si>
  <si>
    <t>EPOP</t>
  </si>
  <si>
    <t>C5H20orf194</t>
  </si>
  <si>
    <t>LOC118143013</t>
  </si>
  <si>
    <t>SLC2A4RG</t>
  </si>
  <si>
    <t>NPEPPS</t>
  </si>
  <si>
    <t>HCN4</t>
  </si>
  <si>
    <t>KIF6</t>
  </si>
  <si>
    <t>AGAP3</t>
  </si>
  <si>
    <t>PRKG1</t>
  </si>
  <si>
    <t>USP46</t>
  </si>
  <si>
    <t>CCNJ</t>
  </si>
  <si>
    <t>GATA2</t>
  </si>
  <si>
    <t>GABRA5</t>
  </si>
  <si>
    <t>FAM117A</t>
  </si>
  <si>
    <t>LOC118150562</t>
  </si>
  <si>
    <t>LOC108593473</t>
  </si>
  <si>
    <t>CSTB</t>
  </si>
  <si>
    <t>MBD6</t>
  </si>
  <si>
    <t>LOC103791740</t>
  </si>
  <si>
    <t>NLN</t>
  </si>
  <si>
    <t>TDRD3</t>
  </si>
  <si>
    <t>ARHGDIG</t>
  </si>
  <si>
    <t>PCSK4</t>
  </si>
  <si>
    <t>WDR90</t>
  </si>
  <si>
    <t>NPC1L1</t>
  </si>
  <si>
    <t>TEKT5</t>
  </si>
  <si>
    <t>NBEA</t>
  </si>
  <si>
    <t>DDX25</t>
  </si>
  <si>
    <t>LIFR</t>
  </si>
  <si>
    <t>PRXL2B</t>
  </si>
  <si>
    <t>SESN1</t>
  </si>
  <si>
    <t>GRIA4</t>
  </si>
  <si>
    <t>GBE1</t>
  </si>
  <si>
    <t>MAP3K11</t>
  </si>
  <si>
    <t>NDST2</t>
  </si>
  <si>
    <t>ITGB5</t>
  </si>
  <si>
    <t>CIC</t>
  </si>
  <si>
    <t>TEX15</t>
  </si>
  <si>
    <t>VWA3B</t>
  </si>
  <si>
    <t>PPME1</t>
  </si>
  <si>
    <t>RNPEPL1</t>
  </si>
  <si>
    <t>C9</t>
  </si>
  <si>
    <t>SNX32</t>
  </si>
  <si>
    <t>ADGRB1</t>
  </si>
  <si>
    <t>CFAP69</t>
  </si>
  <si>
    <t>LOC100400527</t>
  </si>
  <si>
    <t>LRP3</t>
  </si>
  <si>
    <t>RBFOX3</t>
  </si>
  <si>
    <t>TRAPPC11</t>
  </si>
  <si>
    <t>NEO1</t>
  </si>
  <si>
    <t>FTHL17</t>
  </si>
  <si>
    <t>MCM9</t>
  </si>
  <si>
    <t>RASA2</t>
  </si>
  <si>
    <t>EML1</t>
  </si>
  <si>
    <t>REXO4</t>
  </si>
  <si>
    <t>PLAG1</t>
  </si>
  <si>
    <t>UMAD1</t>
  </si>
  <si>
    <t>LOC103788385</t>
  </si>
  <si>
    <t>LOC108591353</t>
  </si>
  <si>
    <t>EML6</t>
  </si>
  <si>
    <t>TGFBRAP1</t>
  </si>
  <si>
    <t>CDX2</t>
  </si>
  <si>
    <t>TTC8</t>
  </si>
  <si>
    <t>ALDH1A2</t>
  </si>
  <si>
    <t>H6PD</t>
  </si>
  <si>
    <t>FOXO6</t>
  </si>
  <si>
    <t>NISCH</t>
  </si>
  <si>
    <t>LOC118150239</t>
  </si>
  <si>
    <t>MEOX2</t>
  </si>
  <si>
    <t>HECW2</t>
  </si>
  <si>
    <t>TTC39B</t>
  </si>
  <si>
    <t>MTMR7</t>
  </si>
  <si>
    <t>SATB2</t>
  </si>
  <si>
    <t>MGAT4C</t>
  </si>
  <si>
    <t>PPP2R1A</t>
  </si>
  <si>
    <t>RIMS3</t>
  </si>
  <si>
    <t>RPA1</t>
  </si>
  <si>
    <t>GRIN2B</t>
  </si>
  <si>
    <t>KCTD6</t>
  </si>
  <si>
    <t>COPG2</t>
  </si>
  <si>
    <t>KLHL35</t>
  </si>
  <si>
    <t>DIAPH1</t>
  </si>
  <si>
    <t>TM4SF18</t>
  </si>
  <si>
    <t>OR2B11</t>
  </si>
  <si>
    <t>PFKFB3</t>
  </si>
  <si>
    <t>LOC100415579</t>
  </si>
  <si>
    <t>DENND6A</t>
  </si>
  <si>
    <t>LRRC9</t>
  </si>
  <si>
    <t>HSPBP1</t>
  </si>
  <si>
    <t>GLYCTK</t>
  </si>
  <si>
    <t>CPEB4</t>
  </si>
  <si>
    <t>CAMSAP2</t>
  </si>
  <si>
    <t>NMNAT3</t>
  </si>
  <si>
    <t>EGFL6</t>
  </si>
  <si>
    <t>LOC103796121</t>
  </si>
  <si>
    <t>FGF14</t>
  </si>
  <si>
    <t>MOCOS</t>
  </si>
  <si>
    <t>B3GAT2</t>
  </si>
  <si>
    <t>KIAA1549</t>
  </si>
  <si>
    <t>GCNA</t>
  </si>
  <si>
    <t>SPESP1</t>
  </si>
  <si>
    <t>LOC100895615</t>
  </si>
  <si>
    <t>SLCO4A1</t>
  </si>
  <si>
    <t>PDE7A</t>
  </si>
  <si>
    <t>SPAG17</t>
  </si>
  <si>
    <t>RANBP17</t>
  </si>
  <si>
    <t>MARCKS</t>
  </si>
  <si>
    <t>ETS1</t>
  </si>
  <si>
    <t>FGD1</t>
  </si>
  <si>
    <t>SLC7A5</t>
  </si>
  <si>
    <t>RAD50</t>
  </si>
  <si>
    <t>CHRNA4</t>
  </si>
  <si>
    <t>PIWIL2</t>
  </si>
  <si>
    <t>FNDC5</t>
  </si>
  <si>
    <t>SLC25A20</t>
  </si>
  <si>
    <t>DPP9</t>
  </si>
  <si>
    <t>GTDC1</t>
  </si>
  <si>
    <t>PRR7</t>
  </si>
  <si>
    <t>ADAT3</t>
  </si>
  <si>
    <t>LDLRAD3</t>
  </si>
  <si>
    <t>MMP17</t>
  </si>
  <si>
    <t>CAMK1D</t>
  </si>
  <si>
    <t>LOC100386904</t>
  </si>
  <si>
    <t>CEP126</t>
  </si>
  <si>
    <t>EDEM1</t>
  </si>
  <si>
    <t>LOC118145832</t>
  </si>
  <si>
    <t>CALHM6</t>
  </si>
  <si>
    <t>PSMA8</t>
  </si>
  <si>
    <t>DYNC1I1</t>
  </si>
  <si>
    <t>DNAH10</t>
  </si>
  <si>
    <t>PRAME</t>
  </si>
  <si>
    <t>PTH1R</t>
  </si>
  <si>
    <t>PKN1</t>
  </si>
  <si>
    <t>TMEM201</t>
  </si>
  <si>
    <t>FAM81A</t>
  </si>
  <si>
    <t>LOC108592680</t>
  </si>
  <si>
    <t>NOTCH1</t>
  </si>
  <si>
    <t>NOTCH4</t>
  </si>
  <si>
    <t>NPC1</t>
  </si>
  <si>
    <t>ARID3B</t>
  </si>
  <si>
    <t>MBOAT2</t>
  </si>
  <si>
    <t>MAP9</t>
  </si>
  <si>
    <t>INSYN2A</t>
  </si>
  <si>
    <t>LOC118155294</t>
  </si>
  <si>
    <t>CLMP</t>
  </si>
  <si>
    <t>CCDC180</t>
  </si>
  <si>
    <t>TMEM108</t>
  </si>
  <si>
    <t>SLC13A1</t>
  </si>
  <si>
    <t>MSRA</t>
  </si>
  <si>
    <t>LOC108593237</t>
  </si>
  <si>
    <t>TMEM151B</t>
  </si>
  <si>
    <t>GABRB3</t>
  </si>
  <si>
    <t>LOC108590077</t>
  </si>
  <si>
    <t>MYBPC1</t>
  </si>
  <si>
    <t>MPDZ</t>
  </si>
  <si>
    <t>LOC118150899</t>
  </si>
  <si>
    <t>MEGF10</t>
  </si>
  <si>
    <t>TMEM64</t>
  </si>
  <si>
    <t>CELF5</t>
  </si>
  <si>
    <t>EEPD1</t>
  </si>
  <si>
    <t>PLEKHM3</t>
  </si>
  <si>
    <t>NRDE2</t>
  </si>
  <si>
    <t>PRMT9</t>
  </si>
  <si>
    <t>SH2D3C</t>
  </si>
  <si>
    <t>RGS12</t>
  </si>
  <si>
    <t>SDK2</t>
  </si>
  <si>
    <t>TPD52L1</t>
  </si>
  <si>
    <t>RNF40</t>
  </si>
  <si>
    <t>LOC103795087</t>
  </si>
  <si>
    <t>OXNAD1</t>
  </si>
  <si>
    <t>LOC118151539</t>
  </si>
  <si>
    <t>KANK4</t>
  </si>
  <si>
    <t>C3H4orf45</t>
  </si>
  <si>
    <t>MRC1</t>
  </si>
  <si>
    <t>ALKBH5</t>
  </si>
  <si>
    <t>SLC23A3</t>
  </si>
  <si>
    <t>TM7SF3</t>
  </si>
  <si>
    <t>LOC100390463</t>
  </si>
  <si>
    <t>RAB40C</t>
  </si>
  <si>
    <t>PCED1B</t>
  </si>
  <si>
    <t>LOC118147319</t>
  </si>
  <si>
    <t>CFAP20DC</t>
  </si>
  <si>
    <t>CEMIP</t>
  </si>
  <si>
    <t>NOX3</t>
  </si>
  <si>
    <t>PHF20L1</t>
  </si>
  <si>
    <t>CCDC38</t>
  </si>
  <si>
    <t>FAM53B</t>
  </si>
  <si>
    <t>UNC13A</t>
  </si>
  <si>
    <t>SPTA1</t>
  </si>
  <si>
    <t>TRPC6</t>
  </si>
  <si>
    <t>MARCHF3</t>
  </si>
  <si>
    <t>GLDC</t>
  </si>
  <si>
    <t>SPSB1</t>
  </si>
  <si>
    <t>APH1B</t>
  </si>
  <si>
    <t>TENT4A</t>
  </si>
  <si>
    <t>PGM5</t>
  </si>
  <si>
    <t>FAM227A</t>
  </si>
  <si>
    <t>CFAP52</t>
  </si>
  <si>
    <t>NEURL1B</t>
  </si>
  <si>
    <t>C3H4orf47</t>
  </si>
  <si>
    <t>CATSPERE</t>
  </si>
  <si>
    <t>ME1</t>
  </si>
  <si>
    <t>LOC103791242</t>
  </si>
  <si>
    <t>GULP1</t>
  </si>
  <si>
    <t>GJC1</t>
  </si>
  <si>
    <t>MYBPC2</t>
  </si>
  <si>
    <t>CUL4A</t>
  </si>
  <si>
    <t>ABCA13</t>
  </si>
  <si>
    <t>QSOX1</t>
  </si>
  <si>
    <t>ARHGAP30</t>
  </si>
  <si>
    <t>PTPN3</t>
  </si>
  <si>
    <t>ABCG1</t>
  </si>
  <si>
    <t>LOC100392340</t>
  </si>
  <si>
    <t>C10H15orf48</t>
  </si>
  <si>
    <t>ASDURF</t>
  </si>
  <si>
    <t>HMGN3</t>
  </si>
  <si>
    <t>RPGR</t>
  </si>
  <si>
    <t>PTPRB</t>
  </si>
  <si>
    <t>ISOC2</t>
  </si>
  <si>
    <t>TSHZ2</t>
  </si>
  <si>
    <t>PKD1L2</t>
  </si>
  <si>
    <t>TJP2</t>
  </si>
  <si>
    <t>GP6</t>
  </si>
  <si>
    <t>PGBD2</t>
  </si>
  <si>
    <t>TXNRD2</t>
  </si>
  <si>
    <t>LOC100398456</t>
  </si>
  <si>
    <t>PPP1R42</t>
  </si>
  <si>
    <t>CUX1</t>
  </si>
  <si>
    <t>RBM20</t>
  </si>
  <si>
    <t>ELMOD3</t>
  </si>
  <si>
    <t>NLRP7</t>
  </si>
  <si>
    <t>ZFYVE27</t>
  </si>
  <si>
    <t>FAM104B</t>
  </si>
  <si>
    <t>IL34</t>
  </si>
  <si>
    <t>ANKRD27</t>
  </si>
  <si>
    <t>PLPPR3</t>
  </si>
  <si>
    <t>ASTN1</t>
  </si>
  <si>
    <t>HIVEP3</t>
  </si>
  <si>
    <t>RXFP1</t>
  </si>
  <si>
    <t>FREM2</t>
  </si>
  <si>
    <t>MFAP1</t>
  </si>
  <si>
    <t>GDPD1</t>
  </si>
  <si>
    <t>NEK9</t>
  </si>
  <si>
    <t>PDE1A</t>
  </si>
  <si>
    <t>SH3RF2</t>
  </si>
  <si>
    <t>TDRD7</t>
  </si>
  <si>
    <t>ENG</t>
  </si>
  <si>
    <t>DPF3</t>
  </si>
  <si>
    <t>LOC118145606</t>
  </si>
  <si>
    <t>PPARA</t>
  </si>
  <si>
    <t>MYH15</t>
  </si>
  <si>
    <t>NIPAL1</t>
  </si>
  <si>
    <t>TNFSF4</t>
  </si>
  <si>
    <t>AIG1</t>
  </si>
  <si>
    <t>DOK3</t>
  </si>
  <si>
    <t>SOBP</t>
  </si>
  <si>
    <t>SAP30</t>
  </si>
  <si>
    <t>JSRP1</t>
  </si>
  <si>
    <t>LOC100415407</t>
  </si>
  <si>
    <t>PPP2R5E</t>
  </si>
  <si>
    <t>FZD1</t>
  </si>
  <si>
    <t>RIPOR3</t>
  </si>
  <si>
    <t>GPT2</t>
  </si>
  <si>
    <t>LOC103789137</t>
  </si>
  <si>
    <t>MMRN1</t>
  </si>
  <si>
    <t>KIF21B</t>
  </si>
  <si>
    <t>LOC108594056</t>
  </si>
  <si>
    <t>LOC103795122</t>
  </si>
  <si>
    <t>TNR</t>
  </si>
  <si>
    <t>SAMD4A</t>
  </si>
  <si>
    <t>CCDC92</t>
  </si>
  <si>
    <t>ANXA7</t>
  </si>
  <si>
    <t>CRTAM</t>
  </si>
  <si>
    <t>ZBTB5</t>
  </si>
  <si>
    <t>PCNX3</t>
  </si>
  <si>
    <t>POU2F1</t>
  </si>
  <si>
    <t>BSPRY</t>
  </si>
  <si>
    <t>FAT4</t>
  </si>
  <si>
    <t>CEP128</t>
  </si>
  <si>
    <t>LOC100896257</t>
  </si>
  <si>
    <t>DENND6B</t>
  </si>
  <si>
    <t>RAB3IP</t>
  </si>
  <si>
    <t>INIP</t>
  </si>
  <si>
    <t>NR4A2</t>
  </si>
  <si>
    <t>MACROD2</t>
  </si>
  <si>
    <t>CAPN7</t>
  </si>
  <si>
    <t>CXADR</t>
  </si>
  <si>
    <t>ZNF341</t>
  </si>
  <si>
    <t>STK26</t>
  </si>
  <si>
    <t>USP28</t>
  </si>
  <si>
    <t>LOC118145489</t>
  </si>
  <si>
    <t>LGR4</t>
  </si>
  <si>
    <t>PPP2R3A</t>
  </si>
  <si>
    <t>ASB13</t>
  </si>
  <si>
    <t>LOC118152227</t>
  </si>
  <si>
    <t>DGCR2</t>
  </si>
  <si>
    <t>NUP42</t>
  </si>
  <si>
    <t>OGDHL</t>
  </si>
  <si>
    <t>CASK</t>
  </si>
  <si>
    <t>ALX1</t>
  </si>
  <si>
    <t>CCDC112</t>
  </si>
  <si>
    <t>LOC118152221</t>
  </si>
  <si>
    <t>LOC118143776</t>
  </si>
  <si>
    <t>LOC118146718</t>
  </si>
  <si>
    <t>HDAC7</t>
  </si>
  <si>
    <t>MEIS2</t>
  </si>
  <si>
    <t>AAK1</t>
  </si>
  <si>
    <t>FAM167B</t>
  </si>
  <si>
    <t>DTNA</t>
  </si>
  <si>
    <t>BCAS3</t>
  </si>
  <si>
    <t>INPP5A</t>
  </si>
  <si>
    <t>AIPL1</t>
  </si>
  <si>
    <t>NME8</t>
  </si>
  <si>
    <t>TRAF3IP1</t>
  </si>
  <si>
    <t>TOX3</t>
  </si>
  <si>
    <t>SIN3B</t>
  </si>
  <si>
    <t>ADAMTS16</t>
  </si>
  <si>
    <t>RGS4</t>
  </si>
  <si>
    <t>EDNRA</t>
  </si>
  <si>
    <t>FBXO10</t>
  </si>
  <si>
    <t>TMEM200A</t>
  </si>
  <si>
    <t>MAP3K9</t>
  </si>
  <si>
    <t>ACADL</t>
  </si>
  <si>
    <t>ZNF445</t>
  </si>
  <si>
    <t>SLC10A4</t>
  </si>
  <si>
    <t>AP1AR</t>
  </si>
  <si>
    <t>CMTM3</t>
  </si>
  <si>
    <t>PSMB9</t>
  </si>
  <si>
    <t>LOC103793703</t>
  </si>
  <si>
    <t>PLA2R1</t>
  </si>
  <si>
    <t>SPRY2</t>
  </si>
  <si>
    <t>ARHGEF38</t>
  </si>
  <si>
    <t>PSPH</t>
  </si>
  <si>
    <t>COG7</t>
  </si>
  <si>
    <t>ADSS1</t>
  </si>
  <si>
    <t>SCN11A</t>
  </si>
  <si>
    <t>AHR</t>
  </si>
  <si>
    <t>HS1BP3</t>
  </si>
  <si>
    <t>HCK</t>
  </si>
  <si>
    <t>RAB38</t>
  </si>
  <si>
    <t>NUAK1</t>
  </si>
  <si>
    <t>LOC118152331</t>
  </si>
  <si>
    <t>KCNK10</t>
  </si>
  <si>
    <t>RNF182</t>
  </si>
  <si>
    <t>RASSF4</t>
  </si>
  <si>
    <t>NPFFR2</t>
  </si>
  <si>
    <t>C2H7orf61</t>
  </si>
  <si>
    <t>TRIM45</t>
  </si>
  <si>
    <t>LOC100894284</t>
  </si>
  <si>
    <t>TRAM2</t>
  </si>
  <si>
    <t>LRRC42</t>
  </si>
  <si>
    <t>DRC7</t>
  </si>
  <si>
    <t>EPHA7</t>
  </si>
  <si>
    <t>RAB20</t>
  </si>
  <si>
    <t>HERC6</t>
  </si>
  <si>
    <t>ENKUR</t>
  </si>
  <si>
    <t>BMP7</t>
  </si>
  <si>
    <t>SNTA1</t>
  </si>
  <si>
    <t>BAG3</t>
  </si>
  <si>
    <t>HHIPL1</t>
  </si>
  <si>
    <t>SLC9A2</t>
  </si>
  <si>
    <t>USP43</t>
  </si>
  <si>
    <t>KCTD17</t>
  </si>
  <si>
    <t>RAPSN</t>
  </si>
  <si>
    <t>TRPC4</t>
  </si>
  <si>
    <t>RAMP3</t>
  </si>
  <si>
    <t>EPSTI1</t>
  </si>
  <si>
    <t>NPNT</t>
  </si>
  <si>
    <t>CPNE9</t>
  </si>
  <si>
    <t>MEF2B</t>
  </si>
  <si>
    <t>SLC19A1</t>
  </si>
  <si>
    <t>CDH11</t>
  </si>
  <si>
    <t>LOC118153924</t>
  </si>
  <si>
    <t>AREG</t>
  </si>
  <si>
    <t>CWH43</t>
  </si>
  <si>
    <t>LOC103795913</t>
  </si>
  <si>
    <t>YJEFN3</t>
  </si>
  <si>
    <t>LOC108589106</t>
  </si>
  <si>
    <t>ALPK1</t>
  </si>
  <si>
    <t>GAL</t>
  </si>
  <si>
    <t>AMOTL2</t>
  </si>
  <si>
    <t>CBLN2</t>
  </si>
  <si>
    <t>LOC100397397</t>
  </si>
  <si>
    <t>CBX2</t>
  </si>
  <si>
    <t>LOC100897008</t>
  </si>
  <si>
    <t>REEP1</t>
  </si>
  <si>
    <t>GRID1</t>
  </si>
  <si>
    <t>SLC22A3</t>
  </si>
  <si>
    <t>LOC100412370</t>
  </si>
  <si>
    <t>GRIN3A</t>
  </si>
  <si>
    <t>ANXA2</t>
  </si>
  <si>
    <t>RHOD</t>
  </si>
  <si>
    <t>IDO1</t>
  </si>
  <si>
    <t>GRAMD1B</t>
  </si>
  <si>
    <t>LOC103794575</t>
  </si>
  <si>
    <t>C19H1orf115</t>
  </si>
  <si>
    <t>LPAR3</t>
  </si>
  <si>
    <t>KIAA0408</t>
  </si>
  <si>
    <t>ANGPTL4</t>
  </si>
  <si>
    <t>SLC44A3</t>
  </si>
  <si>
    <t>NEUROD2</t>
  </si>
  <si>
    <t>LOC118154766</t>
  </si>
  <si>
    <t>KCNK9</t>
  </si>
  <si>
    <t>NETO1</t>
  </si>
  <si>
    <t>EGFR</t>
  </si>
  <si>
    <t>LOC118146787</t>
  </si>
  <si>
    <t>TESPA1</t>
  </si>
  <si>
    <t>C4H6orf136</t>
  </si>
  <si>
    <t>LOC118142887</t>
  </si>
  <si>
    <t>DZIP1</t>
  </si>
  <si>
    <t>LGALS3</t>
  </si>
  <si>
    <t>SOGA3</t>
  </si>
  <si>
    <t>P3H2</t>
  </si>
  <si>
    <t>PALMD</t>
  </si>
  <si>
    <t>SLC22A31</t>
  </si>
  <si>
    <t>MGST2</t>
  </si>
  <si>
    <t>LOC103788291</t>
  </si>
  <si>
    <t>HBE1</t>
  </si>
  <si>
    <t>THBS1</t>
  </si>
  <si>
    <t>RASL11B</t>
  </si>
  <si>
    <t>PLA2G7</t>
  </si>
  <si>
    <t>CD247</t>
  </si>
  <si>
    <t>KRT18</t>
  </si>
  <si>
    <t>RAB32</t>
  </si>
  <si>
    <t>C20H16orf95</t>
  </si>
  <si>
    <t>CNIH4</t>
  </si>
  <si>
    <t>LOC103794257</t>
  </si>
  <si>
    <t>FSIP2</t>
  </si>
  <si>
    <t>LOC118145059</t>
  </si>
  <si>
    <t>NTNG1</t>
  </si>
  <si>
    <t>VSTM2A</t>
  </si>
  <si>
    <t>LOC100894837</t>
  </si>
  <si>
    <t>MBNL3</t>
  </si>
  <si>
    <t>ADIPOR1</t>
  </si>
  <si>
    <t>TFPI</t>
  </si>
  <si>
    <t>SEZ6L</t>
  </si>
  <si>
    <t>UBE2A</t>
  </si>
  <si>
    <t>FBXL16</t>
  </si>
  <si>
    <t>EMILIN2</t>
  </si>
  <si>
    <t>LOX</t>
  </si>
  <si>
    <t>LOC100402350</t>
  </si>
  <si>
    <t>LIPC</t>
  </si>
  <si>
    <t>TPM2</t>
  </si>
  <si>
    <t>PTPRJ</t>
  </si>
  <si>
    <t>HOOK1</t>
  </si>
  <si>
    <t>CD47</t>
  </si>
  <si>
    <t>SPACA9</t>
  </si>
  <si>
    <t>RIMKLA</t>
  </si>
  <si>
    <t>HPSE</t>
  </si>
  <si>
    <t>SLCO5A1</t>
  </si>
  <si>
    <t>BEX3</t>
  </si>
  <si>
    <t>LOC100405614</t>
  </si>
  <si>
    <t>SHOX2</t>
  </si>
  <si>
    <t>NFKBIA</t>
  </si>
  <si>
    <t>C4BPA</t>
  </si>
  <si>
    <t>EPAS1</t>
  </si>
  <si>
    <t>SERP2</t>
  </si>
  <si>
    <t>HACD4</t>
  </si>
  <si>
    <t>NKX2-2</t>
  </si>
  <si>
    <t>LOC108588427</t>
  </si>
  <si>
    <t>LOC118143693</t>
  </si>
  <si>
    <t>FAM20C</t>
  </si>
  <si>
    <t>LOC108588540</t>
  </si>
  <si>
    <t>LOC108593198</t>
  </si>
  <si>
    <t>LOC100396220</t>
  </si>
  <si>
    <t>LOC108590429</t>
  </si>
  <si>
    <t>CCDC178</t>
  </si>
  <si>
    <t>BMP5</t>
  </si>
  <si>
    <t>LOC100405150</t>
  </si>
  <si>
    <t>MESP2</t>
  </si>
  <si>
    <t>PZP</t>
  </si>
  <si>
    <t>KCNJ8</t>
  </si>
  <si>
    <t>CFD</t>
  </si>
  <si>
    <t>TMEM176B</t>
  </si>
  <si>
    <t>SLC6A3</t>
  </si>
  <si>
    <t>DRD1</t>
  </si>
  <si>
    <t>MYB</t>
  </si>
  <si>
    <t>LOC118151520</t>
  </si>
  <si>
    <t>AMER2</t>
  </si>
  <si>
    <t>RCBTB1</t>
  </si>
  <si>
    <t>DCHS2</t>
  </si>
  <si>
    <t>MPPED2</t>
  </si>
  <si>
    <t>KLK14</t>
  </si>
  <si>
    <t>MBNL2</t>
  </si>
  <si>
    <t>TC2N</t>
  </si>
  <si>
    <t>CCDC110</t>
  </si>
  <si>
    <t>LOC118148759</t>
  </si>
  <si>
    <t>FAM43B</t>
  </si>
  <si>
    <t>FOXQ1</t>
  </si>
  <si>
    <t>KCTD15</t>
  </si>
  <si>
    <t>PLEK</t>
  </si>
  <si>
    <t>LOC118152323</t>
  </si>
  <si>
    <t>ERICH6B</t>
  </si>
  <si>
    <t>LOC103796745</t>
  </si>
  <si>
    <t>HRK</t>
  </si>
  <si>
    <t>YARS2</t>
  </si>
  <si>
    <t>RERG</t>
  </si>
  <si>
    <t>SLC16A7</t>
  </si>
  <si>
    <t>LOC118152898</t>
  </si>
  <si>
    <t>CEP170B</t>
  </si>
  <si>
    <t>ALKAL1</t>
  </si>
  <si>
    <t>MUC1</t>
  </si>
  <si>
    <t>RASD2</t>
  </si>
  <si>
    <t>LOC118144264</t>
  </si>
  <si>
    <t>NCF2</t>
  </si>
  <si>
    <t>RAP1GAP</t>
  </si>
  <si>
    <t>NEFM</t>
  </si>
  <si>
    <t>LOC118145753</t>
  </si>
  <si>
    <t>LOC100404410</t>
  </si>
  <si>
    <t>LOC118148408</t>
  </si>
  <si>
    <t>LAG3</t>
  </si>
  <si>
    <t>MERTK</t>
  </si>
  <si>
    <t>CITED1</t>
  </si>
  <si>
    <t>ORMDL3</t>
  </si>
  <si>
    <t>NUPR1</t>
  </si>
  <si>
    <t>LPXN</t>
  </si>
  <si>
    <t>LOC100395655</t>
  </si>
  <si>
    <t>DTX1</t>
  </si>
  <si>
    <t>GABRG1</t>
  </si>
  <si>
    <t>MTTP</t>
  </si>
  <si>
    <t>LOC118142851</t>
  </si>
  <si>
    <t>LY6G6C</t>
  </si>
  <si>
    <t>STAP1</t>
  </si>
  <si>
    <t>LOC108590891</t>
  </si>
  <si>
    <t>FSTL4</t>
  </si>
  <si>
    <t>LOC108591144</t>
  </si>
  <si>
    <t>CCDC170</t>
  </si>
  <si>
    <t>GJA4</t>
  </si>
  <si>
    <t>RAB27B</t>
  </si>
  <si>
    <t>TLL2</t>
  </si>
  <si>
    <t>LOC118153550</t>
  </si>
  <si>
    <t>PLS1</t>
  </si>
  <si>
    <t>ZYX</t>
  </si>
  <si>
    <t>LOC100413688</t>
  </si>
  <si>
    <t>SMOX</t>
  </si>
  <si>
    <t>ITGB6</t>
  </si>
  <si>
    <t>VIM</t>
  </si>
  <si>
    <t>FAM167A</t>
  </si>
  <si>
    <t>MPP1</t>
  </si>
  <si>
    <t>CAPG</t>
  </si>
  <si>
    <t>MYH11</t>
  </si>
  <si>
    <t>LOC118151468</t>
  </si>
  <si>
    <t>LOC118144390</t>
  </si>
  <si>
    <t>EBF3</t>
  </si>
  <si>
    <t>IRAK3</t>
  </si>
  <si>
    <t>GPR45</t>
  </si>
  <si>
    <t>DRAM1</t>
  </si>
  <si>
    <t>PPP2R2C</t>
  </si>
  <si>
    <t>NOX4</t>
  </si>
  <si>
    <t>VWF</t>
  </si>
  <si>
    <t>ACVR1C</t>
  </si>
  <si>
    <t>CYP2E1</t>
  </si>
  <si>
    <t>LOC103788632</t>
  </si>
  <si>
    <t>HTRA3</t>
  </si>
  <si>
    <t>TINAG</t>
  </si>
  <si>
    <t>THEGL</t>
  </si>
  <si>
    <t>TRIM69</t>
  </si>
  <si>
    <t>CYYR1</t>
  </si>
  <si>
    <t>SCGB3A1</t>
  </si>
  <si>
    <t>BRINP1</t>
  </si>
  <si>
    <t>LARP6</t>
  </si>
  <si>
    <t>TCF24</t>
  </si>
  <si>
    <t>SGCG</t>
  </si>
  <si>
    <t>RAB31</t>
  </si>
  <si>
    <t>PIEZO1</t>
  </si>
  <si>
    <t>TNFRSF12A</t>
  </si>
  <si>
    <t>COL13A1</t>
  </si>
  <si>
    <t>ELOVL4</t>
  </si>
  <si>
    <t>TCEAL9</t>
  </si>
  <si>
    <t>ITGAM</t>
  </si>
  <si>
    <t>KDR</t>
  </si>
  <si>
    <t>EPHA3</t>
  </si>
  <si>
    <t>PRDX3</t>
  </si>
  <si>
    <t>IKZF2</t>
  </si>
  <si>
    <t>LOC108588882</t>
  </si>
  <si>
    <t>LOC103790910</t>
  </si>
  <si>
    <t>AFF2</t>
  </si>
  <si>
    <t>SH2D3A</t>
  </si>
  <si>
    <t>OCIAD2</t>
  </si>
  <si>
    <t>PLK2</t>
  </si>
  <si>
    <t>CACNB4</t>
  </si>
  <si>
    <t>SLC5A12</t>
  </si>
  <si>
    <t>LOC108593110</t>
  </si>
  <si>
    <t>DRC1</t>
  </si>
  <si>
    <t>TIMM9</t>
  </si>
  <si>
    <t>TCN1</t>
  </si>
  <si>
    <t>LRRK1</t>
  </si>
  <si>
    <t>CLEC14A</t>
  </si>
  <si>
    <t>CDH9</t>
  </si>
  <si>
    <t>AIFM2</t>
  </si>
  <si>
    <t>LOC100398239</t>
  </si>
  <si>
    <t>MTURN</t>
  </si>
  <si>
    <t>SERPINB1</t>
  </si>
  <si>
    <t>LOC118146699</t>
  </si>
  <si>
    <t>FUT9</t>
  </si>
  <si>
    <t>SYS1</t>
  </si>
  <si>
    <t>TUBB6</t>
  </si>
  <si>
    <t>FOXL2</t>
  </si>
  <si>
    <t>FGF2</t>
  </si>
  <si>
    <t>NKD2</t>
  </si>
  <si>
    <t>LOC118143035</t>
  </si>
  <si>
    <t>TET2</t>
  </si>
  <si>
    <t>LOC103795816</t>
  </si>
  <si>
    <t>PPIF</t>
  </si>
  <si>
    <t>LOC118149221</t>
  </si>
  <si>
    <t>LOC118144907</t>
  </si>
  <si>
    <t>RAB3IL1</t>
  </si>
  <si>
    <t>LHX6</t>
  </si>
  <si>
    <t>PLBD1</t>
  </si>
  <si>
    <t>PCDH10</t>
  </si>
  <si>
    <t>CA2</t>
  </si>
  <si>
    <t>LOC118146666</t>
  </si>
  <si>
    <t>ANK1</t>
  </si>
  <si>
    <t>KCNU1</t>
  </si>
  <si>
    <t>ADAP1</t>
  </si>
  <si>
    <t>SEMA3D</t>
  </si>
  <si>
    <t>LOC118145836</t>
  </si>
  <si>
    <t>DDC</t>
  </si>
  <si>
    <t>NPSR1</t>
  </si>
  <si>
    <t>LOC118148899</t>
  </si>
  <si>
    <t>ABCG5</t>
  </si>
  <si>
    <t>LOC118148617</t>
  </si>
  <si>
    <t>MATN2</t>
  </si>
  <si>
    <t>LOC118147804</t>
  </si>
  <si>
    <t>LOC103796059</t>
  </si>
  <si>
    <t>WWTR1</t>
  </si>
  <si>
    <t>HHIP</t>
  </si>
  <si>
    <t>TNFAIP2</t>
  </si>
  <si>
    <t>LOC108588118</t>
  </si>
  <si>
    <t>AP1M2</t>
  </si>
  <si>
    <t>SETD7</t>
  </si>
  <si>
    <t>PRR35</t>
  </si>
  <si>
    <t>GBA3</t>
  </si>
  <si>
    <t>TMEFF1</t>
  </si>
  <si>
    <t>PDLIM3</t>
  </si>
  <si>
    <t>CRTAC1</t>
  </si>
  <si>
    <t>CCDC85A</t>
  </si>
  <si>
    <t>LOC118151628</t>
  </si>
  <si>
    <t>PKD2L1</t>
  </si>
  <si>
    <t>LOC118149195</t>
  </si>
  <si>
    <t>LOC118155260</t>
  </si>
  <si>
    <t>SV2C</t>
  </si>
  <si>
    <t>SPARC</t>
  </si>
  <si>
    <t>IFT57</t>
  </si>
  <si>
    <t>RIPOR2</t>
  </si>
  <si>
    <t>APOA1</t>
  </si>
  <si>
    <t>DNER</t>
  </si>
  <si>
    <t>HAS1</t>
  </si>
  <si>
    <t>LOC100895461</t>
  </si>
  <si>
    <t>FAM110B</t>
  </si>
  <si>
    <t>GAD1</t>
  </si>
  <si>
    <t>LOC118152919</t>
  </si>
  <si>
    <t>LOC103789466</t>
  </si>
  <si>
    <t>GPAT3</t>
  </si>
  <si>
    <t>LOC100896361</t>
  </si>
  <si>
    <t>DACT1</t>
  </si>
  <si>
    <t>HLX</t>
  </si>
  <si>
    <t>LOC118144868</t>
  </si>
  <si>
    <t>LOC108589940</t>
  </si>
  <si>
    <t>GPLD1</t>
  </si>
  <si>
    <t>CTSC</t>
  </si>
  <si>
    <t>ITPK1</t>
  </si>
  <si>
    <t>KBTBD8</t>
  </si>
  <si>
    <t>MSH3</t>
  </si>
  <si>
    <t>SNX16</t>
  </si>
  <si>
    <t>LARP7</t>
  </si>
  <si>
    <t>STAU2</t>
  </si>
  <si>
    <t>TIAL1</t>
  </si>
  <si>
    <t>ALDH2</t>
  </si>
  <si>
    <t>TMEM117</t>
  </si>
  <si>
    <t>DPYD</t>
  </si>
  <si>
    <t>PLD6</t>
  </si>
  <si>
    <t>ACOT7</t>
  </si>
  <si>
    <t>ABI2</t>
  </si>
  <si>
    <t>GLIS2</t>
  </si>
  <si>
    <t>CCDC172</t>
  </si>
  <si>
    <t>LMO4</t>
  </si>
  <si>
    <t>KCTD10</t>
  </si>
  <si>
    <t>TMEM271</t>
  </si>
  <si>
    <t>LOC118146351</t>
  </si>
  <si>
    <t>TLK1</t>
  </si>
  <si>
    <t>ASTN2</t>
  </si>
  <si>
    <t>KCTD13</t>
  </si>
  <si>
    <t>LOC100396382</t>
  </si>
  <si>
    <t>ASZ1</t>
  </si>
  <si>
    <t>ERC2</t>
  </si>
  <si>
    <t>LOC118151034</t>
  </si>
  <si>
    <t>LOC118155326</t>
  </si>
  <si>
    <t>ZBTB41</t>
  </si>
  <si>
    <t>BEND4</t>
  </si>
  <si>
    <t>SSBP2</t>
  </si>
  <si>
    <t>FH</t>
  </si>
  <si>
    <t>CFAP70</t>
  </si>
  <si>
    <t>PPP1R13L</t>
  </si>
  <si>
    <t>SH3YL1</t>
  </si>
  <si>
    <t>LOC108590772</t>
  </si>
  <si>
    <t>LOC118148951</t>
  </si>
  <si>
    <t>TEKT4</t>
  </si>
  <si>
    <t>ZNF423</t>
  </si>
  <si>
    <t>GRK4</t>
  </si>
  <si>
    <t>SNAPC2</t>
  </si>
  <si>
    <t>ENO1</t>
  </si>
  <si>
    <t>MCF2</t>
  </si>
  <si>
    <t>DDHD1</t>
  </si>
  <si>
    <t>BNIP3L</t>
  </si>
  <si>
    <t>IGBP1</t>
  </si>
  <si>
    <t>PRKCH</t>
  </si>
  <si>
    <t>ORC4</t>
  </si>
  <si>
    <t>LOC118151471</t>
  </si>
  <si>
    <t>MKRN1</t>
  </si>
  <si>
    <t>PLEKHA5</t>
  </si>
  <si>
    <t>MTFR1L</t>
  </si>
  <si>
    <t>YPEL3</t>
  </si>
  <si>
    <t>SLTM</t>
  </si>
  <si>
    <t>HOMER3</t>
  </si>
  <si>
    <t>PTRHD1</t>
  </si>
  <si>
    <t>LOC100896227</t>
  </si>
  <si>
    <t>TTLL1</t>
  </si>
  <si>
    <t>DCLK1</t>
  </si>
  <si>
    <t>LOC103792470</t>
  </si>
  <si>
    <t>MRPL54</t>
  </si>
  <si>
    <t>KRAS</t>
  </si>
  <si>
    <t>ITGA8</t>
  </si>
  <si>
    <t>EPB41L1</t>
  </si>
  <si>
    <t>PITHD1</t>
  </si>
  <si>
    <t>LOC103790326</t>
  </si>
  <si>
    <t>FAF1</t>
  </si>
  <si>
    <t>ZNF236</t>
  </si>
  <si>
    <t>LOC100895916</t>
  </si>
  <si>
    <t>MAP2K2</t>
  </si>
  <si>
    <t>ZGLP1</t>
  </si>
  <si>
    <t>MCRIP1</t>
  </si>
  <si>
    <t>CIR1</t>
  </si>
  <si>
    <t>MEIS3</t>
  </si>
  <si>
    <t>CHODL</t>
  </si>
  <si>
    <t>MVB12B</t>
  </si>
  <si>
    <t>CACNA2D3</t>
  </si>
  <si>
    <t>EAPP</t>
  </si>
  <si>
    <t>LGMN</t>
  </si>
  <si>
    <t>DENND1B</t>
  </si>
  <si>
    <t>TBC1D1</t>
  </si>
  <si>
    <t>MYCBP2</t>
  </si>
  <si>
    <t>LOC108591688</t>
  </si>
  <si>
    <t>TRAF4</t>
  </si>
  <si>
    <t>LOC103793814</t>
  </si>
  <si>
    <t>PIP4P2</t>
  </si>
  <si>
    <t>CHIC2</t>
  </si>
  <si>
    <t>SHROOM3</t>
  </si>
  <si>
    <t>LOC108588964</t>
  </si>
  <si>
    <t>SLC12A5</t>
  </si>
  <si>
    <t>TEX12</t>
  </si>
  <si>
    <t>OTOGL</t>
  </si>
  <si>
    <t>THUMPD2</t>
  </si>
  <si>
    <t>LRRFIP2</t>
  </si>
  <si>
    <t>SNAP47</t>
  </si>
  <si>
    <t>LY6E</t>
  </si>
  <si>
    <t>TEX13A</t>
  </si>
  <si>
    <t>DAW1</t>
  </si>
  <si>
    <t>FREM1</t>
  </si>
  <si>
    <t>ZNF579</t>
  </si>
  <si>
    <t>KLF10</t>
  </si>
  <si>
    <t>PUM1</t>
  </si>
  <si>
    <t xml:space="preserve">Positive cells per marker per round tubule (&gt;20 RT, diameters ratio&lt;1.5)									</t>
  </si>
  <si>
    <t>PPM4</t>
  </si>
  <si>
    <t>PPM5</t>
  </si>
  <si>
    <t>PPM6</t>
  </si>
  <si>
    <t>PM4</t>
  </si>
  <si>
    <t>PM5</t>
  </si>
  <si>
    <r>
      <t>A</t>
    </r>
    <r>
      <rPr>
        <b/>
        <vertAlign val="subscript"/>
        <sz val="11"/>
        <rFont val="Aptos Narrow"/>
        <scheme val="minor"/>
      </rPr>
      <t>dark</t>
    </r>
    <r>
      <rPr>
        <b/>
        <sz val="11"/>
        <rFont val="Aptos Narrow"/>
        <scheme val="minor"/>
      </rPr>
      <t xml:space="preserve"> MAGEA4</t>
    </r>
    <r>
      <rPr>
        <b/>
        <vertAlign val="superscript"/>
        <sz val="11"/>
        <rFont val="Aptos Narrow"/>
        <scheme val="minor"/>
      </rPr>
      <t>+</t>
    </r>
    <r>
      <rPr>
        <b/>
        <sz val="11"/>
        <rFont val="Aptos Narrow"/>
        <scheme val="minor"/>
      </rPr>
      <t xml:space="preserve"> cells</t>
    </r>
  </si>
  <si>
    <r>
      <t>A</t>
    </r>
    <r>
      <rPr>
        <vertAlign val="subscript"/>
        <sz val="11"/>
        <rFont val="Aptos Narrow"/>
        <family val="2"/>
        <scheme val="minor"/>
      </rPr>
      <t>dark</t>
    </r>
  </si>
  <si>
    <r>
      <t>% of A</t>
    </r>
    <r>
      <rPr>
        <vertAlign val="subscript"/>
        <sz val="11"/>
        <rFont val="Aptos Narrow"/>
        <family val="2"/>
        <scheme val="minor"/>
      </rPr>
      <t>dark</t>
    </r>
    <r>
      <rPr>
        <sz val="11"/>
        <rFont val="Aptos Narrow"/>
        <family val="2"/>
        <scheme val="minor"/>
      </rPr>
      <t xml:space="preserve"> in MAGEA4</t>
    </r>
    <r>
      <rPr>
        <vertAlign val="superscript"/>
        <sz val="11"/>
        <rFont val="Aptos Narrow"/>
        <family val="2"/>
        <scheme val="minor"/>
      </rPr>
      <t xml:space="preserve">+ </t>
    </r>
    <r>
      <rPr>
        <sz val="11"/>
        <rFont val="Aptos Narrow"/>
        <family val="2"/>
        <scheme val="minor"/>
      </rPr>
      <t>cells</t>
    </r>
  </si>
  <si>
    <r>
      <t>UTF1</t>
    </r>
    <r>
      <rPr>
        <vertAlign val="superscript"/>
        <sz val="11"/>
        <rFont val="Aptos Narrow"/>
        <family val="2"/>
        <scheme val="minor"/>
      </rPr>
      <t>+</t>
    </r>
    <r>
      <rPr>
        <sz val="11"/>
        <rFont val="Aptos Narrow"/>
        <family val="2"/>
        <scheme val="minor"/>
      </rPr>
      <t xml:space="preserve"> cells</t>
    </r>
  </si>
  <si>
    <r>
      <t>% of UTF1</t>
    </r>
    <r>
      <rPr>
        <vertAlign val="superscript"/>
        <sz val="11"/>
        <rFont val="Aptos Narrow"/>
        <family val="2"/>
        <scheme val="minor"/>
      </rPr>
      <t>+</t>
    </r>
    <r>
      <rPr>
        <sz val="11"/>
        <rFont val="Aptos Narrow"/>
        <family val="2"/>
        <scheme val="minor"/>
      </rPr>
      <t xml:space="preserve"> cells in A</t>
    </r>
    <r>
      <rPr>
        <vertAlign val="subscript"/>
        <sz val="11"/>
        <rFont val="Aptos Narrow"/>
        <family val="2"/>
        <scheme val="minor"/>
      </rPr>
      <t xml:space="preserve">dark </t>
    </r>
    <r>
      <rPr>
        <sz val="11"/>
        <rFont val="Aptos Narrow"/>
        <family val="2"/>
        <scheme val="minor"/>
      </rPr>
      <t xml:space="preserve"> </t>
    </r>
  </si>
  <si>
    <r>
      <t>PIWIL4</t>
    </r>
    <r>
      <rPr>
        <vertAlign val="superscript"/>
        <sz val="11"/>
        <rFont val="Aptos Narrow"/>
        <family val="2"/>
        <scheme val="minor"/>
      </rPr>
      <t>+</t>
    </r>
    <r>
      <rPr>
        <sz val="11"/>
        <rFont val="Aptos Narrow"/>
        <family val="2"/>
        <scheme val="minor"/>
      </rPr>
      <t xml:space="preserve"> cells</t>
    </r>
  </si>
  <si>
    <r>
      <t>% of PIWIL4</t>
    </r>
    <r>
      <rPr>
        <vertAlign val="superscript"/>
        <sz val="11"/>
        <rFont val="Aptos Narrow"/>
        <family val="2"/>
        <scheme val="minor"/>
      </rPr>
      <t>+</t>
    </r>
    <r>
      <rPr>
        <sz val="11"/>
        <rFont val="Aptos Narrow"/>
        <family val="2"/>
        <scheme val="minor"/>
      </rPr>
      <t xml:space="preserve"> cells in A</t>
    </r>
    <r>
      <rPr>
        <vertAlign val="subscript"/>
        <sz val="11"/>
        <rFont val="Aptos Narrow"/>
        <family val="2"/>
        <scheme val="minor"/>
      </rPr>
      <t xml:space="preserve">dark </t>
    </r>
    <r>
      <rPr>
        <sz val="11"/>
        <rFont val="Aptos Narrow"/>
        <family val="2"/>
        <scheme val="minor"/>
      </rPr>
      <t xml:space="preserve"> </t>
    </r>
  </si>
  <si>
    <r>
      <t>NANOS3</t>
    </r>
    <r>
      <rPr>
        <vertAlign val="superscript"/>
        <sz val="11"/>
        <rFont val="Aptos Narrow"/>
        <family val="2"/>
        <scheme val="minor"/>
      </rPr>
      <t>+</t>
    </r>
    <r>
      <rPr>
        <sz val="11"/>
        <rFont val="Aptos Narrow"/>
        <family val="2"/>
        <scheme val="minor"/>
      </rPr>
      <t xml:space="preserve"> cells</t>
    </r>
  </si>
  <si>
    <r>
      <t>% of NANOS3</t>
    </r>
    <r>
      <rPr>
        <vertAlign val="superscript"/>
        <sz val="11"/>
        <rFont val="Aptos Narrow"/>
        <family val="2"/>
        <scheme val="minor"/>
      </rPr>
      <t>+</t>
    </r>
    <r>
      <rPr>
        <sz val="11"/>
        <rFont val="Aptos Narrow"/>
        <family val="2"/>
        <scheme val="minor"/>
      </rPr>
      <t xml:space="preserve"> cells in A</t>
    </r>
    <r>
      <rPr>
        <vertAlign val="subscript"/>
        <sz val="11"/>
        <rFont val="Aptos Narrow"/>
        <family val="2"/>
        <scheme val="minor"/>
      </rPr>
      <t xml:space="preserve">dark </t>
    </r>
    <r>
      <rPr>
        <sz val="11"/>
        <rFont val="Aptos Narrow"/>
        <family val="2"/>
        <scheme val="minor"/>
      </rPr>
      <t xml:space="preserve"> </t>
    </r>
  </si>
  <si>
    <r>
      <t>DPPA4</t>
    </r>
    <r>
      <rPr>
        <vertAlign val="superscript"/>
        <sz val="11"/>
        <rFont val="Aptos Narrow"/>
        <family val="2"/>
        <scheme val="minor"/>
      </rPr>
      <t>+</t>
    </r>
    <r>
      <rPr>
        <sz val="11"/>
        <rFont val="Aptos Narrow"/>
        <family val="2"/>
        <scheme val="minor"/>
      </rPr>
      <t xml:space="preserve"> cells</t>
    </r>
  </si>
  <si>
    <r>
      <t>% of DPPA4</t>
    </r>
    <r>
      <rPr>
        <vertAlign val="superscript"/>
        <sz val="11"/>
        <rFont val="Aptos Narrow"/>
        <family val="2"/>
        <scheme val="minor"/>
      </rPr>
      <t>+</t>
    </r>
    <r>
      <rPr>
        <sz val="11"/>
        <rFont val="Aptos Narrow"/>
        <family val="2"/>
        <scheme val="minor"/>
      </rPr>
      <t xml:space="preserve"> cells in A</t>
    </r>
    <r>
      <rPr>
        <vertAlign val="subscript"/>
        <sz val="11"/>
        <rFont val="Aptos Narrow"/>
        <family val="2"/>
        <scheme val="minor"/>
      </rPr>
      <t xml:space="preserve">dark </t>
    </r>
    <r>
      <rPr>
        <sz val="11"/>
        <rFont val="Aptos Narrow"/>
        <family val="2"/>
        <scheme val="minor"/>
      </rPr>
      <t xml:space="preserve"> </t>
    </r>
  </si>
  <si>
    <t>Percentage of positive cells with a Adark morphology</t>
  </si>
  <si>
    <r>
      <t>UTF1</t>
    </r>
    <r>
      <rPr>
        <b/>
        <vertAlign val="superscript"/>
        <sz val="11"/>
        <rFont val="Aptos Narrow"/>
        <scheme val="minor"/>
      </rPr>
      <t xml:space="preserve">+ </t>
    </r>
    <r>
      <rPr>
        <b/>
        <sz val="11"/>
        <rFont val="Aptos Narrow"/>
        <scheme val="minor"/>
      </rPr>
      <t>A</t>
    </r>
    <r>
      <rPr>
        <b/>
        <vertAlign val="subscript"/>
        <sz val="11"/>
        <rFont val="Aptos Narrow"/>
        <scheme val="minor"/>
      </rPr>
      <t xml:space="preserve">dark </t>
    </r>
    <r>
      <rPr>
        <b/>
        <sz val="11"/>
        <rFont val="Aptos Narrow"/>
        <scheme val="minor"/>
      </rPr>
      <t>cells</t>
    </r>
  </si>
  <si>
    <r>
      <t>PIWIL4</t>
    </r>
    <r>
      <rPr>
        <b/>
        <vertAlign val="superscript"/>
        <sz val="11"/>
        <rFont val="Aptos Narrow"/>
        <scheme val="minor"/>
      </rPr>
      <t xml:space="preserve">+ </t>
    </r>
    <r>
      <rPr>
        <b/>
        <sz val="11"/>
        <rFont val="Aptos Narrow"/>
        <scheme val="minor"/>
      </rPr>
      <t>A</t>
    </r>
    <r>
      <rPr>
        <b/>
        <vertAlign val="subscript"/>
        <sz val="11"/>
        <rFont val="Aptos Narrow"/>
        <scheme val="minor"/>
      </rPr>
      <t xml:space="preserve">dark </t>
    </r>
    <r>
      <rPr>
        <b/>
        <sz val="11"/>
        <rFont val="Aptos Narrow"/>
        <scheme val="minor"/>
      </rPr>
      <t>cells</t>
    </r>
  </si>
  <si>
    <r>
      <t>NANOS3</t>
    </r>
    <r>
      <rPr>
        <b/>
        <vertAlign val="superscript"/>
        <sz val="11"/>
        <rFont val="Aptos Narrow"/>
        <scheme val="minor"/>
      </rPr>
      <t xml:space="preserve">+ </t>
    </r>
    <r>
      <rPr>
        <b/>
        <sz val="11"/>
        <rFont val="Aptos Narrow"/>
        <scheme val="minor"/>
      </rPr>
      <t>A</t>
    </r>
    <r>
      <rPr>
        <b/>
        <vertAlign val="subscript"/>
        <sz val="11"/>
        <rFont val="Aptos Narrow"/>
        <scheme val="minor"/>
      </rPr>
      <t xml:space="preserve">dark </t>
    </r>
    <r>
      <rPr>
        <b/>
        <sz val="11"/>
        <rFont val="Aptos Narrow"/>
        <scheme val="minor"/>
      </rPr>
      <t>cells</t>
    </r>
  </si>
  <si>
    <r>
      <t>DPPA4</t>
    </r>
    <r>
      <rPr>
        <b/>
        <vertAlign val="superscript"/>
        <sz val="11"/>
        <rFont val="Aptos Narrow"/>
        <scheme val="minor"/>
      </rPr>
      <t xml:space="preserve">+ </t>
    </r>
    <r>
      <rPr>
        <b/>
        <sz val="11"/>
        <rFont val="Aptos Narrow"/>
        <scheme val="minor"/>
      </rPr>
      <t>A</t>
    </r>
    <r>
      <rPr>
        <b/>
        <vertAlign val="subscript"/>
        <sz val="11"/>
        <rFont val="Aptos Narrow"/>
        <scheme val="minor"/>
      </rPr>
      <t xml:space="preserve">dark </t>
    </r>
    <r>
      <rPr>
        <b/>
        <sz val="11"/>
        <rFont val="Aptos Narrow"/>
        <scheme val="minor"/>
      </rPr>
      <t>cells</t>
    </r>
  </si>
  <si>
    <r>
      <rPr>
        <i/>
        <sz val="11"/>
        <color theme="1"/>
        <rFont val="Arial"/>
        <family val="2"/>
      </rPr>
      <t>PIWIL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</t>
    </r>
  </si>
  <si>
    <r>
      <rPr>
        <i/>
        <sz val="11"/>
        <color theme="1"/>
        <rFont val="Arial"/>
        <family val="2"/>
      </rPr>
      <t>NANOS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</t>
    </r>
  </si>
  <si>
    <r>
      <rPr>
        <i/>
        <sz val="11"/>
        <color theme="1"/>
        <rFont val="Arial"/>
        <family val="2"/>
      </rPr>
      <t>NANOS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</t>
    </r>
  </si>
  <si>
    <r>
      <rPr>
        <i/>
        <sz val="11"/>
        <color theme="1"/>
        <rFont val="Arial"/>
        <family val="2"/>
      </rPr>
      <t>M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</t>
    </r>
  </si>
  <si>
    <r>
      <rPr>
        <i/>
        <sz val="11"/>
        <color theme="1"/>
        <rFont val="Arial"/>
        <family val="2"/>
      </rPr>
      <t>KIT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</t>
    </r>
  </si>
  <si>
    <r>
      <rPr>
        <i/>
        <sz val="11"/>
        <color theme="1"/>
        <rFont val="Arial"/>
        <family val="2"/>
      </rPr>
      <t>STRA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</t>
    </r>
  </si>
  <si>
    <r>
      <rPr>
        <b/>
        <i/>
        <sz val="11"/>
        <rFont val="Arial"/>
        <family val="2"/>
      </rPr>
      <t>PIWIL4</t>
    </r>
    <r>
      <rPr>
        <b/>
        <vertAlign val="superscript"/>
        <sz val="11"/>
        <rFont val="Arial"/>
        <family val="2"/>
      </rPr>
      <t>+</t>
    </r>
    <r>
      <rPr>
        <b/>
        <sz val="11"/>
        <rFont val="Arial"/>
        <family val="2"/>
      </rPr>
      <t xml:space="preserve"> SPG</t>
    </r>
  </si>
  <si>
    <r>
      <rPr>
        <b/>
        <i/>
        <sz val="11"/>
        <rFont val="Arial"/>
        <family val="2"/>
      </rPr>
      <t>NANOS2</t>
    </r>
    <r>
      <rPr>
        <b/>
        <vertAlign val="superscript"/>
        <sz val="11"/>
        <rFont val="Arial"/>
        <family val="2"/>
      </rPr>
      <t>+</t>
    </r>
    <r>
      <rPr>
        <b/>
        <sz val="11"/>
        <rFont val="Arial"/>
        <family val="2"/>
      </rPr>
      <t xml:space="preserve"> SPG</t>
    </r>
  </si>
  <si>
    <r>
      <rPr>
        <b/>
        <i/>
        <sz val="11"/>
        <rFont val="Arial"/>
        <family val="2"/>
      </rPr>
      <t>NANOS3</t>
    </r>
    <r>
      <rPr>
        <b/>
        <vertAlign val="superscript"/>
        <sz val="11"/>
        <rFont val="Arial"/>
        <family val="2"/>
      </rPr>
      <t>+</t>
    </r>
    <r>
      <rPr>
        <b/>
        <sz val="11"/>
        <rFont val="Arial"/>
        <family val="2"/>
      </rPr>
      <t xml:space="preserve"> SPG</t>
    </r>
  </si>
  <si>
    <r>
      <rPr>
        <b/>
        <i/>
        <sz val="11"/>
        <rFont val="Arial"/>
        <family val="2"/>
      </rPr>
      <t>MKI67</t>
    </r>
    <r>
      <rPr>
        <b/>
        <vertAlign val="superscript"/>
        <sz val="11"/>
        <rFont val="Arial"/>
        <family val="2"/>
      </rPr>
      <t>+</t>
    </r>
    <r>
      <rPr>
        <b/>
        <sz val="11"/>
        <rFont val="Arial"/>
        <family val="2"/>
      </rPr>
      <t xml:space="preserve"> germ cells</t>
    </r>
  </si>
  <si>
    <t>A</t>
  </si>
  <si>
    <t>B</t>
  </si>
  <si>
    <t>C</t>
  </si>
  <si>
    <t>Histological quantifications</t>
  </si>
  <si>
    <t>Pearson's correlation results</t>
  </si>
  <si>
    <t>DEG overlap</t>
  </si>
  <si>
    <t xml:space="preserve">PMCs were included as refer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name val="Aptos Narrow"/>
      <family val="2"/>
      <scheme val="minor"/>
    </font>
    <font>
      <b/>
      <sz val="11"/>
      <name val="Aptos Narrow"/>
      <scheme val="minor"/>
    </font>
    <font>
      <b/>
      <sz val="11"/>
      <name val="Arial"/>
      <family val="2"/>
    </font>
    <font>
      <sz val="11"/>
      <name val="Arial"/>
      <family val="2"/>
    </font>
    <font>
      <b/>
      <vertAlign val="subscript"/>
      <sz val="11"/>
      <name val="Aptos Narrow"/>
      <scheme val="minor"/>
    </font>
    <font>
      <b/>
      <vertAlign val="superscript"/>
      <sz val="11"/>
      <name val="Aptos Narrow"/>
      <scheme val="minor"/>
    </font>
    <font>
      <vertAlign val="subscript"/>
      <sz val="11"/>
      <name val="Aptos Narrow"/>
      <family val="2"/>
      <scheme val="minor"/>
    </font>
    <font>
      <vertAlign val="superscript"/>
      <sz val="11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i/>
      <sz val="11"/>
      <name val="Arial"/>
      <family val="2"/>
    </font>
    <font>
      <b/>
      <vertAlign val="superscript"/>
      <sz val="1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EEEA5-ACE1-4207-8B2F-4A7E8A467D8D}">
  <dimension ref="A1:B4"/>
  <sheetViews>
    <sheetView tabSelected="1" workbookViewId="0"/>
  </sheetViews>
  <sheetFormatPr baseColWidth="10" defaultColWidth="8.85546875" defaultRowHeight="14.25" x14ac:dyDescent="0.25"/>
  <cols>
    <col min="1" max="1" width="5.85546875" style="13" bestFit="1" customWidth="1"/>
    <col min="2" max="2" width="24.7109375" style="13" bestFit="1" customWidth="1"/>
    <col min="3" max="16384" width="8.85546875" style="13"/>
  </cols>
  <sheetData>
    <row r="1" spans="1:2" x14ac:dyDescent="0.25">
      <c r="A1" s="13" t="s">
        <v>0</v>
      </c>
      <c r="B1" s="13" t="s">
        <v>1</v>
      </c>
    </row>
    <row r="2" spans="1:2" x14ac:dyDescent="0.25">
      <c r="A2" s="13" t="s">
        <v>5365</v>
      </c>
      <c r="B2" s="13" t="s">
        <v>5369</v>
      </c>
    </row>
    <row r="3" spans="1:2" x14ac:dyDescent="0.25">
      <c r="A3" s="13" t="s">
        <v>5366</v>
      </c>
      <c r="B3" s="13" t="s">
        <v>5370</v>
      </c>
    </row>
    <row r="4" spans="1:2" x14ac:dyDescent="0.25">
      <c r="A4" s="13" t="s">
        <v>5367</v>
      </c>
      <c r="B4" s="13" t="s">
        <v>53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76160-68F2-4C38-BE5A-2551161EA472}">
  <dimension ref="A1:L93"/>
  <sheetViews>
    <sheetView zoomScaleNormal="100" workbookViewId="0">
      <selection sqref="A1:L1"/>
    </sheetView>
  </sheetViews>
  <sheetFormatPr baseColWidth="10" defaultColWidth="8.7109375" defaultRowHeight="14.25" x14ac:dyDescent="0.25"/>
  <cols>
    <col min="1" max="1" width="16.28515625" style="14" customWidth="1"/>
    <col min="2" max="2" width="17" style="14" customWidth="1"/>
    <col min="3" max="3" width="12.28515625" style="14" customWidth="1"/>
    <col min="4" max="5" width="14" style="14" bestFit="1" customWidth="1"/>
    <col min="6" max="6" width="11.7109375" style="14" customWidth="1"/>
    <col min="7" max="7" width="9.42578125" style="14" bestFit="1" customWidth="1"/>
    <col min="8" max="8" width="12.28515625" style="14" customWidth="1"/>
    <col min="9" max="9" width="8.42578125" style="14" bestFit="1" customWidth="1"/>
    <col min="10" max="11" width="10.42578125" style="14" bestFit="1" customWidth="1"/>
    <col min="12" max="12" width="9.28515625" style="14" bestFit="1" customWidth="1"/>
    <col min="13" max="16384" width="8.7109375" style="14"/>
  </cols>
  <sheetData>
    <row r="1" spans="1:12" ht="15" x14ac:dyDescent="0.25">
      <c r="A1" s="19" t="s">
        <v>4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x14ac:dyDescent="0.25">
      <c r="A2" s="18" t="s">
        <v>5371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</row>
    <row r="4" spans="1:12" x14ac:dyDescent="0.25">
      <c r="C4" s="18" t="s">
        <v>46</v>
      </c>
      <c r="D4" s="18"/>
      <c r="E4" s="18"/>
      <c r="F4" s="18"/>
      <c r="G4" s="18" t="s">
        <v>47</v>
      </c>
      <c r="H4" s="18"/>
    </row>
    <row r="5" spans="1:12" x14ac:dyDescent="0.25">
      <c r="B5" s="14" t="s">
        <v>48</v>
      </c>
      <c r="C5" s="14" t="s">
        <v>49</v>
      </c>
      <c r="D5" s="14" t="s">
        <v>50</v>
      </c>
      <c r="E5" s="14" t="s">
        <v>51</v>
      </c>
      <c r="F5" s="14" t="s">
        <v>52</v>
      </c>
      <c r="G5" s="14" t="s">
        <v>53</v>
      </c>
      <c r="H5" s="14" t="s">
        <v>54</v>
      </c>
    </row>
    <row r="6" spans="1:12" x14ac:dyDescent="0.25">
      <c r="A6" s="17" t="s">
        <v>55</v>
      </c>
      <c r="B6" s="14" t="s">
        <v>56</v>
      </c>
      <c r="C6" s="14">
        <v>0.73</v>
      </c>
      <c r="D6" s="14">
        <v>0.72</v>
      </c>
      <c r="E6" s="14">
        <v>0.69</v>
      </c>
      <c r="F6" s="14">
        <v>0.67</v>
      </c>
      <c r="G6" s="14">
        <v>0.65</v>
      </c>
      <c r="H6" s="14">
        <v>0.52</v>
      </c>
    </row>
    <row r="7" spans="1:12" x14ac:dyDescent="0.25">
      <c r="A7" s="17"/>
      <c r="B7" s="14" t="s">
        <v>57</v>
      </c>
      <c r="C7" s="14">
        <v>0.73</v>
      </c>
      <c r="D7" s="14">
        <v>0.71</v>
      </c>
      <c r="E7" s="14">
        <v>0.68</v>
      </c>
      <c r="F7" s="14">
        <v>0.64</v>
      </c>
      <c r="G7" s="14">
        <v>0.66</v>
      </c>
      <c r="H7" s="14">
        <v>0.52</v>
      </c>
    </row>
    <row r="8" spans="1:12" x14ac:dyDescent="0.25">
      <c r="A8" s="17"/>
      <c r="B8" s="14" t="s">
        <v>58</v>
      </c>
      <c r="C8" s="14">
        <v>0.79</v>
      </c>
      <c r="D8" s="14">
        <v>0.79</v>
      </c>
      <c r="E8" s="14">
        <v>0.75</v>
      </c>
      <c r="F8" s="14">
        <v>0.75</v>
      </c>
      <c r="G8" s="14">
        <v>0.65</v>
      </c>
      <c r="H8" s="14">
        <v>0.53</v>
      </c>
    </row>
    <row r="9" spans="1:12" x14ac:dyDescent="0.25">
      <c r="A9" s="17"/>
      <c r="B9" s="14" t="s">
        <v>59</v>
      </c>
      <c r="C9" s="14">
        <v>0.83</v>
      </c>
      <c r="D9" s="14">
        <v>0.82</v>
      </c>
      <c r="E9" s="14">
        <v>0.77</v>
      </c>
      <c r="F9" s="14">
        <v>0.73</v>
      </c>
      <c r="G9" s="14">
        <v>0.61</v>
      </c>
      <c r="H9" s="14">
        <v>0.51</v>
      </c>
    </row>
    <row r="10" spans="1:12" x14ac:dyDescent="0.25">
      <c r="A10" s="17"/>
      <c r="B10" s="14" t="s">
        <v>49</v>
      </c>
      <c r="C10" s="14">
        <v>0.86</v>
      </c>
      <c r="D10" s="14">
        <v>0.79</v>
      </c>
      <c r="E10" s="14">
        <v>0.71</v>
      </c>
      <c r="F10" s="14">
        <v>0.66</v>
      </c>
      <c r="G10" s="14">
        <v>0.59</v>
      </c>
      <c r="H10" s="14">
        <v>0.49</v>
      </c>
    </row>
    <row r="11" spans="1:12" x14ac:dyDescent="0.25">
      <c r="A11" s="17" t="s">
        <v>47</v>
      </c>
      <c r="B11" s="14" t="s">
        <v>53</v>
      </c>
      <c r="C11" s="14">
        <v>0.5</v>
      </c>
      <c r="D11" s="14">
        <v>0.48</v>
      </c>
      <c r="E11" s="14">
        <v>0.47</v>
      </c>
      <c r="F11" s="14">
        <v>0.44</v>
      </c>
      <c r="G11" s="14">
        <v>1</v>
      </c>
      <c r="H11" s="14">
        <v>0.79</v>
      </c>
    </row>
    <row r="12" spans="1:12" x14ac:dyDescent="0.25">
      <c r="A12" s="17"/>
      <c r="B12" s="14" t="s">
        <v>54</v>
      </c>
      <c r="C12" s="14">
        <v>0.57999999999999996</v>
      </c>
      <c r="D12" s="14">
        <v>0.56999999999999995</v>
      </c>
      <c r="E12" s="14">
        <v>0.56999999999999995</v>
      </c>
      <c r="F12" s="14">
        <v>0.52</v>
      </c>
      <c r="G12" s="14">
        <v>0.79</v>
      </c>
      <c r="H12" s="14">
        <v>1</v>
      </c>
    </row>
    <row r="14" spans="1:12" x14ac:dyDescent="0.25">
      <c r="C14" s="18" t="s">
        <v>60</v>
      </c>
      <c r="D14" s="18"/>
      <c r="E14" s="18"/>
      <c r="F14" s="18"/>
      <c r="G14" s="18"/>
      <c r="H14" s="18"/>
      <c r="I14" s="18"/>
      <c r="J14" s="18"/>
      <c r="K14" s="18" t="s">
        <v>47</v>
      </c>
      <c r="L14" s="18"/>
    </row>
    <row r="15" spans="1:12" x14ac:dyDescent="0.25">
      <c r="B15" s="14" t="s">
        <v>48</v>
      </c>
      <c r="C15" s="14" t="s">
        <v>49</v>
      </c>
      <c r="D15" s="14" t="s">
        <v>50</v>
      </c>
      <c r="E15" s="14" t="s">
        <v>51</v>
      </c>
      <c r="F15" s="14" t="s">
        <v>52</v>
      </c>
      <c r="G15" s="14" t="s">
        <v>61</v>
      </c>
      <c r="H15" s="14" t="s">
        <v>62</v>
      </c>
      <c r="I15" s="14" t="s">
        <v>63</v>
      </c>
      <c r="J15" s="14" t="s">
        <v>64</v>
      </c>
      <c r="K15" s="14" t="s">
        <v>54</v>
      </c>
      <c r="L15" s="14" t="s">
        <v>65</v>
      </c>
    </row>
    <row r="16" spans="1:12" ht="14.45" customHeight="1" x14ac:dyDescent="0.25">
      <c r="A16" s="17" t="s">
        <v>46</v>
      </c>
      <c r="B16" s="14" t="s">
        <v>49</v>
      </c>
      <c r="C16" s="14">
        <v>0.88</v>
      </c>
      <c r="D16" s="14">
        <v>0.81</v>
      </c>
      <c r="E16" s="14">
        <v>0.78</v>
      </c>
      <c r="F16" s="14">
        <v>0.76</v>
      </c>
      <c r="G16" s="14">
        <v>0.75</v>
      </c>
      <c r="H16" s="14">
        <v>0.75</v>
      </c>
      <c r="I16" s="14">
        <v>0.72</v>
      </c>
      <c r="J16" s="14">
        <v>0.66</v>
      </c>
      <c r="K16" s="14">
        <v>0.57999999999999996</v>
      </c>
      <c r="L16" s="14">
        <v>0.51</v>
      </c>
    </row>
    <row r="17" spans="1:12" x14ac:dyDescent="0.25">
      <c r="A17" s="17"/>
      <c r="B17" s="14" t="s">
        <v>50</v>
      </c>
      <c r="C17" s="14">
        <v>0.81</v>
      </c>
      <c r="D17" s="14">
        <v>0.89</v>
      </c>
      <c r="E17" s="14">
        <v>0.84</v>
      </c>
      <c r="F17" s="14">
        <v>0.77</v>
      </c>
      <c r="G17" s="14">
        <v>0.72</v>
      </c>
      <c r="H17" s="14">
        <v>0.7</v>
      </c>
      <c r="I17" s="14">
        <v>0.68</v>
      </c>
      <c r="J17" s="14">
        <v>0.67</v>
      </c>
      <c r="K17" s="14">
        <v>0.56999999999999995</v>
      </c>
      <c r="L17" s="14">
        <v>0.5</v>
      </c>
    </row>
    <row r="18" spans="1:12" x14ac:dyDescent="0.25">
      <c r="A18" s="17"/>
      <c r="B18" s="14" t="s">
        <v>51</v>
      </c>
      <c r="C18" s="14">
        <v>0.75</v>
      </c>
      <c r="D18" s="14">
        <v>0.87</v>
      </c>
      <c r="E18" s="14">
        <v>0.86</v>
      </c>
      <c r="F18" s="14">
        <v>0.76</v>
      </c>
      <c r="G18" s="14">
        <v>0.7</v>
      </c>
      <c r="H18" s="14">
        <v>0.66</v>
      </c>
      <c r="I18" s="14">
        <v>0.66</v>
      </c>
      <c r="J18" s="14">
        <v>0.68</v>
      </c>
      <c r="K18" s="14">
        <v>0.56999999999999995</v>
      </c>
      <c r="L18" s="14">
        <v>0.49</v>
      </c>
    </row>
    <row r="19" spans="1:12" x14ac:dyDescent="0.25">
      <c r="A19" s="17"/>
      <c r="B19" s="14" t="s">
        <v>52</v>
      </c>
      <c r="C19" s="14">
        <v>0.7</v>
      </c>
      <c r="D19" s="14">
        <v>0.85</v>
      </c>
      <c r="E19" s="14">
        <v>0.85</v>
      </c>
      <c r="F19" s="14">
        <v>0.78</v>
      </c>
      <c r="G19" s="14">
        <v>0.69</v>
      </c>
      <c r="H19" s="14">
        <v>0.63</v>
      </c>
      <c r="I19" s="14">
        <v>0.65</v>
      </c>
      <c r="J19" s="14">
        <v>0.69</v>
      </c>
      <c r="K19" s="14">
        <v>0.52</v>
      </c>
      <c r="L19" s="14">
        <v>0.45</v>
      </c>
    </row>
    <row r="20" spans="1:12" x14ac:dyDescent="0.25">
      <c r="A20" s="17" t="s">
        <v>47</v>
      </c>
      <c r="B20" s="14" t="s">
        <v>54</v>
      </c>
      <c r="C20" s="14">
        <v>0.48</v>
      </c>
      <c r="D20" s="14">
        <v>0.49</v>
      </c>
      <c r="E20" s="14">
        <v>0.49</v>
      </c>
      <c r="F20" s="14">
        <v>0.47</v>
      </c>
      <c r="G20" s="14">
        <v>0.45</v>
      </c>
      <c r="H20" s="14">
        <v>0.47</v>
      </c>
      <c r="I20" s="14">
        <v>0.45</v>
      </c>
      <c r="J20" s="14">
        <v>0.4</v>
      </c>
      <c r="K20" s="14">
        <v>1</v>
      </c>
      <c r="L20" s="14">
        <v>0.87</v>
      </c>
    </row>
    <row r="21" spans="1:12" x14ac:dyDescent="0.25">
      <c r="A21" s="17"/>
      <c r="B21" s="14" t="s">
        <v>65</v>
      </c>
      <c r="C21" s="14">
        <v>0.57999999999999996</v>
      </c>
      <c r="D21" s="14">
        <v>0.57999999999999996</v>
      </c>
      <c r="E21" s="14">
        <v>0.59</v>
      </c>
      <c r="F21" s="14">
        <v>0.56999999999999995</v>
      </c>
      <c r="G21" s="14">
        <v>0.56999999999999995</v>
      </c>
      <c r="H21" s="14">
        <v>0.59</v>
      </c>
      <c r="I21" s="14">
        <v>0.54</v>
      </c>
      <c r="J21" s="14">
        <v>0.47</v>
      </c>
      <c r="K21" s="14">
        <v>0.87</v>
      </c>
      <c r="L21" s="14">
        <v>1</v>
      </c>
    </row>
    <row r="23" spans="1:12" x14ac:dyDescent="0.25">
      <c r="C23" s="18" t="s">
        <v>66</v>
      </c>
      <c r="D23" s="18"/>
      <c r="E23" s="18"/>
      <c r="F23" s="18"/>
      <c r="G23" s="18"/>
      <c r="H23" s="18"/>
      <c r="I23" s="18"/>
      <c r="J23" s="18" t="s">
        <v>47</v>
      </c>
      <c r="K23" s="18"/>
    </row>
    <row r="24" spans="1:12" x14ac:dyDescent="0.25">
      <c r="B24" s="14" t="s">
        <v>48</v>
      </c>
      <c r="C24" s="14" t="s">
        <v>49</v>
      </c>
      <c r="D24" s="14" t="s">
        <v>50</v>
      </c>
      <c r="E24" s="14" t="s">
        <v>51</v>
      </c>
      <c r="F24" s="14" t="s">
        <v>52</v>
      </c>
      <c r="G24" s="14" t="s">
        <v>61</v>
      </c>
      <c r="H24" s="14" t="s">
        <v>62</v>
      </c>
      <c r="I24" s="14" t="s">
        <v>64</v>
      </c>
      <c r="J24" s="14" t="s">
        <v>65</v>
      </c>
      <c r="K24" s="14" t="s">
        <v>67</v>
      </c>
    </row>
    <row r="25" spans="1:12" x14ac:dyDescent="0.25">
      <c r="A25" s="17" t="s">
        <v>60</v>
      </c>
      <c r="B25" s="14" t="s">
        <v>49</v>
      </c>
      <c r="C25" s="14">
        <v>0.97</v>
      </c>
      <c r="D25" s="14">
        <v>0.89</v>
      </c>
      <c r="E25" s="14">
        <v>0.89</v>
      </c>
      <c r="F25" s="14">
        <v>0.82</v>
      </c>
      <c r="G25" s="14">
        <v>0.86</v>
      </c>
      <c r="H25" s="14">
        <v>0.84</v>
      </c>
      <c r="I25" s="14">
        <v>0.65</v>
      </c>
      <c r="J25" s="14">
        <v>0.57999999999999996</v>
      </c>
      <c r="K25" s="14">
        <v>0.55000000000000004</v>
      </c>
    </row>
    <row r="26" spans="1:12" x14ac:dyDescent="0.25">
      <c r="A26" s="17"/>
      <c r="B26" s="14" t="s">
        <v>50</v>
      </c>
      <c r="C26" s="14">
        <v>0.85</v>
      </c>
      <c r="D26" s="14">
        <v>0.94</v>
      </c>
      <c r="E26" s="14">
        <v>0.93</v>
      </c>
      <c r="F26" s="14">
        <v>0.92</v>
      </c>
      <c r="G26" s="14">
        <v>0.78</v>
      </c>
      <c r="H26" s="14">
        <v>0.74</v>
      </c>
      <c r="I26" s="14">
        <v>0.68</v>
      </c>
      <c r="J26" s="14">
        <v>0.57999999999999996</v>
      </c>
      <c r="K26" s="14">
        <v>0.5</v>
      </c>
    </row>
    <row r="27" spans="1:12" x14ac:dyDescent="0.25">
      <c r="A27" s="17"/>
      <c r="B27" s="14" t="s">
        <v>51</v>
      </c>
      <c r="C27" s="14">
        <v>0.84</v>
      </c>
      <c r="D27" s="14">
        <v>0.9</v>
      </c>
      <c r="E27" s="14">
        <v>0.97</v>
      </c>
      <c r="F27" s="14">
        <v>0.93</v>
      </c>
      <c r="G27" s="14">
        <v>0.85</v>
      </c>
      <c r="H27" s="14">
        <v>0.79</v>
      </c>
      <c r="I27" s="14">
        <v>0.73</v>
      </c>
      <c r="J27" s="14">
        <v>0.59</v>
      </c>
      <c r="K27" s="14">
        <v>0.52</v>
      </c>
    </row>
    <row r="28" spans="1:12" x14ac:dyDescent="0.25">
      <c r="A28" s="17"/>
      <c r="B28" s="14" t="s">
        <v>52</v>
      </c>
      <c r="C28" s="14">
        <v>0.85</v>
      </c>
      <c r="D28" s="14">
        <v>0.85</v>
      </c>
      <c r="E28" s="14">
        <v>0.93</v>
      </c>
      <c r="F28" s="14">
        <v>0.91</v>
      </c>
      <c r="G28" s="14">
        <v>0.94</v>
      </c>
      <c r="H28" s="14">
        <v>0.91</v>
      </c>
      <c r="I28" s="14">
        <v>0.77</v>
      </c>
      <c r="J28" s="14">
        <v>0.56999999999999995</v>
      </c>
      <c r="K28" s="14">
        <v>0.53</v>
      </c>
    </row>
    <row r="29" spans="1:12" x14ac:dyDescent="0.25">
      <c r="A29" s="17"/>
      <c r="B29" s="14" t="s">
        <v>61</v>
      </c>
      <c r="C29" s="14">
        <v>0.85</v>
      </c>
      <c r="D29" s="14">
        <v>0.8</v>
      </c>
      <c r="E29" s="14">
        <v>0.91</v>
      </c>
      <c r="F29" s="14">
        <v>0.85</v>
      </c>
      <c r="G29" s="14">
        <v>0.97</v>
      </c>
      <c r="H29" s="14">
        <v>0.93</v>
      </c>
      <c r="I29" s="14">
        <v>0.75</v>
      </c>
      <c r="J29" s="14">
        <v>0.56999999999999995</v>
      </c>
      <c r="K29" s="14">
        <v>0.54</v>
      </c>
    </row>
    <row r="30" spans="1:12" x14ac:dyDescent="0.25">
      <c r="A30" s="17"/>
      <c r="B30" s="14" t="s">
        <v>62</v>
      </c>
      <c r="C30" s="14">
        <v>0.84</v>
      </c>
      <c r="D30" s="14">
        <v>0.75</v>
      </c>
      <c r="E30" s="14">
        <v>0.86</v>
      </c>
      <c r="F30" s="14">
        <v>0.78</v>
      </c>
      <c r="G30" s="14">
        <v>0.93</v>
      </c>
      <c r="H30" s="14">
        <v>0.96</v>
      </c>
      <c r="I30" s="14">
        <v>0.73</v>
      </c>
      <c r="J30" s="14">
        <v>0.59</v>
      </c>
      <c r="K30" s="14">
        <v>0.56000000000000005</v>
      </c>
    </row>
    <row r="31" spans="1:12" x14ac:dyDescent="0.25">
      <c r="A31" s="17"/>
      <c r="B31" s="14" t="s">
        <v>63</v>
      </c>
      <c r="C31" s="14">
        <v>0.79</v>
      </c>
      <c r="D31" s="14">
        <v>0.72</v>
      </c>
      <c r="E31" s="14">
        <v>0.82</v>
      </c>
      <c r="F31" s="14">
        <v>0.77</v>
      </c>
      <c r="G31" s="14">
        <v>0.86</v>
      </c>
      <c r="H31" s="14">
        <v>0.95</v>
      </c>
      <c r="I31" s="14">
        <v>0.85</v>
      </c>
      <c r="J31" s="14">
        <v>0.54</v>
      </c>
      <c r="K31" s="14">
        <v>0.5</v>
      </c>
    </row>
    <row r="32" spans="1:12" x14ac:dyDescent="0.25">
      <c r="A32" s="17"/>
      <c r="B32" s="14" t="s">
        <v>64</v>
      </c>
      <c r="C32" s="14">
        <v>0.72</v>
      </c>
      <c r="D32" s="14">
        <v>0.73</v>
      </c>
      <c r="E32" s="14">
        <v>0.8</v>
      </c>
      <c r="F32" s="14">
        <v>0.78</v>
      </c>
      <c r="G32" s="14">
        <v>0.78</v>
      </c>
      <c r="H32" s="14">
        <v>0.85</v>
      </c>
      <c r="I32" s="14">
        <v>0.95</v>
      </c>
      <c r="J32" s="14">
        <v>0.47</v>
      </c>
      <c r="K32" s="14">
        <v>0.41</v>
      </c>
    </row>
    <row r="33" spans="1:12" x14ac:dyDescent="0.25">
      <c r="A33" s="17" t="s">
        <v>47</v>
      </c>
      <c r="B33" s="14" t="s">
        <v>65</v>
      </c>
      <c r="C33" s="14">
        <v>0.55000000000000004</v>
      </c>
      <c r="D33" s="14">
        <v>0.51</v>
      </c>
      <c r="E33" s="14">
        <v>0.56999999999999995</v>
      </c>
      <c r="F33" s="14">
        <v>0.52</v>
      </c>
      <c r="G33" s="14">
        <v>0.52</v>
      </c>
      <c r="H33" s="14">
        <v>0.53</v>
      </c>
      <c r="I33" s="14">
        <v>0.37</v>
      </c>
      <c r="J33" s="14">
        <v>1</v>
      </c>
      <c r="K33" s="14">
        <v>0.83</v>
      </c>
    </row>
    <row r="34" spans="1:12" x14ac:dyDescent="0.25">
      <c r="A34" s="17"/>
      <c r="B34" s="14" t="s">
        <v>67</v>
      </c>
      <c r="C34" s="14">
        <v>0.55000000000000004</v>
      </c>
      <c r="D34" s="14">
        <v>0.48</v>
      </c>
      <c r="E34" s="14">
        <v>0.53</v>
      </c>
      <c r="F34" s="14">
        <v>0.49</v>
      </c>
      <c r="G34" s="14">
        <v>0.53</v>
      </c>
      <c r="H34" s="14">
        <v>0.53</v>
      </c>
      <c r="I34" s="14">
        <v>0.36</v>
      </c>
      <c r="J34" s="14">
        <v>0.83</v>
      </c>
      <c r="K34" s="14">
        <v>1</v>
      </c>
    </row>
    <row r="36" spans="1:12" x14ac:dyDescent="0.25">
      <c r="C36" s="18" t="s">
        <v>68</v>
      </c>
      <c r="D36" s="18"/>
      <c r="E36" s="18"/>
      <c r="F36" s="18"/>
      <c r="G36" s="18"/>
      <c r="H36" s="18"/>
      <c r="I36" s="18"/>
      <c r="J36" s="18"/>
      <c r="K36" s="18" t="s">
        <v>47</v>
      </c>
      <c r="L36" s="18"/>
    </row>
    <row r="37" spans="1:12" x14ac:dyDescent="0.25">
      <c r="B37" s="14" t="s">
        <v>48</v>
      </c>
      <c r="C37" s="14" t="s">
        <v>49</v>
      </c>
      <c r="D37" s="14" t="s">
        <v>50</v>
      </c>
      <c r="E37" s="14" t="s">
        <v>51</v>
      </c>
      <c r="F37" s="14" t="s">
        <v>52</v>
      </c>
      <c r="G37" s="14" t="s">
        <v>61</v>
      </c>
      <c r="H37" s="14" t="s">
        <v>62</v>
      </c>
      <c r="I37" s="14" t="s">
        <v>63</v>
      </c>
      <c r="J37" s="14" t="s">
        <v>64</v>
      </c>
      <c r="K37" s="14" t="s">
        <v>53</v>
      </c>
      <c r="L37" s="14" t="s">
        <v>65</v>
      </c>
    </row>
    <row r="38" spans="1:12" x14ac:dyDescent="0.25">
      <c r="A38" s="17" t="s">
        <v>55</v>
      </c>
      <c r="B38" s="14" t="s">
        <v>69</v>
      </c>
      <c r="C38" s="14">
        <v>0.78</v>
      </c>
      <c r="D38" s="14">
        <v>0.76</v>
      </c>
      <c r="E38" s="14">
        <v>0.77</v>
      </c>
      <c r="F38" s="14">
        <v>0.8</v>
      </c>
      <c r="G38" s="14">
        <v>0.8</v>
      </c>
      <c r="H38" s="14">
        <v>0.79</v>
      </c>
      <c r="I38" s="14">
        <v>0.71</v>
      </c>
      <c r="J38" s="14">
        <v>0.61</v>
      </c>
      <c r="K38" s="14">
        <v>0.65</v>
      </c>
      <c r="L38" s="14">
        <v>0.6</v>
      </c>
    </row>
    <row r="39" spans="1:12" x14ac:dyDescent="0.25">
      <c r="A39" s="17"/>
      <c r="B39" s="14" t="s">
        <v>57</v>
      </c>
      <c r="C39" s="14">
        <v>0.77</v>
      </c>
      <c r="D39" s="14">
        <v>0.74</v>
      </c>
      <c r="E39" s="14">
        <v>0.76</v>
      </c>
      <c r="F39" s="14">
        <v>0.78</v>
      </c>
      <c r="G39" s="14">
        <v>0.78</v>
      </c>
      <c r="H39" s="14">
        <v>0.78</v>
      </c>
      <c r="I39" s="14">
        <v>0.7</v>
      </c>
      <c r="J39" s="14">
        <v>0.6</v>
      </c>
      <c r="K39" s="14">
        <v>0.66</v>
      </c>
      <c r="L39" s="14">
        <v>0.59</v>
      </c>
    </row>
    <row r="40" spans="1:12" x14ac:dyDescent="0.25">
      <c r="A40" s="17"/>
      <c r="B40" s="14" t="s">
        <v>58</v>
      </c>
      <c r="C40" s="14">
        <v>0.83</v>
      </c>
      <c r="D40" s="14">
        <v>0.82</v>
      </c>
      <c r="E40" s="14">
        <v>0.83</v>
      </c>
      <c r="F40" s="14">
        <v>0.83</v>
      </c>
      <c r="G40" s="14">
        <v>0.82</v>
      </c>
      <c r="H40" s="14">
        <v>0.81</v>
      </c>
      <c r="I40" s="14">
        <v>0.75</v>
      </c>
      <c r="J40" s="14">
        <v>0.66</v>
      </c>
      <c r="K40" s="14">
        <v>0.65</v>
      </c>
      <c r="L40" s="14">
        <v>0.59</v>
      </c>
    </row>
    <row r="41" spans="1:12" x14ac:dyDescent="0.25">
      <c r="A41" s="17"/>
      <c r="B41" s="14" t="s">
        <v>59</v>
      </c>
      <c r="C41" s="14">
        <v>0.87</v>
      </c>
      <c r="D41" s="14">
        <v>0.86</v>
      </c>
      <c r="E41" s="14">
        <v>0.85</v>
      </c>
      <c r="F41" s="14">
        <v>0.84</v>
      </c>
      <c r="G41" s="14">
        <v>0.83</v>
      </c>
      <c r="H41" s="14">
        <v>0.82</v>
      </c>
      <c r="I41" s="14">
        <v>0.77</v>
      </c>
      <c r="J41" s="14">
        <v>0.7</v>
      </c>
      <c r="K41" s="14">
        <v>0.61</v>
      </c>
      <c r="L41" s="14">
        <v>0.57999999999999996</v>
      </c>
    </row>
    <row r="42" spans="1:12" x14ac:dyDescent="0.25">
      <c r="A42" s="17"/>
      <c r="B42" s="14" t="s">
        <v>49</v>
      </c>
      <c r="C42" s="14">
        <v>0.89</v>
      </c>
      <c r="D42" s="14">
        <v>0.83</v>
      </c>
      <c r="E42" s="14">
        <v>0.81</v>
      </c>
      <c r="F42" s="14">
        <v>0.83</v>
      </c>
      <c r="G42" s="14">
        <v>0.83</v>
      </c>
      <c r="H42" s="14">
        <v>0.82</v>
      </c>
      <c r="I42" s="14">
        <v>0.77</v>
      </c>
      <c r="J42" s="14">
        <v>0.68</v>
      </c>
      <c r="K42" s="14">
        <v>0.59</v>
      </c>
      <c r="L42" s="14">
        <v>0.56999999999999995</v>
      </c>
    </row>
    <row r="43" spans="1:12" x14ac:dyDescent="0.25">
      <c r="A43" s="17" t="s">
        <v>47</v>
      </c>
      <c r="B43" s="14" t="s">
        <v>53</v>
      </c>
      <c r="C43" s="14">
        <v>0.54</v>
      </c>
      <c r="D43" s="14">
        <v>0.52</v>
      </c>
      <c r="E43" s="14">
        <v>0.54</v>
      </c>
      <c r="F43" s="14">
        <v>0.55000000000000004</v>
      </c>
      <c r="G43" s="14">
        <v>0.54</v>
      </c>
      <c r="H43" s="14">
        <v>0.56999999999999995</v>
      </c>
      <c r="I43" s="14">
        <v>0.52</v>
      </c>
      <c r="J43" s="14">
        <v>0.43</v>
      </c>
      <c r="K43" s="14">
        <v>1</v>
      </c>
      <c r="L43" s="14">
        <v>0.82</v>
      </c>
    </row>
    <row r="44" spans="1:12" x14ac:dyDescent="0.25">
      <c r="A44" s="17"/>
      <c r="B44" s="14" t="s">
        <v>65</v>
      </c>
      <c r="C44" s="14">
        <v>0.57999999999999996</v>
      </c>
      <c r="D44" s="14">
        <v>0.57999999999999996</v>
      </c>
      <c r="E44" s="14">
        <v>0.59</v>
      </c>
      <c r="F44" s="14">
        <v>0.56999999999999995</v>
      </c>
      <c r="G44" s="14">
        <v>0.56999999999999995</v>
      </c>
      <c r="H44" s="14">
        <v>0.59</v>
      </c>
      <c r="I44" s="14">
        <v>0.54</v>
      </c>
      <c r="J44" s="14">
        <v>0.47</v>
      </c>
      <c r="K44" s="14">
        <v>0.82</v>
      </c>
      <c r="L44" s="14">
        <v>1</v>
      </c>
    </row>
    <row r="46" spans="1:12" x14ac:dyDescent="0.25">
      <c r="C46" s="18" t="s">
        <v>66</v>
      </c>
      <c r="D46" s="18"/>
      <c r="E46" s="18"/>
      <c r="F46" s="18"/>
      <c r="G46" s="18"/>
      <c r="H46" s="18"/>
      <c r="I46" s="18"/>
      <c r="J46" s="18" t="s">
        <v>47</v>
      </c>
      <c r="K46" s="18"/>
    </row>
    <row r="47" spans="1:12" x14ac:dyDescent="0.25">
      <c r="B47" s="14" t="s">
        <v>48</v>
      </c>
      <c r="C47" s="14" t="s">
        <v>49</v>
      </c>
      <c r="D47" s="14" t="s">
        <v>50</v>
      </c>
      <c r="E47" s="14" t="s">
        <v>51</v>
      </c>
      <c r="F47" s="14" t="s">
        <v>52</v>
      </c>
      <c r="G47" s="14" t="s">
        <v>61</v>
      </c>
      <c r="H47" s="14" t="s">
        <v>62</v>
      </c>
      <c r="I47" s="14" t="s">
        <v>64</v>
      </c>
      <c r="J47" s="14" t="s">
        <v>53</v>
      </c>
      <c r="K47" s="14" t="s">
        <v>67</v>
      </c>
    </row>
    <row r="48" spans="1:12" x14ac:dyDescent="0.25">
      <c r="A48" s="17" t="s">
        <v>55</v>
      </c>
      <c r="B48" s="14" t="s">
        <v>69</v>
      </c>
      <c r="C48" s="14">
        <v>0.76</v>
      </c>
      <c r="D48" s="14">
        <v>0.74</v>
      </c>
      <c r="E48" s="14">
        <v>0.79</v>
      </c>
      <c r="F48" s="14">
        <v>0.76</v>
      </c>
      <c r="G48" s="14">
        <v>0.79</v>
      </c>
      <c r="H48" s="14">
        <v>0.76</v>
      </c>
      <c r="I48" s="14">
        <v>0.55000000000000004</v>
      </c>
      <c r="J48" s="14">
        <v>0.65</v>
      </c>
      <c r="K48" s="14">
        <v>0.57999999999999996</v>
      </c>
    </row>
    <row r="49" spans="1:11" x14ac:dyDescent="0.25">
      <c r="A49" s="17"/>
      <c r="B49" s="14" t="s">
        <v>57</v>
      </c>
      <c r="C49" s="14">
        <v>0.76</v>
      </c>
      <c r="D49" s="14">
        <v>0.72</v>
      </c>
      <c r="E49" s="14">
        <v>0.77</v>
      </c>
      <c r="F49" s="14">
        <v>73</v>
      </c>
      <c r="G49" s="14">
        <v>0.78</v>
      </c>
      <c r="H49" s="14">
        <v>0.75</v>
      </c>
      <c r="I49" s="14">
        <v>0.54</v>
      </c>
      <c r="J49" s="14">
        <v>0.66</v>
      </c>
      <c r="K49" s="14">
        <v>0.57999999999999996</v>
      </c>
    </row>
    <row r="50" spans="1:11" x14ac:dyDescent="0.25">
      <c r="A50" s="17"/>
      <c r="B50" s="14" t="s">
        <v>58</v>
      </c>
      <c r="C50" s="14">
        <v>0.82</v>
      </c>
      <c r="D50" s="14">
        <v>0.82</v>
      </c>
      <c r="E50" s="14">
        <v>0.84</v>
      </c>
      <c r="F50" s="14">
        <v>0.81</v>
      </c>
      <c r="G50" s="14">
        <v>0.82</v>
      </c>
      <c r="H50" s="14">
        <v>0.79</v>
      </c>
      <c r="I50" s="14">
        <v>0.6</v>
      </c>
      <c r="J50" s="14">
        <v>0.65</v>
      </c>
      <c r="K50" s="14">
        <v>0.56999999999999995</v>
      </c>
    </row>
    <row r="51" spans="1:11" x14ac:dyDescent="0.25">
      <c r="A51" s="17"/>
      <c r="B51" s="14" t="s">
        <v>59</v>
      </c>
      <c r="C51" s="14">
        <v>0.87</v>
      </c>
      <c r="D51" s="14">
        <v>0.87</v>
      </c>
      <c r="E51" s="14">
        <v>0.88</v>
      </c>
      <c r="F51" s="14">
        <v>0.84</v>
      </c>
      <c r="G51" s="14">
        <v>0.84</v>
      </c>
      <c r="H51" s="14">
        <v>0.81</v>
      </c>
      <c r="I51" s="14">
        <v>0.63</v>
      </c>
      <c r="J51" s="14">
        <v>0.61</v>
      </c>
      <c r="K51" s="14">
        <v>0.55000000000000004</v>
      </c>
    </row>
    <row r="52" spans="1:11" x14ac:dyDescent="0.25">
      <c r="A52" s="17"/>
      <c r="B52" s="14" t="s">
        <v>49</v>
      </c>
      <c r="C52" s="14">
        <v>0.9</v>
      </c>
      <c r="D52" s="14">
        <v>0.84</v>
      </c>
      <c r="E52" s="14">
        <v>0.84</v>
      </c>
      <c r="F52" s="14">
        <v>0.79</v>
      </c>
      <c r="G52" s="14">
        <v>0.84</v>
      </c>
      <c r="H52" s="14">
        <v>0.82</v>
      </c>
      <c r="I52" s="14">
        <v>0.6</v>
      </c>
      <c r="J52" s="14">
        <v>0.59</v>
      </c>
      <c r="K52" s="14">
        <v>0.55000000000000004</v>
      </c>
    </row>
    <row r="53" spans="1:11" x14ac:dyDescent="0.25">
      <c r="A53" s="17" t="s">
        <v>47</v>
      </c>
      <c r="B53" s="14" t="s">
        <v>53</v>
      </c>
      <c r="C53" s="14">
        <v>0.54</v>
      </c>
      <c r="D53" s="14">
        <v>0.5</v>
      </c>
      <c r="E53" s="14">
        <v>0.54</v>
      </c>
      <c r="F53" s="14">
        <v>0.51</v>
      </c>
      <c r="G53" s="14">
        <v>0.54</v>
      </c>
      <c r="H53" s="14">
        <v>0.55000000000000004</v>
      </c>
      <c r="I53" s="14">
        <v>0.39</v>
      </c>
      <c r="J53" s="14">
        <v>1</v>
      </c>
      <c r="K53" s="14">
        <v>0.69</v>
      </c>
    </row>
    <row r="54" spans="1:11" x14ac:dyDescent="0.25">
      <c r="A54" s="17"/>
      <c r="B54" s="14" t="s">
        <v>67</v>
      </c>
      <c r="C54" s="14">
        <v>0.55000000000000004</v>
      </c>
      <c r="D54" s="14">
        <v>0.48</v>
      </c>
      <c r="E54" s="14">
        <v>0.53</v>
      </c>
      <c r="F54" s="14">
        <v>0.49</v>
      </c>
      <c r="G54" s="14">
        <v>0.53</v>
      </c>
      <c r="H54" s="14">
        <v>0.53</v>
      </c>
      <c r="I54" s="14">
        <v>0.36</v>
      </c>
      <c r="J54" s="14">
        <v>0.69</v>
      </c>
      <c r="K54" s="14">
        <v>1</v>
      </c>
    </row>
    <row r="56" spans="1:11" x14ac:dyDescent="0.25">
      <c r="C56" s="18" t="s">
        <v>66</v>
      </c>
      <c r="D56" s="18"/>
      <c r="E56" s="18"/>
      <c r="F56" s="18"/>
      <c r="G56" s="18"/>
      <c r="H56" s="18"/>
      <c r="I56" s="18"/>
      <c r="J56" s="18" t="s">
        <v>47</v>
      </c>
      <c r="K56" s="18"/>
    </row>
    <row r="57" spans="1:11" x14ac:dyDescent="0.25">
      <c r="B57" s="14" t="s">
        <v>48</v>
      </c>
      <c r="C57" s="14" t="s">
        <v>49</v>
      </c>
      <c r="D57" s="14" t="s">
        <v>50</v>
      </c>
      <c r="E57" s="14" t="s">
        <v>51</v>
      </c>
      <c r="F57" s="14" t="s">
        <v>52</v>
      </c>
      <c r="G57" s="14" t="s">
        <v>61</v>
      </c>
      <c r="H57" s="14" t="s">
        <v>62</v>
      </c>
      <c r="I57" s="14" t="s">
        <v>64</v>
      </c>
      <c r="J57" s="14" t="s">
        <v>54</v>
      </c>
      <c r="K57" s="14" t="s">
        <v>67</v>
      </c>
    </row>
    <row r="58" spans="1:11" x14ac:dyDescent="0.25">
      <c r="A58" s="17" t="s">
        <v>46</v>
      </c>
      <c r="B58" s="14" t="s">
        <v>49</v>
      </c>
      <c r="C58" s="14">
        <v>0.87</v>
      </c>
      <c r="D58" s="14">
        <v>0.82</v>
      </c>
      <c r="E58" s="14">
        <v>0.78</v>
      </c>
      <c r="F58" s="14">
        <v>0.74</v>
      </c>
      <c r="G58" s="14">
        <v>0.73</v>
      </c>
      <c r="H58" s="14">
        <v>0.74</v>
      </c>
      <c r="I58" s="14">
        <v>0.59</v>
      </c>
      <c r="J58" s="14">
        <v>0.57999999999999996</v>
      </c>
      <c r="K58" s="14">
        <v>0.47</v>
      </c>
    </row>
    <row r="59" spans="1:11" x14ac:dyDescent="0.25">
      <c r="A59" s="17"/>
      <c r="B59" s="14" t="s">
        <v>50</v>
      </c>
      <c r="C59" s="14">
        <v>0.78</v>
      </c>
      <c r="D59" s="14">
        <v>0.87</v>
      </c>
      <c r="E59" s="14">
        <v>0.81</v>
      </c>
      <c r="F59" s="14">
        <v>0.82</v>
      </c>
      <c r="G59" s="14">
        <v>0.68</v>
      </c>
      <c r="H59" s="14">
        <v>0.67</v>
      </c>
      <c r="I59" s="14">
        <v>0.61</v>
      </c>
      <c r="J59" s="14">
        <v>0.56999999999999995</v>
      </c>
      <c r="K59" s="14">
        <v>0.44</v>
      </c>
    </row>
    <row r="60" spans="1:11" x14ac:dyDescent="0.25">
      <c r="A60" s="17"/>
      <c r="B60" s="14" t="s">
        <v>51</v>
      </c>
      <c r="C60" s="14">
        <v>0.72</v>
      </c>
      <c r="D60" s="14">
        <v>0.83</v>
      </c>
      <c r="E60" s="14">
        <v>0.82</v>
      </c>
      <c r="F60" s="14">
        <v>0.83</v>
      </c>
      <c r="G60" s="14">
        <v>0.65</v>
      </c>
      <c r="H60" s="14">
        <v>0.64</v>
      </c>
      <c r="I60" s="14">
        <v>0.64</v>
      </c>
      <c r="J60" s="14">
        <v>0.56999999999999995</v>
      </c>
      <c r="K60" s="14">
        <v>0.41</v>
      </c>
    </row>
    <row r="61" spans="1:11" x14ac:dyDescent="0.25">
      <c r="A61" s="17"/>
      <c r="B61" s="14" t="s">
        <v>52</v>
      </c>
      <c r="C61" s="14">
        <v>0.67</v>
      </c>
      <c r="D61" s="14">
        <v>0.83</v>
      </c>
      <c r="E61" s="14">
        <v>0.8</v>
      </c>
      <c r="F61" s="14">
        <v>0.87</v>
      </c>
      <c r="G61" s="14">
        <v>0.65</v>
      </c>
      <c r="H61" s="14">
        <v>0.62</v>
      </c>
      <c r="I61" s="14">
        <v>0.66</v>
      </c>
      <c r="J61" s="14">
        <v>0.52</v>
      </c>
      <c r="K61" s="14">
        <v>0.38</v>
      </c>
    </row>
    <row r="62" spans="1:11" x14ac:dyDescent="0.25">
      <c r="A62" s="17" t="s">
        <v>47</v>
      </c>
      <c r="B62" s="14" t="s">
        <v>54</v>
      </c>
      <c r="C62" s="14">
        <v>0.46</v>
      </c>
      <c r="D62" s="14">
        <v>0.46</v>
      </c>
      <c r="E62" s="14">
        <v>0.47</v>
      </c>
      <c r="F62" s="14">
        <v>0.45</v>
      </c>
      <c r="G62" s="14">
        <v>0.43</v>
      </c>
      <c r="H62" s="14">
        <v>0.45</v>
      </c>
      <c r="I62" s="14">
        <v>0.34</v>
      </c>
      <c r="J62" s="14">
        <v>1</v>
      </c>
      <c r="K62" s="14">
        <v>0.73</v>
      </c>
    </row>
    <row r="63" spans="1:11" x14ac:dyDescent="0.25">
      <c r="A63" s="17"/>
      <c r="B63" s="14" t="s">
        <v>67</v>
      </c>
      <c r="C63" s="14">
        <v>0.55000000000000004</v>
      </c>
      <c r="D63" s="14">
        <v>0.48</v>
      </c>
      <c r="E63" s="14">
        <v>0.53</v>
      </c>
      <c r="F63" s="14">
        <v>0.49</v>
      </c>
      <c r="G63" s="14">
        <v>0.53</v>
      </c>
      <c r="H63" s="14">
        <v>0.53</v>
      </c>
      <c r="I63" s="14">
        <v>0.36</v>
      </c>
      <c r="J63" s="14">
        <v>0.73</v>
      </c>
      <c r="K63" s="14">
        <v>1</v>
      </c>
    </row>
    <row r="66" spans="1:5" ht="15" x14ac:dyDescent="0.25">
      <c r="A66" s="16" t="s">
        <v>70</v>
      </c>
      <c r="B66" s="16"/>
      <c r="C66" s="16"/>
      <c r="D66" s="16"/>
      <c r="E66" s="16"/>
    </row>
    <row r="68" spans="1:5" ht="17.25" x14ac:dyDescent="0.25">
      <c r="A68" s="15" t="s">
        <v>5361</v>
      </c>
      <c r="B68" s="14" t="s">
        <v>71</v>
      </c>
      <c r="C68" s="14" t="s">
        <v>72</v>
      </c>
      <c r="D68" s="14" t="s">
        <v>73</v>
      </c>
      <c r="E68" s="14" t="s">
        <v>74</v>
      </c>
    </row>
    <row r="69" spans="1:5" x14ac:dyDescent="0.25">
      <c r="A69" s="14" t="s">
        <v>71</v>
      </c>
      <c r="B69" s="14">
        <v>1</v>
      </c>
      <c r="C69" s="14">
        <v>0.86</v>
      </c>
      <c r="D69" s="14">
        <v>0.89</v>
      </c>
      <c r="E69" s="14">
        <v>0.9</v>
      </c>
    </row>
    <row r="70" spans="1:5" x14ac:dyDescent="0.25">
      <c r="A70" s="14" t="s">
        <v>72</v>
      </c>
      <c r="B70" s="14">
        <v>0.86</v>
      </c>
      <c r="C70" s="14">
        <v>1</v>
      </c>
      <c r="D70" s="14">
        <v>0.88</v>
      </c>
      <c r="E70" s="14">
        <v>0.87</v>
      </c>
    </row>
    <row r="71" spans="1:5" x14ac:dyDescent="0.25">
      <c r="A71" s="14" t="s">
        <v>73</v>
      </c>
      <c r="B71" s="14">
        <v>0.89</v>
      </c>
      <c r="C71" s="14">
        <v>0.88</v>
      </c>
      <c r="D71" s="14">
        <v>1</v>
      </c>
      <c r="E71" s="14">
        <v>0.97</v>
      </c>
    </row>
    <row r="72" spans="1:5" x14ac:dyDescent="0.25">
      <c r="A72" s="14" t="s">
        <v>74</v>
      </c>
      <c r="B72" s="14">
        <v>0.9</v>
      </c>
      <c r="C72" s="14">
        <v>0.87</v>
      </c>
      <c r="D72" s="14">
        <v>0.97</v>
      </c>
      <c r="E72" s="14">
        <v>1</v>
      </c>
    </row>
    <row r="75" spans="1:5" ht="17.25" x14ac:dyDescent="0.25">
      <c r="A75" s="15" t="s">
        <v>5362</v>
      </c>
      <c r="B75" s="14" t="s">
        <v>71</v>
      </c>
      <c r="C75" s="14" t="s">
        <v>72</v>
      </c>
      <c r="D75" s="14" t="s">
        <v>73</v>
      </c>
      <c r="E75" s="14" t="s">
        <v>74</v>
      </c>
    </row>
    <row r="76" spans="1:5" x14ac:dyDescent="0.25">
      <c r="A76" s="14" t="s">
        <v>71</v>
      </c>
      <c r="B76" s="14">
        <v>1</v>
      </c>
      <c r="C76" s="14" t="s">
        <v>75</v>
      </c>
      <c r="D76" s="14" t="s">
        <v>75</v>
      </c>
      <c r="E76" s="14" t="s">
        <v>75</v>
      </c>
    </row>
    <row r="77" spans="1:5" x14ac:dyDescent="0.25">
      <c r="A77" s="14" t="s">
        <v>72</v>
      </c>
      <c r="B77" s="14" t="s">
        <v>75</v>
      </c>
      <c r="C77" s="14">
        <v>1</v>
      </c>
      <c r="D77" s="14">
        <v>0.89</v>
      </c>
      <c r="E77" s="14">
        <v>0.87</v>
      </c>
    </row>
    <row r="78" spans="1:5" x14ac:dyDescent="0.25">
      <c r="A78" s="14" t="s">
        <v>73</v>
      </c>
      <c r="B78" s="14" t="s">
        <v>75</v>
      </c>
      <c r="C78" s="14">
        <v>0.89</v>
      </c>
      <c r="D78" s="14">
        <v>1</v>
      </c>
      <c r="E78" s="14">
        <v>0.94</v>
      </c>
    </row>
    <row r="79" spans="1:5" x14ac:dyDescent="0.25">
      <c r="A79" s="14" t="s">
        <v>74</v>
      </c>
      <c r="B79" s="14" t="s">
        <v>75</v>
      </c>
      <c r="C79" s="14">
        <v>0.87</v>
      </c>
      <c r="D79" s="14">
        <v>0.94</v>
      </c>
      <c r="E79" s="14">
        <v>1</v>
      </c>
    </row>
    <row r="82" spans="1:5" ht="17.25" x14ac:dyDescent="0.25">
      <c r="A82" s="15" t="s">
        <v>5363</v>
      </c>
      <c r="B82" s="14" t="s">
        <v>71</v>
      </c>
      <c r="C82" s="14" t="s">
        <v>72</v>
      </c>
      <c r="D82" s="14" t="s">
        <v>73</v>
      </c>
      <c r="E82" s="14" t="s">
        <v>74</v>
      </c>
    </row>
    <row r="83" spans="1:5" x14ac:dyDescent="0.25">
      <c r="A83" s="14" t="s">
        <v>71</v>
      </c>
      <c r="B83" s="14">
        <v>1</v>
      </c>
      <c r="C83" s="14" t="s">
        <v>75</v>
      </c>
      <c r="D83" s="14" t="s">
        <v>75</v>
      </c>
      <c r="E83" s="14" t="s">
        <v>75</v>
      </c>
    </row>
    <row r="84" spans="1:5" x14ac:dyDescent="0.25">
      <c r="A84" s="14" t="s">
        <v>72</v>
      </c>
      <c r="B84" s="14" t="s">
        <v>75</v>
      </c>
      <c r="C84" s="14">
        <v>1</v>
      </c>
      <c r="D84" s="14">
        <v>0.86</v>
      </c>
      <c r="E84" s="14">
        <v>0.82</v>
      </c>
    </row>
    <row r="85" spans="1:5" x14ac:dyDescent="0.25">
      <c r="A85" s="14" t="s">
        <v>73</v>
      </c>
      <c r="B85" s="14" t="s">
        <v>75</v>
      </c>
      <c r="C85" s="14">
        <v>0.86</v>
      </c>
      <c r="D85" s="14">
        <v>1</v>
      </c>
      <c r="E85" s="14">
        <v>0.97</v>
      </c>
    </row>
    <row r="86" spans="1:5" x14ac:dyDescent="0.25">
      <c r="A86" s="14" t="s">
        <v>74</v>
      </c>
      <c r="B86" s="14" t="s">
        <v>75</v>
      </c>
      <c r="C86" s="14">
        <v>0.82</v>
      </c>
      <c r="D86" s="14">
        <v>0.97</v>
      </c>
      <c r="E86" s="14">
        <v>1</v>
      </c>
    </row>
    <row r="89" spans="1:5" ht="17.25" x14ac:dyDescent="0.25">
      <c r="A89" s="15" t="s">
        <v>5364</v>
      </c>
      <c r="B89" s="14" t="s">
        <v>71</v>
      </c>
      <c r="C89" s="14" t="s">
        <v>72</v>
      </c>
      <c r="D89" s="14" t="s">
        <v>73</v>
      </c>
      <c r="E89" s="14" t="s">
        <v>74</v>
      </c>
    </row>
    <row r="90" spans="1:5" x14ac:dyDescent="0.25">
      <c r="A90" s="14" t="s">
        <v>71</v>
      </c>
      <c r="B90" s="14">
        <v>1</v>
      </c>
      <c r="C90" s="14">
        <v>0.67</v>
      </c>
      <c r="D90" s="14">
        <v>0.8</v>
      </c>
      <c r="E90" s="14">
        <v>0.76</v>
      </c>
    </row>
    <row r="91" spans="1:5" x14ac:dyDescent="0.25">
      <c r="A91" s="14" t="s">
        <v>72</v>
      </c>
      <c r="B91" s="14">
        <v>0.67</v>
      </c>
      <c r="C91" s="14">
        <v>1</v>
      </c>
      <c r="D91" s="14">
        <v>0.78</v>
      </c>
      <c r="E91" s="14">
        <v>0.87</v>
      </c>
    </row>
    <row r="92" spans="1:5" x14ac:dyDescent="0.25">
      <c r="A92" s="14" t="s">
        <v>73</v>
      </c>
      <c r="B92" s="14">
        <v>0.8</v>
      </c>
      <c r="C92" s="14">
        <v>0.78</v>
      </c>
      <c r="D92" s="14">
        <v>1</v>
      </c>
      <c r="E92" s="14">
        <v>0.91</v>
      </c>
    </row>
    <row r="93" spans="1:5" x14ac:dyDescent="0.25">
      <c r="A93" s="14" t="s">
        <v>74</v>
      </c>
      <c r="B93" s="14">
        <v>0.76</v>
      </c>
      <c r="C93" s="14">
        <v>0.87</v>
      </c>
      <c r="D93" s="14">
        <v>0.91</v>
      </c>
      <c r="E93" s="14">
        <v>1</v>
      </c>
    </row>
  </sheetData>
  <mergeCells count="27">
    <mergeCell ref="C46:I46"/>
    <mergeCell ref="A1:L1"/>
    <mergeCell ref="G4:H4"/>
    <mergeCell ref="A11:A12"/>
    <mergeCell ref="A20:A21"/>
    <mergeCell ref="K14:L14"/>
    <mergeCell ref="A2:L2"/>
    <mergeCell ref="A6:A10"/>
    <mergeCell ref="C4:F4"/>
    <mergeCell ref="A16:A19"/>
    <mergeCell ref="C14:J14"/>
    <mergeCell ref="A66:E66"/>
    <mergeCell ref="A62:A63"/>
    <mergeCell ref="J23:K23"/>
    <mergeCell ref="K36:L36"/>
    <mergeCell ref="J46:K46"/>
    <mergeCell ref="J56:K56"/>
    <mergeCell ref="A58:A61"/>
    <mergeCell ref="C56:I56"/>
    <mergeCell ref="C23:I23"/>
    <mergeCell ref="A33:A34"/>
    <mergeCell ref="A43:A44"/>
    <mergeCell ref="A53:A54"/>
    <mergeCell ref="A25:A32"/>
    <mergeCell ref="A38:A42"/>
    <mergeCell ref="C36:J36"/>
    <mergeCell ref="A48:A5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EF310-4D2C-4F57-8629-2AAFA99E83CE}">
  <dimension ref="A1:AG2147"/>
  <sheetViews>
    <sheetView zoomScale="75" workbookViewId="0">
      <selection activeCell="W438" sqref="W438"/>
    </sheetView>
  </sheetViews>
  <sheetFormatPr baseColWidth="10" defaultColWidth="8.85546875" defaultRowHeight="14.25" x14ac:dyDescent="0.25"/>
  <cols>
    <col min="1" max="1" width="14.7109375" style="13" bestFit="1" customWidth="1"/>
    <col min="2" max="2" width="5.140625" style="13" bestFit="1" customWidth="1"/>
    <col min="3" max="3" width="14" style="13" bestFit="1" customWidth="1"/>
    <col min="4" max="5" width="8.85546875" style="13"/>
    <col min="6" max="6" width="11.28515625" style="13" bestFit="1" customWidth="1"/>
    <col min="7" max="7" width="5.140625" style="13" bestFit="1" customWidth="1"/>
    <col min="8" max="8" width="14" style="13" bestFit="1" customWidth="1"/>
    <col min="9" max="10" width="8.85546875" style="13"/>
    <col min="11" max="11" width="11.28515625" style="13" bestFit="1" customWidth="1"/>
    <col min="12" max="12" width="5.140625" style="13" bestFit="1" customWidth="1"/>
    <col min="13" max="13" width="14" style="13" bestFit="1" customWidth="1"/>
    <col min="14" max="15" width="8.85546875" style="13"/>
    <col min="16" max="16" width="14.7109375" style="13" bestFit="1" customWidth="1"/>
    <col min="17" max="17" width="5.140625" style="13" bestFit="1" customWidth="1"/>
    <col min="18" max="18" width="14" style="13" bestFit="1" customWidth="1"/>
    <col min="19" max="20" width="8.85546875" style="13"/>
    <col min="21" max="21" width="7" style="13" bestFit="1" customWidth="1"/>
    <col min="22" max="22" width="5.140625" style="13" bestFit="1" customWidth="1"/>
    <col min="23" max="23" width="14" style="13" bestFit="1" customWidth="1"/>
    <col min="24" max="25" width="8.85546875" style="13"/>
    <col min="26" max="26" width="7" style="13" bestFit="1" customWidth="1"/>
    <col min="27" max="27" width="5.140625" style="13" bestFit="1" customWidth="1"/>
    <col min="28" max="28" width="14" style="13" bestFit="1" customWidth="1"/>
    <col min="29" max="30" width="8.85546875" style="13"/>
    <col min="31" max="31" width="7" style="13" bestFit="1" customWidth="1"/>
    <col min="32" max="32" width="5.140625" style="13" bestFit="1" customWidth="1"/>
    <col min="33" max="33" width="14" style="13" bestFit="1" customWidth="1"/>
    <col min="34" max="16384" width="8.85546875" style="13"/>
  </cols>
  <sheetData>
    <row r="1" spans="1:33" ht="15" x14ac:dyDescent="0.25">
      <c r="A1" s="21" t="s">
        <v>7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</row>
    <row r="3" spans="1:33" ht="16.5" x14ac:dyDescent="0.25">
      <c r="A3" s="20" t="s">
        <v>5355</v>
      </c>
      <c r="B3" s="20"/>
      <c r="C3" s="20"/>
      <c r="F3" s="20" t="s">
        <v>5356</v>
      </c>
      <c r="G3" s="20"/>
      <c r="H3" s="20"/>
      <c r="K3" s="20" t="s">
        <v>5357</v>
      </c>
      <c r="L3" s="20"/>
      <c r="M3" s="20"/>
      <c r="P3" s="20" t="s">
        <v>5358</v>
      </c>
      <c r="Q3" s="20"/>
      <c r="R3" s="20"/>
      <c r="U3" s="20" t="s">
        <v>5359</v>
      </c>
      <c r="V3" s="20"/>
      <c r="W3" s="20"/>
      <c r="Z3" s="20" t="s">
        <v>5360</v>
      </c>
      <c r="AA3" s="20"/>
      <c r="AB3" s="20"/>
      <c r="AE3" s="20" t="s">
        <v>77</v>
      </c>
      <c r="AF3" s="20"/>
      <c r="AG3" s="20"/>
    </row>
    <row r="4" spans="1:33" x14ac:dyDescent="0.25">
      <c r="A4" s="13" t="s">
        <v>3</v>
      </c>
      <c r="B4" s="13" t="s">
        <v>78</v>
      </c>
      <c r="C4" s="13" t="s">
        <v>79</v>
      </c>
      <c r="F4" s="13" t="s">
        <v>3</v>
      </c>
      <c r="G4" s="13" t="s">
        <v>78</v>
      </c>
      <c r="H4" s="13" t="s">
        <v>79</v>
      </c>
      <c r="K4" s="13" t="s">
        <v>3</v>
      </c>
      <c r="L4" s="13" t="s">
        <v>78</v>
      </c>
      <c r="M4" s="13" t="s">
        <v>79</v>
      </c>
      <c r="P4" s="13" t="s">
        <v>3</v>
      </c>
      <c r="Q4" s="13" t="s">
        <v>78</v>
      </c>
      <c r="R4" s="13" t="s">
        <v>79</v>
      </c>
      <c r="U4" s="13" t="s">
        <v>3</v>
      </c>
      <c r="V4" s="13" t="s">
        <v>78</v>
      </c>
      <c r="W4" s="13" t="s">
        <v>79</v>
      </c>
      <c r="Z4" s="13" t="s">
        <v>3</v>
      </c>
      <c r="AA4" s="13" t="s">
        <v>78</v>
      </c>
      <c r="AB4" s="13" t="s">
        <v>79</v>
      </c>
      <c r="AE4" s="13" t="s">
        <v>3</v>
      </c>
      <c r="AF4" s="13" t="s">
        <v>78</v>
      </c>
      <c r="AG4" s="13" t="s">
        <v>79</v>
      </c>
    </row>
    <row r="5" spans="1:33" x14ac:dyDescent="0.25">
      <c r="A5" s="13" t="s">
        <v>80</v>
      </c>
      <c r="B5" s="13">
        <v>131</v>
      </c>
      <c r="C5" s="13" t="s">
        <v>81</v>
      </c>
      <c r="F5" s="13" t="s">
        <v>82</v>
      </c>
      <c r="G5" s="13">
        <v>11</v>
      </c>
      <c r="H5" s="13" t="s">
        <v>83</v>
      </c>
      <c r="K5" s="13" t="s">
        <v>84</v>
      </c>
      <c r="L5" s="13">
        <v>75</v>
      </c>
      <c r="M5" s="13" t="s">
        <v>85</v>
      </c>
      <c r="P5" s="13" t="s">
        <v>80</v>
      </c>
      <c r="Q5" s="13">
        <v>16</v>
      </c>
      <c r="R5" s="13" t="s">
        <v>86</v>
      </c>
      <c r="U5" s="13" t="s">
        <v>87</v>
      </c>
      <c r="V5" s="13">
        <v>151</v>
      </c>
      <c r="W5" s="13" t="s">
        <v>88</v>
      </c>
      <c r="Z5" s="13" t="s">
        <v>87</v>
      </c>
      <c r="AA5" s="13">
        <v>29</v>
      </c>
      <c r="AB5" s="13" t="s">
        <v>89</v>
      </c>
      <c r="AE5" s="13" t="s">
        <v>87</v>
      </c>
      <c r="AF5" s="13">
        <v>144</v>
      </c>
      <c r="AG5" s="13" t="s">
        <v>90</v>
      </c>
    </row>
    <row r="6" spans="1:33" x14ac:dyDescent="0.25">
      <c r="C6" s="13" t="s">
        <v>91</v>
      </c>
      <c r="H6" s="13" t="s">
        <v>92</v>
      </c>
      <c r="M6" s="13" t="s">
        <v>93</v>
      </c>
      <c r="R6" s="13" t="s">
        <v>94</v>
      </c>
      <c r="W6" s="13" t="s">
        <v>95</v>
      </c>
      <c r="AB6" s="13" t="s">
        <v>96</v>
      </c>
      <c r="AG6" s="13" t="s">
        <v>97</v>
      </c>
    </row>
    <row r="7" spans="1:33" x14ac:dyDescent="0.25">
      <c r="C7" s="13" t="s">
        <v>98</v>
      </c>
      <c r="H7" s="13" t="s">
        <v>99</v>
      </c>
      <c r="M7" s="13" t="s">
        <v>100</v>
      </c>
      <c r="R7" s="13" t="s">
        <v>101</v>
      </c>
      <c r="W7" s="13" t="s">
        <v>102</v>
      </c>
      <c r="AB7" s="13" t="s">
        <v>103</v>
      </c>
      <c r="AG7" s="13" t="s">
        <v>104</v>
      </c>
    </row>
    <row r="8" spans="1:33" x14ac:dyDescent="0.25">
      <c r="C8" s="13" t="s">
        <v>105</v>
      </c>
      <c r="H8" s="13" t="s">
        <v>106</v>
      </c>
      <c r="M8" s="13" t="s">
        <v>107</v>
      </c>
      <c r="R8" s="13" t="s">
        <v>108</v>
      </c>
      <c r="W8" s="13" t="s">
        <v>109</v>
      </c>
      <c r="AB8" s="13" t="s">
        <v>110</v>
      </c>
      <c r="AG8" s="13" t="s">
        <v>111</v>
      </c>
    </row>
    <row r="9" spans="1:33" x14ac:dyDescent="0.25">
      <c r="C9" s="13" t="s">
        <v>112</v>
      </c>
      <c r="H9" s="13" t="s">
        <v>113</v>
      </c>
      <c r="M9" s="13" t="s">
        <v>114</v>
      </c>
      <c r="R9" s="13" t="s">
        <v>115</v>
      </c>
      <c r="W9" s="13" t="s">
        <v>116</v>
      </c>
      <c r="AB9" s="13" t="s">
        <v>117</v>
      </c>
      <c r="AG9" s="13" t="s">
        <v>118</v>
      </c>
    </row>
    <row r="10" spans="1:33" x14ac:dyDescent="0.25">
      <c r="C10" s="13" t="s">
        <v>119</v>
      </c>
      <c r="H10" s="13" t="s">
        <v>120</v>
      </c>
      <c r="M10" s="13" t="s">
        <v>121</v>
      </c>
      <c r="R10" s="13" t="s">
        <v>122</v>
      </c>
      <c r="W10" s="13" t="s">
        <v>123</v>
      </c>
      <c r="AB10" s="13" t="s">
        <v>124</v>
      </c>
      <c r="AG10" s="13" t="s">
        <v>125</v>
      </c>
    </row>
    <row r="11" spans="1:33" x14ac:dyDescent="0.25">
      <c r="C11" s="13" t="s">
        <v>126</v>
      </c>
      <c r="H11" s="13" t="s">
        <v>127</v>
      </c>
      <c r="M11" s="13" t="s">
        <v>128</v>
      </c>
      <c r="R11" s="13" t="s">
        <v>129</v>
      </c>
      <c r="W11" s="13" t="s">
        <v>130</v>
      </c>
      <c r="AB11" s="13" t="s">
        <v>131</v>
      </c>
      <c r="AG11" s="13" t="s">
        <v>132</v>
      </c>
    </row>
    <row r="12" spans="1:33" x14ac:dyDescent="0.25">
      <c r="C12" s="13" t="s">
        <v>133</v>
      </c>
      <c r="H12" s="13" t="s">
        <v>134</v>
      </c>
      <c r="M12" s="13" t="s">
        <v>135</v>
      </c>
      <c r="R12" s="13" t="s">
        <v>136</v>
      </c>
      <c r="W12" s="13" t="s">
        <v>137</v>
      </c>
      <c r="AB12" s="13" t="s">
        <v>138</v>
      </c>
      <c r="AG12" s="13" t="s">
        <v>139</v>
      </c>
    </row>
    <row r="13" spans="1:33" x14ac:dyDescent="0.25">
      <c r="C13" s="13" t="s">
        <v>140</v>
      </c>
      <c r="H13" s="13" t="s">
        <v>141</v>
      </c>
      <c r="M13" s="13" t="s">
        <v>142</v>
      </c>
      <c r="R13" s="13" t="s">
        <v>143</v>
      </c>
      <c r="W13" s="13" t="s">
        <v>144</v>
      </c>
      <c r="AB13" s="13" t="s">
        <v>145</v>
      </c>
      <c r="AG13" s="13" t="s">
        <v>146</v>
      </c>
    </row>
    <row r="14" spans="1:33" x14ac:dyDescent="0.25">
      <c r="C14" s="13" t="s">
        <v>147</v>
      </c>
      <c r="H14" s="13" t="s">
        <v>148</v>
      </c>
      <c r="M14" s="13" t="s">
        <v>149</v>
      </c>
      <c r="R14" s="13" t="s">
        <v>150</v>
      </c>
      <c r="W14" s="13" t="s">
        <v>110</v>
      </c>
      <c r="AB14" s="13" t="s">
        <v>151</v>
      </c>
      <c r="AG14" s="13" t="s">
        <v>152</v>
      </c>
    </row>
    <row r="15" spans="1:33" x14ac:dyDescent="0.25">
      <c r="C15" s="13" t="s">
        <v>153</v>
      </c>
      <c r="H15" s="13" t="s">
        <v>154</v>
      </c>
      <c r="M15" s="13" t="s">
        <v>155</v>
      </c>
      <c r="R15" s="13" t="s">
        <v>156</v>
      </c>
      <c r="W15" s="13" t="s">
        <v>117</v>
      </c>
      <c r="AB15" s="13" t="s">
        <v>157</v>
      </c>
      <c r="AG15" s="13" t="s">
        <v>158</v>
      </c>
    </row>
    <row r="16" spans="1:33" x14ac:dyDescent="0.25">
      <c r="C16" s="13" t="s">
        <v>159</v>
      </c>
      <c r="F16" s="13" t="s">
        <v>160</v>
      </c>
      <c r="G16" s="13">
        <v>7</v>
      </c>
      <c r="H16" s="13" t="s">
        <v>161</v>
      </c>
      <c r="M16" s="13" t="s">
        <v>162</v>
      </c>
      <c r="R16" s="13" t="s">
        <v>163</v>
      </c>
      <c r="W16" s="13" t="s">
        <v>164</v>
      </c>
      <c r="AB16" s="13" t="s">
        <v>165</v>
      </c>
      <c r="AG16" s="13" t="s">
        <v>166</v>
      </c>
    </row>
    <row r="17" spans="3:33" x14ac:dyDescent="0.25">
      <c r="C17" s="13" t="s">
        <v>167</v>
      </c>
      <c r="H17" s="13" t="s">
        <v>168</v>
      </c>
      <c r="M17" s="13" t="s">
        <v>169</v>
      </c>
      <c r="R17" s="13" t="s">
        <v>170</v>
      </c>
      <c r="W17" s="13" t="s">
        <v>171</v>
      </c>
      <c r="AB17" s="13" t="s">
        <v>172</v>
      </c>
      <c r="AG17" s="13" t="s">
        <v>173</v>
      </c>
    </row>
    <row r="18" spans="3:33" x14ac:dyDescent="0.25">
      <c r="C18" s="13" t="s">
        <v>174</v>
      </c>
      <c r="H18" s="13" t="s">
        <v>175</v>
      </c>
      <c r="M18" s="13" t="s">
        <v>176</v>
      </c>
      <c r="R18" s="13" t="s">
        <v>177</v>
      </c>
      <c r="W18" s="13" t="s">
        <v>178</v>
      </c>
      <c r="AB18" s="13" t="s">
        <v>179</v>
      </c>
      <c r="AG18" s="13" t="s">
        <v>180</v>
      </c>
    </row>
    <row r="19" spans="3:33" x14ac:dyDescent="0.25">
      <c r="C19" s="13" t="s">
        <v>181</v>
      </c>
      <c r="H19" s="13" t="s">
        <v>182</v>
      </c>
      <c r="M19" s="13" t="s">
        <v>183</v>
      </c>
      <c r="R19" s="13" t="s">
        <v>184</v>
      </c>
      <c r="W19" s="13" t="s">
        <v>185</v>
      </c>
      <c r="AB19" s="13" t="s">
        <v>186</v>
      </c>
      <c r="AG19" s="13" t="s">
        <v>187</v>
      </c>
    </row>
    <row r="20" spans="3:33" x14ac:dyDescent="0.25">
      <c r="C20" s="13" t="s">
        <v>188</v>
      </c>
      <c r="H20" s="13" t="s">
        <v>189</v>
      </c>
      <c r="M20" s="13" t="s">
        <v>42</v>
      </c>
      <c r="R20" s="13" t="s">
        <v>190</v>
      </c>
      <c r="W20" s="13" t="s">
        <v>191</v>
      </c>
      <c r="AB20" s="13" t="s">
        <v>192</v>
      </c>
      <c r="AG20" s="13" t="s">
        <v>193</v>
      </c>
    </row>
    <row r="21" spans="3:33" x14ac:dyDescent="0.25">
      <c r="C21" s="13" t="s">
        <v>194</v>
      </c>
      <c r="H21" s="13" t="s">
        <v>195</v>
      </c>
      <c r="M21" s="13" t="s">
        <v>196</v>
      </c>
      <c r="P21" s="13" t="s">
        <v>197</v>
      </c>
      <c r="Q21" s="13">
        <v>6</v>
      </c>
      <c r="R21" s="13" t="s">
        <v>198</v>
      </c>
      <c r="W21" s="13" t="s">
        <v>199</v>
      </c>
      <c r="AB21" s="13" t="s">
        <v>200</v>
      </c>
      <c r="AG21" s="13" t="s">
        <v>201</v>
      </c>
    </row>
    <row r="22" spans="3:33" x14ac:dyDescent="0.25">
      <c r="C22" s="13" t="s">
        <v>202</v>
      </c>
      <c r="H22" s="13" t="s">
        <v>203</v>
      </c>
      <c r="M22" s="13" t="s">
        <v>204</v>
      </c>
      <c r="R22" s="13" t="s">
        <v>205</v>
      </c>
      <c r="W22" s="13" t="s">
        <v>206</v>
      </c>
      <c r="AB22" s="13" t="s">
        <v>207</v>
      </c>
      <c r="AG22" s="13" t="s">
        <v>208</v>
      </c>
    </row>
    <row r="23" spans="3:33" x14ac:dyDescent="0.25">
      <c r="C23" s="13" t="s">
        <v>209</v>
      </c>
      <c r="F23" s="13" t="s">
        <v>87</v>
      </c>
      <c r="G23" s="13">
        <v>399</v>
      </c>
      <c r="H23" s="13" t="s">
        <v>210</v>
      </c>
      <c r="M23" s="13" t="s">
        <v>211</v>
      </c>
      <c r="R23" s="13" t="s">
        <v>212</v>
      </c>
      <c r="W23" s="13" t="s">
        <v>213</v>
      </c>
      <c r="AB23" s="13" t="s">
        <v>214</v>
      </c>
      <c r="AG23" s="13" t="s">
        <v>215</v>
      </c>
    </row>
    <row r="24" spans="3:33" x14ac:dyDescent="0.25">
      <c r="C24" s="13" t="s">
        <v>216</v>
      </c>
      <c r="H24" s="13" t="s">
        <v>217</v>
      </c>
      <c r="M24" s="13" t="s">
        <v>218</v>
      </c>
      <c r="R24" s="13" t="s">
        <v>219</v>
      </c>
      <c r="W24" s="13" t="s">
        <v>220</v>
      </c>
      <c r="AB24" s="13" t="s">
        <v>221</v>
      </c>
      <c r="AG24" s="13" t="s">
        <v>222</v>
      </c>
    </row>
    <row r="25" spans="3:33" x14ac:dyDescent="0.25">
      <c r="C25" s="13" t="s">
        <v>223</v>
      </c>
      <c r="H25" s="13" t="s">
        <v>224</v>
      </c>
      <c r="M25" s="13" t="s">
        <v>225</v>
      </c>
      <c r="R25" s="13" t="s">
        <v>226</v>
      </c>
      <c r="W25" s="13" t="s">
        <v>227</v>
      </c>
      <c r="AB25" s="13" t="s">
        <v>228</v>
      </c>
      <c r="AG25" s="13" t="s">
        <v>229</v>
      </c>
    </row>
    <row r="26" spans="3:33" x14ac:dyDescent="0.25">
      <c r="C26" s="13" t="s">
        <v>230</v>
      </c>
      <c r="H26" s="13" t="s">
        <v>231</v>
      </c>
      <c r="M26" s="13" t="s">
        <v>232</v>
      </c>
      <c r="R26" s="13" t="s">
        <v>233</v>
      </c>
      <c r="W26" s="13" t="s">
        <v>234</v>
      </c>
      <c r="AB26" s="13" t="s">
        <v>235</v>
      </c>
      <c r="AG26" s="13" t="s">
        <v>236</v>
      </c>
    </row>
    <row r="27" spans="3:33" x14ac:dyDescent="0.25">
      <c r="C27" s="13" t="s">
        <v>237</v>
      </c>
      <c r="H27" s="13" t="s">
        <v>238</v>
      </c>
      <c r="M27" s="13" t="s">
        <v>239</v>
      </c>
      <c r="P27" s="13" t="s">
        <v>82</v>
      </c>
      <c r="Q27" s="13">
        <v>54</v>
      </c>
      <c r="R27" s="13" t="s">
        <v>240</v>
      </c>
      <c r="W27" s="13" t="s">
        <v>241</v>
      </c>
      <c r="AB27" s="13" t="s">
        <v>242</v>
      </c>
      <c r="AG27" s="13" t="s">
        <v>243</v>
      </c>
    </row>
    <row r="28" spans="3:33" x14ac:dyDescent="0.25">
      <c r="C28" s="13" t="s">
        <v>244</v>
      </c>
      <c r="H28" s="13" t="s">
        <v>245</v>
      </c>
      <c r="M28" s="13" t="s">
        <v>246</v>
      </c>
      <c r="R28" s="13" t="s">
        <v>178</v>
      </c>
      <c r="W28" s="13" t="s">
        <v>247</v>
      </c>
      <c r="AB28" s="13" t="s">
        <v>248</v>
      </c>
      <c r="AG28" s="13" t="s">
        <v>249</v>
      </c>
    </row>
    <row r="29" spans="3:33" x14ac:dyDescent="0.25">
      <c r="C29" s="13" t="s">
        <v>250</v>
      </c>
      <c r="H29" s="13" t="s">
        <v>251</v>
      </c>
      <c r="M29" s="13" t="s">
        <v>252</v>
      </c>
      <c r="R29" s="13" t="s">
        <v>185</v>
      </c>
      <c r="W29" s="13" t="s">
        <v>253</v>
      </c>
      <c r="AB29" s="13" t="s">
        <v>254</v>
      </c>
      <c r="AG29" s="13" t="s">
        <v>255</v>
      </c>
    </row>
    <row r="30" spans="3:33" x14ac:dyDescent="0.25">
      <c r="C30" s="13" t="s">
        <v>256</v>
      </c>
      <c r="H30" s="13" t="s">
        <v>257</v>
      </c>
      <c r="M30" s="13" t="s">
        <v>258</v>
      </c>
      <c r="R30" s="13" t="s">
        <v>213</v>
      </c>
      <c r="W30" s="13" t="s">
        <v>259</v>
      </c>
      <c r="AB30" s="13" t="s">
        <v>260</v>
      </c>
      <c r="AG30" s="13" t="s">
        <v>261</v>
      </c>
    </row>
    <row r="31" spans="3:33" x14ac:dyDescent="0.25">
      <c r="C31" s="13" t="s">
        <v>262</v>
      </c>
      <c r="H31" s="13" t="s">
        <v>263</v>
      </c>
      <c r="M31" s="13" t="s">
        <v>264</v>
      </c>
      <c r="R31" s="13" t="s">
        <v>265</v>
      </c>
      <c r="W31" s="13" t="s">
        <v>266</v>
      </c>
      <c r="AB31" s="13" t="s">
        <v>267</v>
      </c>
      <c r="AG31" s="13" t="s">
        <v>268</v>
      </c>
    </row>
    <row r="32" spans="3:33" x14ac:dyDescent="0.25">
      <c r="C32" s="13" t="s">
        <v>269</v>
      </c>
      <c r="H32" s="13" t="s">
        <v>270</v>
      </c>
      <c r="M32" s="13" t="s">
        <v>271</v>
      </c>
      <c r="R32" s="13" t="s">
        <v>272</v>
      </c>
      <c r="W32" s="13" t="s">
        <v>273</v>
      </c>
      <c r="AB32" s="13" t="s">
        <v>274</v>
      </c>
      <c r="AG32" s="13" t="s">
        <v>275</v>
      </c>
    </row>
    <row r="33" spans="3:33" x14ac:dyDescent="0.25">
      <c r="C33" s="13" t="s">
        <v>276</v>
      </c>
      <c r="H33" s="13" t="s">
        <v>277</v>
      </c>
      <c r="M33" s="13" t="s">
        <v>278</v>
      </c>
      <c r="R33" s="13" t="s">
        <v>279</v>
      </c>
      <c r="W33" s="13" t="s">
        <v>280</v>
      </c>
      <c r="AB33" s="13" t="s">
        <v>281</v>
      </c>
      <c r="AG33" s="13" t="s">
        <v>282</v>
      </c>
    </row>
    <row r="34" spans="3:33" x14ac:dyDescent="0.25">
      <c r="C34" s="13" t="s">
        <v>283</v>
      </c>
      <c r="H34" s="13" t="s">
        <v>284</v>
      </c>
      <c r="M34" s="13" t="s">
        <v>285</v>
      </c>
      <c r="R34" s="13" t="s">
        <v>286</v>
      </c>
      <c r="W34" s="13" t="s">
        <v>287</v>
      </c>
      <c r="Z34" s="13" t="s">
        <v>73</v>
      </c>
      <c r="AA34" s="13">
        <v>125</v>
      </c>
      <c r="AB34" s="13" t="s">
        <v>288</v>
      </c>
      <c r="AG34" s="13" t="s">
        <v>289</v>
      </c>
    </row>
    <row r="35" spans="3:33" x14ac:dyDescent="0.25">
      <c r="C35" s="13" t="s">
        <v>290</v>
      </c>
      <c r="H35" s="13" t="s">
        <v>291</v>
      </c>
      <c r="M35" s="13" t="s">
        <v>292</v>
      </c>
      <c r="R35" s="13" t="s">
        <v>293</v>
      </c>
      <c r="W35" s="13" t="s">
        <v>294</v>
      </c>
      <c r="AB35" s="13" t="s">
        <v>295</v>
      </c>
      <c r="AG35" s="13" t="s">
        <v>296</v>
      </c>
    </row>
    <row r="36" spans="3:33" x14ac:dyDescent="0.25">
      <c r="C36" s="13" t="s">
        <v>297</v>
      </c>
      <c r="H36" s="13" t="s">
        <v>298</v>
      </c>
      <c r="M36" s="13" t="s">
        <v>299</v>
      </c>
      <c r="R36" s="13" t="s">
        <v>300</v>
      </c>
      <c r="W36" s="13" t="s">
        <v>301</v>
      </c>
      <c r="AB36" s="13" t="s">
        <v>302</v>
      </c>
      <c r="AG36" s="13" t="s">
        <v>303</v>
      </c>
    </row>
    <row r="37" spans="3:33" x14ac:dyDescent="0.25">
      <c r="C37" s="13" t="s">
        <v>304</v>
      </c>
      <c r="H37" s="13" t="s">
        <v>305</v>
      </c>
      <c r="M37" s="13" t="s">
        <v>306</v>
      </c>
      <c r="R37" s="13" t="s">
        <v>307</v>
      </c>
      <c r="W37" s="13" t="s">
        <v>94</v>
      </c>
      <c r="AB37" s="13" t="s">
        <v>308</v>
      </c>
      <c r="AG37" s="13" t="s">
        <v>207</v>
      </c>
    </row>
    <row r="38" spans="3:33" x14ac:dyDescent="0.25">
      <c r="C38" s="13" t="s">
        <v>309</v>
      </c>
      <c r="H38" s="13" t="s">
        <v>310</v>
      </c>
      <c r="M38" s="13" t="s">
        <v>311</v>
      </c>
      <c r="R38" s="13" t="s">
        <v>312</v>
      </c>
      <c r="W38" s="13" t="s">
        <v>313</v>
      </c>
      <c r="AB38" s="13" t="s">
        <v>314</v>
      </c>
      <c r="AG38" s="13" t="s">
        <v>315</v>
      </c>
    </row>
    <row r="39" spans="3:33" x14ac:dyDescent="0.25">
      <c r="C39" s="13" t="s">
        <v>316</v>
      </c>
      <c r="H39" s="13" t="s">
        <v>317</v>
      </c>
      <c r="M39" s="13" t="s">
        <v>318</v>
      </c>
      <c r="R39" s="13" t="s">
        <v>319</v>
      </c>
      <c r="W39" s="13" t="s">
        <v>320</v>
      </c>
      <c r="AB39" s="13" t="s">
        <v>321</v>
      </c>
      <c r="AG39" s="13" t="s">
        <v>322</v>
      </c>
    </row>
    <row r="40" spans="3:33" x14ac:dyDescent="0.25">
      <c r="C40" s="13" t="s">
        <v>323</v>
      </c>
      <c r="H40" s="13" t="s">
        <v>324</v>
      </c>
      <c r="M40" s="13" t="s">
        <v>325</v>
      </c>
      <c r="R40" s="13" t="s">
        <v>326</v>
      </c>
      <c r="W40" s="13" t="s">
        <v>327</v>
      </c>
      <c r="AB40" s="13" t="s">
        <v>328</v>
      </c>
      <c r="AG40" s="13" t="s">
        <v>329</v>
      </c>
    </row>
    <row r="41" spans="3:33" x14ac:dyDescent="0.25">
      <c r="C41" s="13" t="s">
        <v>330</v>
      </c>
      <c r="H41" s="13" t="s">
        <v>331</v>
      </c>
      <c r="M41" s="13" t="s">
        <v>332</v>
      </c>
      <c r="R41" s="13" t="s">
        <v>333</v>
      </c>
      <c r="W41" s="13" t="s">
        <v>334</v>
      </c>
      <c r="AB41" s="13" t="s">
        <v>335</v>
      </c>
      <c r="AG41" s="13" t="s">
        <v>336</v>
      </c>
    </row>
    <row r="42" spans="3:33" x14ac:dyDescent="0.25">
      <c r="C42" s="13" t="s">
        <v>337</v>
      </c>
      <c r="H42" s="13" t="s">
        <v>338</v>
      </c>
      <c r="M42" s="13" t="s">
        <v>339</v>
      </c>
      <c r="R42" s="13" t="s">
        <v>340</v>
      </c>
      <c r="W42" s="13" t="s">
        <v>341</v>
      </c>
      <c r="AB42" s="13" t="s">
        <v>342</v>
      </c>
      <c r="AG42" s="13" t="s">
        <v>343</v>
      </c>
    </row>
    <row r="43" spans="3:33" x14ac:dyDescent="0.25">
      <c r="C43" s="13" t="s">
        <v>344</v>
      </c>
      <c r="H43" s="13" t="s">
        <v>345</v>
      </c>
      <c r="M43" s="13" t="s">
        <v>346</v>
      </c>
      <c r="R43" s="13" t="s">
        <v>347</v>
      </c>
      <c r="W43" s="13" t="s">
        <v>348</v>
      </c>
      <c r="AB43" s="13" t="s">
        <v>349</v>
      </c>
      <c r="AG43" s="13" t="s">
        <v>350</v>
      </c>
    </row>
    <row r="44" spans="3:33" x14ac:dyDescent="0.25">
      <c r="C44" s="13" t="s">
        <v>351</v>
      </c>
      <c r="H44" s="13" t="s">
        <v>352</v>
      </c>
      <c r="M44" s="13" t="s">
        <v>353</v>
      </c>
      <c r="R44" s="13" t="s">
        <v>354</v>
      </c>
      <c r="W44" s="13" t="s">
        <v>355</v>
      </c>
      <c r="AB44" s="13" t="s">
        <v>356</v>
      </c>
      <c r="AG44" s="13" t="s">
        <v>357</v>
      </c>
    </row>
    <row r="45" spans="3:33" x14ac:dyDescent="0.25">
      <c r="C45" s="13" t="s">
        <v>358</v>
      </c>
      <c r="H45" s="13" t="s">
        <v>359</v>
      </c>
      <c r="M45" s="13" t="s">
        <v>360</v>
      </c>
      <c r="R45" s="13" t="s">
        <v>361</v>
      </c>
      <c r="W45" s="13" t="s">
        <v>362</v>
      </c>
      <c r="AB45" s="13" t="s">
        <v>363</v>
      </c>
      <c r="AG45" s="13" t="s">
        <v>364</v>
      </c>
    </row>
    <row r="46" spans="3:33" x14ac:dyDescent="0.25">
      <c r="C46" s="13" t="s">
        <v>365</v>
      </c>
      <c r="H46" s="13" t="s">
        <v>366</v>
      </c>
      <c r="M46" s="13" t="s">
        <v>367</v>
      </c>
      <c r="R46" s="13" t="s">
        <v>368</v>
      </c>
      <c r="W46" s="13" t="s">
        <v>314</v>
      </c>
      <c r="AB46" s="13" t="s">
        <v>369</v>
      </c>
      <c r="AG46" s="13" t="s">
        <v>370</v>
      </c>
    </row>
    <row r="47" spans="3:33" x14ac:dyDescent="0.25">
      <c r="C47" s="13" t="s">
        <v>371</v>
      </c>
      <c r="H47" s="13" t="s">
        <v>372</v>
      </c>
      <c r="M47" s="13" t="s">
        <v>373</v>
      </c>
      <c r="R47" s="13" t="s">
        <v>374</v>
      </c>
      <c r="W47" s="13" t="s">
        <v>212</v>
      </c>
      <c r="AB47" s="13" t="s">
        <v>375</v>
      </c>
      <c r="AG47" s="13" t="s">
        <v>376</v>
      </c>
    </row>
    <row r="48" spans="3:33" x14ac:dyDescent="0.25">
      <c r="C48" s="13" t="s">
        <v>377</v>
      </c>
      <c r="H48" s="13" t="s">
        <v>378</v>
      </c>
      <c r="M48" s="13" t="s">
        <v>379</v>
      </c>
      <c r="R48" s="13" t="s">
        <v>380</v>
      </c>
      <c r="W48" s="13" t="s">
        <v>381</v>
      </c>
      <c r="AB48" s="13" t="s">
        <v>382</v>
      </c>
      <c r="AG48" s="13" t="s">
        <v>383</v>
      </c>
    </row>
    <row r="49" spans="3:33" x14ac:dyDescent="0.25">
      <c r="C49" s="13" t="s">
        <v>384</v>
      </c>
      <c r="H49" s="13" t="s">
        <v>385</v>
      </c>
      <c r="M49" s="13" t="s">
        <v>386</v>
      </c>
      <c r="R49" s="13" t="s">
        <v>387</v>
      </c>
      <c r="W49" s="13" t="s">
        <v>388</v>
      </c>
      <c r="AB49" s="13" t="s">
        <v>389</v>
      </c>
      <c r="AG49" s="13" t="s">
        <v>390</v>
      </c>
    </row>
    <row r="50" spans="3:33" x14ac:dyDescent="0.25">
      <c r="C50" s="13" t="s">
        <v>391</v>
      </c>
      <c r="H50" s="13" t="s">
        <v>119</v>
      </c>
      <c r="M50" s="13" t="s">
        <v>392</v>
      </c>
      <c r="R50" s="13" t="s">
        <v>393</v>
      </c>
      <c r="W50" s="13" t="s">
        <v>394</v>
      </c>
      <c r="AB50" s="13" t="s">
        <v>395</v>
      </c>
      <c r="AG50" s="13" t="s">
        <v>396</v>
      </c>
    </row>
    <row r="51" spans="3:33" x14ac:dyDescent="0.25">
      <c r="C51" s="13" t="s">
        <v>397</v>
      </c>
      <c r="H51" s="13" t="s">
        <v>398</v>
      </c>
      <c r="M51" s="13" t="s">
        <v>399</v>
      </c>
      <c r="R51" s="13" t="s">
        <v>400</v>
      </c>
      <c r="W51" s="13" t="s">
        <v>401</v>
      </c>
      <c r="AB51" s="13" t="s">
        <v>402</v>
      </c>
      <c r="AG51" s="13" t="s">
        <v>403</v>
      </c>
    </row>
    <row r="52" spans="3:33" x14ac:dyDescent="0.25">
      <c r="C52" s="13" t="s">
        <v>404</v>
      </c>
      <c r="H52" s="13" t="s">
        <v>405</v>
      </c>
      <c r="M52" s="13" t="s">
        <v>406</v>
      </c>
      <c r="R52" s="13" t="s">
        <v>407</v>
      </c>
      <c r="W52" s="13" t="s">
        <v>408</v>
      </c>
      <c r="AB52" s="13" t="s">
        <v>409</v>
      </c>
      <c r="AG52" s="13" t="s">
        <v>410</v>
      </c>
    </row>
    <row r="53" spans="3:33" x14ac:dyDescent="0.25">
      <c r="C53" s="13" t="s">
        <v>411</v>
      </c>
      <c r="H53" s="13" t="s">
        <v>412</v>
      </c>
      <c r="M53" s="13" t="s">
        <v>413</v>
      </c>
      <c r="R53" s="13" t="s">
        <v>414</v>
      </c>
      <c r="W53" s="13" t="s">
        <v>115</v>
      </c>
      <c r="AB53" s="13" t="s">
        <v>137</v>
      </c>
      <c r="AG53" s="13" t="s">
        <v>415</v>
      </c>
    </row>
    <row r="54" spans="3:33" x14ac:dyDescent="0.25">
      <c r="C54" s="13" t="s">
        <v>416</v>
      </c>
      <c r="H54" s="13" t="s">
        <v>417</v>
      </c>
      <c r="M54" s="13" t="s">
        <v>418</v>
      </c>
      <c r="R54" s="13" t="s">
        <v>419</v>
      </c>
      <c r="W54" s="13" t="s">
        <v>420</v>
      </c>
      <c r="AB54" s="13" t="s">
        <v>421</v>
      </c>
      <c r="AG54" s="13" t="s">
        <v>422</v>
      </c>
    </row>
    <row r="55" spans="3:33" x14ac:dyDescent="0.25">
      <c r="C55" s="13" t="s">
        <v>423</v>
      </c>
      <c r="H55" s="13" t="s">
        <v>424</v>
      </c>
      <c r="M55" s="13" t="s">
        <v>425</v>
      </c>
      <c r="R55" s="13" t="s">
        <v>426</v>
      </c>
      <c r="W55" s="13" t="s">
        <v>427</v>
      </c>
      <c r="AB55" s="13" t="s">
        <v>428</v>
      </c>
      <c r="AG55" s="13" t="s">
        <v>429</v>
      </c>
    </row>
    <row r="56" spans="3:33" x14ac:dyDescent="0.25">
      <c r="C56" s="13" t="s">
        <v>430</v>
      </c>
      <c r="H56" s="13" t="s">
        <v>431</v>
      </c>
      <c r="M56" s="13" t="s">
        <v>432</v>
      </c>
      <c r="R56" s="13" t="s">
        <v>433</v>
      </c>
      <c r="W56" s="13" t="s">
        <v>434</v>
      </c>
      <c r="AB56" s="13" t="s">
        <v>435</v>
      </c>
      <c r="AG56" s="13" t="s">
        <v>436</v>
      </c>
    </row>
    <row r="57" spans="3:33" x14ac:dyDescent="0.25">
      <c r="C57" s="13" t="s">
        <v>437</v>
      </c>
      <c r="H57" s="13" t="s">
        <v>438</v>
      </c>
      <c r="M57" s="13" t="s">
        <v>439</v>
      </c>
      <c r="R57" s="13" t="s">
        <v>440</v>
      </c>
      <c r="W57" s="13" t="s">
        <v>441</v>
      </c>
      <c r="AB57" s="13" t="s">
        <v>442</v>
      </c>
      <c r="AG57" s="13" t="s">
        <v>443</v>
      </c>
    </row>
    <row r="58" spans="3:33" x14ac:dyDescent="0.25">
      <c r="C58" s="13" t="s">
        <v>444</v>
      </c>
      <c r="H58" s="13" t="s">
        <v>445</v>
      </c>
      <c r="M58" s="13" t="s">
        <v>446</v>
      </c>
      <c r="R58" s="13" t="s">
        <v>447</v>
      </c>
      <c r="W58" s="13" t="s">
        <v>448</v>
      </c>
      <c r="AB58" s="13" t="s">
        <v>449</v>
      </c>
      <c r="AG58" s="13" t="s">
        <v>450</v>
      </c>
    </row>
    <row r="59" spans="3:33" x14ac:dyDescent="0.25">
      <c r="C59" s="13" t="s">
        <v>451</v>
      </c>
      <c r="H59" s="13" t="s">
        <v>452</v>
      </c>
      <c r="M59" s="13" t="s">
        <v>453</v>
      </c>
      <c r="R59" s="13" t="s">
        <v>454</v>
      </c>
      <c r="W59" s="13" t="s">
        <v>455</v>
      </c>
      <c r="AB59" s="13" t="s">
        <v>171</v>
      </c>
      <c r="AG59" s="13" t="s">
        <v>456</v>
      </c>
    </row>
    <row r="60" spans="3:33" x14ac:dyDescent="0.25">
      <c r="C60" s="13" t="s">
        <v>457</v>
      </c>
      <c r="H60" s="13" t="s">
        <v>458</v>
      </c>
      <c r="M60" s="13" t="s">
        <v>459</v>
      </c>
      <c r="R60" s="13" t="s">
        <v>460</v>
      </c>
      <c r="W60" s="13" t="s">
        <v>361</v>
      </c>
      <c r="AB60" s="13" t="s">
        <v>461</v>
      </c>
      <c r="AG60" s="13" t="s">
        <v>462</v>
      </c>
    </row>
    <row r="61" spans="3:33" x14ac:dyDescent="0.25">
      <c r="C61" s="13" t="s">
        <v>463</v>
      </c>
      <c r="H61" s="13" t="s">
        <v>464</v>
      </c>
      <c r="M61" s="13" t="s">
        <v>465</v>
      </c>
      <c r="R61" s="13" t="s">
        <v>466</v>
      </c>
      <c r="W61" s="13" t="s">
        <v>467</v>
      </c>
      <c r="AB61" s="13" t="s">
        <v>468</v>
      </c>
      <c r="AG61" s="13" t="s">
        <v>469</v>
      </c>
    </row>
    <row r="62" spans="3:33" x14ac:dyDescent="0.25">
      <c r="C62" s="13" t="s">
        <v>470</v>
      </c>
      <c r="H62" s="13" t="s">
        <v>471</v>
      </c>
      <c r="M62" s="13" t="s">
        <v>472</v>
      </c>
      <c r="R62" s="13" t="s">
        <v>473</v>
      </c>
      <c r="W62" s="13" t="s">
        <v>474</v>
      </c>
      <c r="AB62" s="13" t="s">
        <v>475</v>
      </c>
      <c r="AG62" s="13" t="s">
        <v>476</v>
      </c>
    </row>
    <row r="63" spans="3:33" x14ac:dyDescent="0.25">
      <c r="C63" s="13" t="s">
        <v>477</v>
      </c>
      <c r="H63" s="13" t="s">
        <v>478</v>
      </c>
      <c r="M63" s="13" t="s">
        <v>479</v>
      </c>
      <c r="R63" s="13" t="s">
        <v>480</v>
      </c>
      <c r="W63" s="13" t="s">
        <v>481</v>
      </c>
      <c r="AB63" s="13" t="s">
        <v>420</v>
      </c>
      <c r="AG63" s="13" t="s">
        <v>482</v>
      </c>
    </row>
    <row r="64" spans="3:33" x14ac:dyDescent="0.25">
      <c r="C64" s="13" t="s">
        <v>483</v>
      </c>
      <c r="H64" s="13" t="s">
        <v>484</v>
      </c>
      <c r="M64" s="13" t="s">
        <v>485</v>
      </c>
      <c r="R64" s="13" t="s">
        <v>486</v>
      </c>
      <c r="W64" s="13" t="s">
        <v>487</v>
      </c>
      <c r="AB64" s="13" t="s">
        <v>488</v>
      </c>
      <c r="AG64" s="13" t="s">
        <v>489</v>
      </c>
    </row>
    <row r="65" spans="3:33" x14ac:dyDescent="0.25">
      <c r="C65" s="13" t="s">
        <v>490</v>
      </c>
      <c r="H65" s="13" t="s">
        <v>491</v>
      </c>
      <c r="M65" s="13" t="s">
        <v>492</v>
      </c>
      <c r="R65" s="13" t="s">
        <v>493</v>
      </c>
      <c r="W65" s="13" t="s">
        <v>494</v>
      </c>
      <c r="AB65" s="13" t="s">
        <v>495</v>
      </c>
      <c r="AG65" s="13" t="s">
        <v>496</v>
      </c>
    </row>
    <row r="66" spans="3:33" x14ac:dyDescent="0.25">
      <c r="C66" s="13" t="s">
        <v>497</v>
      </c>
      <c r="H66" s="13" t="s">
        <v>498</v>
      </c>
      <c r="M66" s="13" t="s">
        <v>499</v>
      </c>
      <c r="R66" s="13" t="s">
        <v>500</v>
      </c>
      <c r="W66" s="13" t="s">
        <v>501</v>
      </c>
      <c r="AB66" s="13" t="s">
        <v>502</v>
      </c>
      <c r="AG66" s="13" t="s">
        <v>503</v>
      </c>
    </row>
    <row r="67" spans="3:33" x14ac:dyDescent="0.25">
      <c r="C67" s="13" t="s">
        <v>504</v>
      </c>
      <c r="H67" s="13" t="s">
        <v>505</v>
      </c>
      <c r="M67" s="13" t="s">
        <v>506</v>
      </c>
      <c r="R67" s="13" t="s">
        <v>507</v>
      </c>
      <c r="W67" s="13" t="s">
        <v>508</v>
      </c>
      <c r="AB67" s="13" t="s">
        <v>509</v>
      </c>
      <c r="AG67" s="13" t="s">
        <v>510</v>
      </c>
    </row>
    <row r="68" spans="3:33" x14ac:dyDescent="0.25">
      <c r="C68" s="13" t="s">
        <v>511</v>
      </c>
      <c r="H68" s="13" t="s">
        <v>512</v>
      </c>
      <c r="M68" s="13" t="s">
        <v>513</v>
      </c>
      <c r="R68" s="13" t="s">
        <v>514</v>
      </c>
      <c r="W68" s="13" t="s">
        <v>515</v>
      </c>
      <c r="AB68" s="13" t="s">
        <v>516</v>
      </c>
      <c r="AG68" s="13" t="s">
        <v>517</v>
      </c>
    </row>
    <row r="69" spans="3:33" x14ac:dyDescent="0.25">
      <c r="C69" s="13" t="s">
        <v>518</v>
      </c>
      <c r="H69" s="13" t="s">
        <v>519</v>
      </c>
      <c r="M69" s="13" t="s">
        <v>520</v>
      </c>
      <c r="R69" s="13" t="s">
        <v>521</v>
      </c>
      <c r="W69" s="13" t="s">
        <v>522</v>
      </c>
      <c r="AB69" s="13" t="s">
        <v>523</v>
      </c>
      <c r="AG69" s="13" t="s">
        <v>524</v>
      </c>
    </row>
    <row r="70" spans="3:33" x14ac:dyDescent="0.25">
      <c r="C70" s="13" t="s">
        <v>525</v>
      </c>
      <c r="H70" s="13" t="s">
        <v>526</v>
      </c>
      <c r="M70" s="13" t="s">
        <v>527</v>
      </c>
      <c r="R70" s="13" t="s">
        <v>528</v>
      </c>
      <c r="W70" s="13" t="s">
        <v>529</v>
      </c>
      <c r="AB70" s="13" t="s">
        <v>530</v>
      </c>
      <c r="AG70" s="13" t="s">
        <v>531</v>
      </c>
    </row>
    <row r="71" spans="3:33" x14ac:dyDescent="0.25">
      <c r="C71" s="13" t="s">
        <v>532</v>
      </c>
      <c r="H71" s="13" t="s">
        <v>533</v>
      </c>
      <c r="M71" s="13" t="s">
        <v>534</v>
      </c>
      <c r="R71" s="13" t="s">
        <v>535</v>
      </c>
      <c r="W71" s="13" t="s">
        <v>122</v>
      </c>
      <c r="AB71" s="13" t="s">
        <v>536</v>
      </c>
      <c r="AG71" s="13" t="s">
        <v>537</v>
      </c>
    </row>
    <row r="72" spans="3:33" x14ac:dyDescent="0.25">
      <c r="C72" s="13" t="s">
        <v>538</v>
      </c>
      <c r="H72" s="13" t="s">
        <v>539</v>
      </c>
      <c r="M72" s="13" t="s">
        <v>540</v>
      </c>
      <c r="R72" s="13" t="s">
        <v>541</v>
      </c>
      <c r="W72" s="13" t="s">
        <v>129</v>
      </c>
      <c r="AB72" s="13" t="s">
        <v>199</v>
      </c>
      <c r="AG72" s="13" t="s">
        <v>542</v>
      </c>
    </row>
    <row r="73" spans="3:33" x14ac:dyDescent="0.25">
      <c r="C73" s="13" t="s">
        <v>543</v>
      </c>
      <c r="H73" s="13" t="s">
        <v>544</v>
      </c>
      <c r="M73" s="13" t="s">
        <v>545</v>
      </c>
      <c r="R73" s="13" t="s">
        <v>546</v>
      </c>
      <c r="W73" s="13" t="s">
        <v>547</v>
      </c>
      <c r="AB73" s="13" t="s">
        <v>441</v>
      </c>
      <c r="AG73" s="13" t="s">
        <v>548</v>
      </c>
    </row>
    <row r="74" spans="3:33" x14ac:dyDescent="0.25">
      <c r="C74" s="13" t="s">
        <v>549</v>
      </c>
      <c r="H74" s="13" t="s">
        <v>550</v>
      </c>
      <c r="M74" s="13" t="s">
        <v>551</v>
      </c>
      <c r="R74" s="13" t="s">
        <v>552</v>
      </c>
      <c r="W74" s="13" t="s">
        <v>553</v>
      </c>
      <c r="AB74" s="13" t="s">
        <v>455</v>
      </c>
      <c r="AG74" s="13" t="s">
        <v>554</v>
      </c>
    </row>
    <row r="75" spans="3:33" x14ac:dyDescent="0.25">
      <c r="C75" s="13" t="s">
        <v>555</v>
      </c>
      <c r="H75" s="13" t="s">
        <v>556</v>
      </c>
      <c r="M75" s="13" t="s">
        <v>557</v>
      </c>
      <c r="R75" s="13" t="s">
        <v>558</v>
      </c>
      <c r="W75" s="13" t="s">
        <v>559</v>
      </c>
      <c r="AB75" s="13" t="s">
        <v>560</v>
      </c>
      <c r="AG75" s="13" t="s">
        <v>561</v>
      </c>
    </row>
    <row r="76" spans="3:33" x14ac:dyDescent="0.25">
      <c r="C76" s="13" t="s">
        <v>458</v>
      </c>
      <c r="H76" s="13" t="s">
        <v>562</v>
      </c>
      <c r="M76" s="13" t="s">
        <v>563</v>
      </c>
      <c r="R76" s="13" t="s">
        <v>564</v>
      </c>
      <c r="W76" s="13" t="s">
        <v>565</v>
      </c>
      <c r="AB76" s="13" t="s">
        <v>566</v>
      </c>
      <c r="AG76" s="13" t="s">
        <v>567</v>
      </c>
    </row>
    <row r="77" spans="3:33" x14ac:dyDescent="0.25">
      <c r="C77" s="13" t="s">
        <v>568</v>
      </c>
      <c r="H77" s="13" t="s">
        <v>569</v>
      </c>
      <c r="M77" s="13" t="s">
        <v>570</v>
      </c>
      <c r="R77" s="13" t="s">
        <v>571</v>
      </c>
      <c r="W77" s="13" t="s">
        <v>572</v>
      </c>
      <c r="AB77" s="13" t="s">
        <v>573</v>
      </c>
      <c r="AG77" s="13" t="s">
        <v>574</v>
      </c>
    </row>
    <row r="78" spans="3:33" x14ac:dyDescent="0.25">
      <c r="C78" s="13" t="s">
        <v>575</v>
      </c>
      <c r="H78" s="13" t="s">
        <v>576</v>
      </c>
      <c r="M78" s="13" t="s">
        <v>577</v>
      </c>
      <c r="R78" s="13" t="s">
        <v>578</v>
      </c>
      <c r="W78" s="13" t="s">
        <v>579</v>
      </c>
      <c r="AB78" s="13" t="s">
        <v>580</v>
      </c>
      <c r="AG78" s="13" t="s">
        <v>581</v>
      </c>
    </row>
    <row r="79" spans="3:33" x14ac:dyDescent="0.25">
      <c r="C79" s="13" t="s">
        <v>582</v>
      </c>
      <c r="H79" s="13" t="s">
        <v>583</v>
      </c>
      <c r="M79" s="13" t="s">
        <v>584</v>
      </c>
      <c r="R79" s="13" t="s">
        <v>585</v>
      </c>
      <c r="W79" s="13" t="s">
        <v>586</v>
      </c>
      <c r="AB79" s="13" t="s">
        <v>587</v>
      </c>
      <c r="AG79" s="13" t="s">
        <v>588</v>
      </c>
    </row>
    <row r="80" spans="3:33" x14ac:dyDescent="0.25">
      <c r="C80" s="13" t="s">
        <v>589</v>
      </c>
      <c r="H80" s="13" t="s">
        <v>590</v>
      </c>
      <c r="K80" s="13" t="s">
        <v>160</v>
      </c>
      <c r="L80" s="13">
        <v>44</v>
      </c>
      <c r="M80" s="13" t="s">
        <v>591</v>
      </c>
      <c r="R80" s="13" t="s">
        <v>592</v>
      </c>
      <c r="W80" s="13" t="s">
        <v>593</v>
      </c>
      <c r="AB80" s="13" t="s">
        <v>594</v>
      </c>
      <c r="AG80" s="13" t="s">
        <v>595</v>
      </c>
    </row>
    <row r="81" spans="3:33" x14ac:dyDescent="0.25">
      <c r="C81" s="13" t="s">
        <v>596</v>
      </c>
      <c r="H81" s="13" t="s">
        <v>597</v>
      </c>
      <c r="M81" s="13" t="s">
        <v>598</v>
      </c>
      <c r="P81" s="13" t="s">
        <v>599</v>
      </c>
      <c r="Q81" s="13">
        <v>3</v>
      </c>
      <c r="R81" s="13" t="s">
        <v>600</v>
      </c>
      <c r="W81" s="13" t="s">
        <v>601</v>
      </c>
      <c r="AB81" s="13" t="s">
        <v>602</v>
      </c>
      <c r="AG81" s="13" t="s">
        <v>603</v>
      </c>
    </row>
    <row r="82" spans="3:33" x14ac:dyDescent="0.25">
      <c r="C82" s="13" t="s">
        <v>604</v>
      </c>
      <c r="H82" s="13" t="s">
        <v>605</v>
      </c>
      <c r="M82" s="13" t="s">
        <v>606</v>
      </c>
      <c r="R82" s="13" t="s">
        <v>607</v>
      </c>
      <c r="W82" s="13" t="s">
        <v>608</v>
      </c>
      <c r="AB82" s="13" t="s">
        <v>609</v>
      </c>
      <c r="AG82" s="13" t="s">
        <v>610</v>
      </c>
    </row>
    <row r="83" spans="3:33" x14ac:dyDescent="0.25">
      <c r="C83" s="13" t="s">
        <v>611</v>
      </c>
      <c r="H83" s="13" t="s">
        <v>612</v>
      </c>
      <c r="M83" s="13" t="s">
        <v>613</v>
      </c>
      <c r="R83" s="13" t="s">
        <v>614</v>
      </c>
      <c r="W83" s="13" t="s">
        <v>615</v>
      </c>
      <c r="AB83" s="13" t="s">
        <v>616</v>
      </c>
      <c r="AG83" s="13" t="s">
        <v>617</v>
      </c>
    </row>
    <row r="84" spans="3:33" x14ac:dyDescent="0.25">
      <c r="C84" s="13" t="s">
        <v>618</v>
      </c>
      <c r="H84" s="13" t="s">
        <v>619</v>
      </c>
      <c r="M84" s="13" t="s">
        <v>620</v>
      </c>
      <c r="P84" s="13" t="s">
        <v>160</v>
      </c>
      <c r="Q84" s="13">
        <v>30</v>
      </c>
      <c r="R84" s="13" t="s">
        <v>621</v>
      </c>
      <c r="W84" s="13" t="s">
        <v>622</v>
      </c>
      <c r="AB84" s="13" t="s">
        <v>623</v>
      </c>
      <c r="AG84" s="13" t="s">
        <v>624</v>
      </c>
    </row>
    <row r="85" spans="3:33" x14ac:dyDescent="0.25">
      <c r="C85" s="13" t="s">
        <v>625</v>
      </c>
      <c r="H85" s="13" t="s">
        <v>626</v>
      </c>
      <c r="M85" s="13" t="s">
        <v>627</v>
      </c>
      <c r="R85" s="13" t="s">
        <v>227</v>
      </c>
      <c r="W85" s="13" t="s">
        <v>628</v>
      </c>
      <c r="AB85" s="13" t="s">
        <v>629</v>
      </c>
      <c r="AG85" s="13" t="s">
        <v>630</v>
      </c>
    </row>
    <row r="86" spans="3:33" x14ac:dyDescent="0.25">
      <c r="C86" s="13" t="s">
        <v>631</v>
      </c>
      <c r="H86" s="13" t="s">
        <v>618</v>
      </c>
      <c r="M86" s="13" t="s">
        <v>632</v>
      </c>
      <c r="R86" s="13" t="s">
        <v>633</v>
      </c>
      <c r="W86" s="13" t="s">
        <v>634</v>
      </c>
      <c r="AB86" s="13" t="s">
        <v>635</v>
      </c>
      <c r="AG86" s="13" t="s">
        <v>636</v>
      </c>
    </row>
    <row r="87" spans="3:33" x14ac:dyDescent="0.25">
      <c r="C87" s="13" t="s">
        <v>637</v>
      </c>
      <c r="H87" s="13" t="s">
        <v>638</v>
      </c>
      <c r="M87" s="13" t="s">
        <v>639</v>
      </c>
      <c r="R87" s="13" t="s">
        <v>253</v>
      </c>
      <c r="W87" s="13" t="s">
        <v>136</v>
      </c>
      <c r="AB87" s="13" t="s">
        <v>640</v>
      </c>
      <c r="AG87" s="13" t="s">
        <v>641</v>
      </c>
    </row>
    <row r="88" spans="3:33" x14ac:dyDescent="0.25">
      <c r="C88" s="13" t="s">
        <v>642</v>
      </c>
      <c r="H88" s="13" t="s">
        <v>643</v>
      </c>
      <c r="M88" s="13" t="s">
        <v>644</v>
      </c>
      <c r="R88" s="13" t="s">
        <v>301</v>
      </c>
      <c r="W88" s="13" t="s">
        <v>342</v>
      </c>
      <c r="AB88" s="13" t="s">
        <v>645</v>
      </c>
      <c r="AG88" s="13" t="s">
        <v>646</v>
      </c>
    </row>
    <row r="89" spans="3:33" x14ac:dyDescent="0.25">
      <c r="C89" s="13" t="s">
        <v>647</v>
      </c>
      <c r="H89" s="13" t="s">
        <v>648</v>
      </c>
      <c r="M89" s="13" t="s">
        <v>649</v>
      </c>
      <c r="R89" s="13" t="s">
        <v>334</v>
      </c>
      <c r="W89" s="13" t="s">
        <v>650</v>
      </c>
      <c r="AB89" s="13" t="s">
        <v>651</v>
      </c>
      <c r="AG89" s="13" t="s">
        <v>652</v>
      </c>
    </row>
    <row r="90" spans="3:33" x14ac:dyDescent="0.25">
      <c r="C90" s="13" t="s">
        <v>653</v>
      </c>
      <c r="H90" s="13" t="s">
        <v>654</v>
      </c>
      <c r="M90" s="13" t="s">
        <v>655</v>
      </c>
      <c r="R90" s="13" t="s">
        <v>348</v>
      </c>
      <c r="W90" s="13" t="s">
        <v>656</v>
      </c>
      <c r="AB90" s="13" t="s">
        <v>657</v>
      </c>
      <c r="AG90" s="13" t="s">
        <v>658</v>
      </c>
    </row>
    <row r="91" spans="3:33" x14ac:dyDescent="0.25">
      <c r="C91" s="13" t="s">
        <v>659</v>
      </c>
      <c r="H91" s="13" t="s">
        <v>41</v>
      </c>
      <c r="M91" s="13" t="s">
        <v>660</v>
      </c>
      <c r="R91" s="13" t="s">
        <v>661</v>
      </c>
      <c r="W91" s="13" t="s">
        <v>143</v>
      </c>
      <c r="AB91" s="13" t="s">
        <v>662</v>
      </c>
      <c r="AG91" s="13" t="s">
        <v>663</v>
      </c>
    </row>
    <row r="92" spans="3:33" x14ac:dyDescent="0.25">
      <c r="C92" s="13" t="s">
        <v>664</v>
      </c>
      <c r="H92" s="13" t="s">
        <v>665</v>
      </c>
      <c r="M92" s="13" t="s">
        <v>666</v>
      </c>
      <c r="R92" s="13" t="s">
        <v>667</v>
      </c>
      <c r="W92" s="13" t="s">
        <v>421</v>
      </c>
      <c r="AB92" s="13" t="s">
        <v>668</v>
      </c>
      <c r="AG92" s="13" t="s">
        <v>669</v>
      </c>
    </row>
    <row r="93" spans="3:33" x14ac:dyDescent="0.25">
      <c r="C93" s="13" t="s">
        <v>670</v>
      </c>
      <c r="H93" s="13" t="s">
        <v>174</v>
      </c>
      <c r="M93" s="13" t="s">
        <v>671</v>
      </c>
      <c r="R93" s="13" t="s">
        <v>672</v>
      </c>
      <c r="W93" s="13" t="s">
        <v>673</v>
      </c>
      <c r="AB93" s="13" t="s">
        <v>674</v>
      </c>
      <c r="AG93" s="13" t="s">
        <v>675</v>
      </c>
    </row>
    <row r="94" spans="3:33" x14ac:dyDescent="0.25">
      <c r="C94" s="13" t="s">
        <v>676</v>
      </c>
      <c r="H94" s="13" t="s">
        <v>625</v>
      </c>
      <c r="M94" s="13" t="s">
        <v>677</v>
      </c>
      <c r="R94" s="13" t="s">
        <v>678</v>
      </c>
      <c r="W94" s="13" t="s">
        <v>679</v>
      </c>
      <c r="AB94" s="13" t="s">
        <v>680</v>
      </c>
      <c r="AG94" s="13" t="s">
        <v>681</v>
      </c>
    </row>
    <row r="95" spans="3:33" x14ac:dyDescent="0.25">
      <c r="C95" s="13" t="s">
        <v>682</v>
      </c>
      <c r="H95" s="13" t="s">
        <v>683</v>
      </c>
      <c r="M95" s="13" t="s">
        <v>684</v>
      </c>
      <c r="R95" s="13" t="s">
        <v>481</v>
      </c>
      <c r="W95" s="13" t="s">
        <v>685</v>
      </c>
      <c r="AB95" s="13" t="s">
        <v>686</v>
      </c>
      <c r="AG95" s="13" t="s">
        <v>687</v>
      </c>
    </row>
    <row r="96" spans="3:33" x14ac:dyDescent="0.25">
      <c r="C96" s="13" t="s">
        <v>688</v>
      </c>
      <c r="H96" s="13" t="s">
        <v>689</v>
      </c>
      <c r="M96" s="13" t="s">
        <v>690</v>
      </c>
      <c r="R96" s="13" t="s">
        <v>691</v>
      </c>
      <c r="W96" s="13" t="s">
        <v>692</v>
      </c>
      <c r="AB96" s="13" t="s">
        <v>693</v>
      </c>
      <c r="AG96" s="13" t="s">
        <v>694</v>
      </c>
    </row>
    <row r="97" spans="3:33" x14ac:dyDescent="0.25">
      <c r="C97" s="13" t="s">
        <v>695</v>
      </c>
      <c r="H97" s="13" t="s">
        <v>696</v>
      </c>
      <c r="M97" s="13" t="s">
        <v>697</v>
      </c>
      <c r="R97" s="13" t="s">
        <v>698</v>
      </c>
      <c r="W97" s="13" t="s">
        <v>699</v>
      </c>
      <c r="AB97" s="13" t="s">
        <v>700</v>
      </c>
      <c r="AG97" s="13" t="s">
        <v>701</v>
      </c>
    </row>
    <row r="98" spans="3:33" x14ac:dyDescent="0.25">
      <c r="C98" s="13" t="s">
        <v>702</v>
      </c>
      <c r="H98" s="13" t="s">
        <v>703</v>
      </c>
      <c r="M98" s="13" t="s">
        <v>704</v>
      </c>
      <c r="R98" s="13" t="s">
        <v>705</v>
      </c>
      <c r="W98" s="13" t="s">
        <v>706</v>
      </c>
      <c r="AB98" s="13" t="s">
        <v>707</v>
      </c>
      <c r="AG98" s="13" t="s">
        <v>708</v>
      </c>
    </row>
    <row r="99" spans="3:33" x14ac:dyDescent="0.25">
      <c r="C99" s="13" t="s">
        <v>709</v>
      </c>
      <c r="H99" s="13" t="s">
        <v>710</v>
      </c>
      <c r="M99" s="13" t="s">
        <v>711</v>
      </c>
      <c r="R99" s="13" t="s">
        <v>634</v>
      </c>
      <c r="W99" s="13" t="s">
        <v>712</v>
      </c>
      <c r="AB99" s="13" t="s">
        <v>713</v>
      </c>
      <c r="AG99" s="13" t="s">
        <v>714</v>
      </c>
    </row>
    <row r="100" spans="3:33" x14ac:dyDescent="0.25">
      <c r="C100" s="13" t="s">
        <v>715</v>
      </c>
      <c r="H100" s="13" t="s">
        <v>631</v>
      </c>
      <c r="M100" s="13" t="s">
        <v>716</v>
      </c>
      <c r="R100" s="13" t="s">
        <v>717</v>
      </c>
      <c r="W100" s="13" t="s">
        <v>718</v>
      </c>
      <c r="AB100" s="13" t="s">
        <v>719</v>
      </c>
      <c r="AG100" s="13" t="s">
        <v>720</v>
      </c>
    </row>
    <row r="101" spans="3:33" x14ac:dyDescent="0.25">
      <c r="C101" s="13" t="s">
        <v>721</v>
      </c>
      <c r="H101" s="13" t="s">
        <v>637</v>
      </c>
      <c r="M101" s="13" t="s">
        <v>722</v>
      </c>
      <c r="R101" s="13" t="s">
        <v>723</v>
      </c>
      <c r="W101" s="13" t="s">
        <v>447</v>
      </c>
      <c r="AB101" s="13" t="s">
        <v>724</v>
      </c>
      <c r="AG101" s="13" t="s">
        <v>725</v>
      </c>
    </row>
    <row r="102" spans="3:33" x14ac:dyDescent="0.25">
      <c r="C102" s="13" t="s">
        <v>726</v>
      </c>
      <c r="H102" s="13" t="s">
        <v>727</v>
      </c>
      <c r="M102" s="13" t="s">
        <v>728</v>
      </c>
      <c r="R102" s="13" t="s">
        <v>650</v>
      </c>
      <c r="W102" s="13" t="s">
        <v>713</v>
      </c>
      <c r="AB102" s="13" t="s">
        <v>729</v>
      </c>
      <c r="AG102" s="13" t="s">
        <v>730</v>
      </c>
    </row>
    <row r="103" spans="3:33" x14ac:dyDescent="0.25">
      <c r="C103" s="13" t="s">
        <v>731</v>
      </c>
      <c r="H103" s="13" t="s">
        <v>732</v>
      </c>
      <c r="M103" s="13" t="s">
        <v>733</v>
      </c>
      <c r="R103" s="13" t="s">
        <v>734</v>
      </c>
      <c r="W103" s="13" t="s">
        <v>735</v>
      </c>
      <c r="AB103" s="13" t="s">
        <v>736</v>
      </c>
      <c r="AG103" s="13" t="s">
        <v>737</v>
      </c>
    </row>
    <row r="104" spans="3:33" x14ac:dyDescent="0.25">
      <c r="C104" s="13" t="s">
        <v>39</v>
      </c>
      <c r="H104" s="13" t="s">
        <v>738</v>
      </c>
      <c r="M104" s="13" t="s">
        <v>739</v>
      </c>
      <c r="R104" s="13" t="s">
        <v>740</v>
      </c>
      <c r="W104" s="13" t="s">
        <v>741</v>
      </c>
      <c r="AB104" s="13" t="s">
        <v>742</v>
      </c>
      <c r="AG104" s="13" t="s">
        <v>743</v>
      </c>
    </row>
    <row r="105" spans="3:33" x14ac:dyDescent="0.25">
      <c r="C105" s="13" t="s">
        <v>744</v>
      </c>
      <c r="H105" s="13" t="s">
        <v>745</v>
      </c>
      <c r="M105" s="13" t="s">
        <v>746</v>
      </c>
      <c r="R105" s="13" t="s">
        <v>747</v>
      </c>
      <c r="W105" s="13" t="s">
        <v>748</v>
      </c>
      <c r="AB105" s="13" t="s">
        <v>529</v>
      </c>
      <c r="AG105" s="13" t="s">
        <v>749</v>
      </c>
    </row>
    <row r="106" spans="3:33" x14ac:dyDescent="0.25">
      <c r="C106" s="13" t="s">
        <v>750</v>
      </c>
      <c r="H106" s="13" t="s">
        <v>751</v>
      </c>
      <c r="M106" s="13" t="s">
        <v>752</v>
      </c>
      <c r="R106" s="13" t="s">
        <v>753</v>
      </c>
      <c r="W106" s="13" t="s">
        <v>754</v>
      </c>
      <c r="AB106" s="13" t="s">
        <v>755</v>
      </c>
      <c r="AG106" s="13" t="s">
        <v>756</v>
      </c>
    </row>
    <row r="107" spans="3:33" x14ac:dyDescent="0.25">
      <c r="C107" s="13" t="s">
        <v>757</v>
      </c>
      <c r="H107" s="13" t="s">
        <v>758</v>
      </c>
      <c r="M107" s="13" t="s">
        <v>759</v>
      </c>
      <c r="R107" s="13" t="s">
        <v>760</v>
      </c>
      <c r="W107" s="13" t="s">
        <v>761</v>
      </c>
      <c r="AB107" s="13" t="s">
        <v>762</v>
      </c>
      <c r="AG107" s="13" t="s">
        <v>763</v>
      </c>
    </row>
    <row r="108" spans="3:33" x14ac:dyDescent="0.25">
      <c r="C108" s="13" t="s">
        <v>764</v>
      </c>
      <c r="H108" s="13" t="s">
        <v>765</v>
      </c>
      <c r="M108" s="13" t="s">
        <v>766</v>
      </c>
      <c r="R108" s="13" t="s">
        <v>767</v>
      </c>
      <c r="W108" s="13" t="s">
        <v>480</v>
      </c>
      <c r="AB108" s="13" t="s">
        <v>768</v>
      </c>
      <c r="AG108" s="13" t="s">
        <v>769</v>
      </c>
    </row>
    <row r="109" spans="3:33" x14ac:dyDescent="0.25">
      <c r="C109" s="13" t="s">
        <v>770</v>
      </c>
      <c r="H109" s="13" t="s">
        <v>771</v>
      </c>
      <c r="M109" s="13" t="s">
        <v>772</v>
      </c>
      <c r="R109" s="13" t="s">
        <v>773</v>
      </c>
      <c r="W109" s="13" t="s">
        <v>774</v>
      </c>
      <c r="AB109" s="13" t="s">
        <v>775</v>
      </c>
      <c r="AG109" s="13" t="s">
        <v>776</v>
      </c>
    </row>
    <row r="110" spans="3:33" x14ac:dyDescent="0.25">
      <c r="C110" s="13" t="s">
        <v>777</v>
      </c>
      <c r="H110" s="13" t="s">
        <v>778</v>
      </c>
      <c r="M110" s="13" t="s">
        <v>779</v>
      </c>
      <c r="R110" s="13" t="s">
        <v>780</v>
      </c>
      <c r="W110" s="13" t="s">
        <v>781</v>
      </c>
      <c r="AB110" s="13" t="s">
        <v>782</v>
      </c>
      <c r="AG110" s="13" t="s">
        <v>783</v>
      </c>
    </row>
    <row r="111" spans="3:33" x14ac:dyDescent="0.25">
      <c r="C111" s="13" t="s">
        <v>784</v>
      </c>
      <c r="H111" s="13" t="s">
        <v>785</v>
      </c>
      <c r="M111" s="13" t="s">
        <v>786</v>
      </c>
      <c r="R111" s="13" t="s">
        <v>787</v>
      </c>
      <c r="W111" s="13" t="s">
        <v>788</v>
      </c>
      <c r="AB111" s="13" t="s">
        <v>789</v>
      </c>
      <c r="AG111" s="13" t="s">
        <v>790</v>
      </c>
    </row>
    <row r="112" spans="3:33" x14ac:dyDescent="0.25">
      <c r="C112" s="13" t="s">
        <v>791</v>
      </c>
      <c r="H112" s="13" t="s">
        <v>792</v>
      </c>
      <c r="M112" s="13" t="s">
        <v>793</v>
      </c>
      <c r="R112" s="13" t="s">
        <v>794</v>
      </c>
      <c r="W112" s="13" t="s">
        <v>795</v>
      </c>
      <c r="AB112" s="13" t="s">
        <v>796</v>
      </c>
      <c r="AG112" s="13" t="s">
        <v>797</v>
      </c>
    </row>
    <row r="113" spans="3:33" x14ac:dyDescent="0.25">
      <c r="C113" s="13" t="s">
        <v>798</v>
      </c>
      <c r="H113" s="13" t="s">
        <v>216</v>
      </c>
      <c r="M113" s="13" t="s">
        <v>799</v>
      </c>
      <c r="R113" s="13" t="s">
        <v>800</v>
      </c>
      <c r="W113" s="13" t="s">
        <v>801</v>
      </c>
      <c r="AB113" s="13" t="s">
        <v>802</v>
      </c>
      <c r="AG113" s="13" t="s">
        <v>803</v>
      </c>
    </row>
    <row r="114" spans="3:33" x14ac:dyDescent="0.25">
      <c r="C114" s="13" t="s">
        <v>804</v>
      </c>
      <c r="H114" s="13" t="s">
        <v>805</v>
      </c>
      <c r="M114" s="13" t="s">
        <v>806</v>
      </c>
      <c r="P114" s="13" t="s">
        <v>807</v>
      </c>
      <c r="Q114" s="13">
        <v>71</v>
      </c>
      <c r="R114" s="13" t="s">
        <v>808</v>
      </c>
      <c r="W114" s="13" t="s">
        <v>809</v>
      </c>
      <c r="AB114" s="13" t="s">
        <v>810</v>
      </c>
      <c r="AG114" s="13" t="s">
        <v>811</v>
      </c>
    </row>
    <row r="115" spans="3:33" x14ac:dyDescent="0.25">
      <c r="C115" s="13" t="s">
        <v>812</v>
      </c>
      <c r="H115" s="13" t="s">
        <v>813</v>
      </c>
      <c r="M115" s="13" t="s">
        <v>814</v>
      </c>
      <c r="R115" s="13" t="s">
        <v>815</v>
      </c>
      <c r="W115" s="13" t="s">
        <v>816</v>
      </c>
      <c r="AB115" s="13" t="s">
        <v>817</v>
      </c>
      <c r="AG115" s="13" t="s">
        <v>818</v>
      </c>
    </row>
    <row r="116" spans="3:33" x14ac:dyDescent="0.25">
      <c r="C116" s="13" t="s">
        <v>819</v>
      </c>
      <c r="H116" s="13" t="s">
        <v>820</v>
      </c>
      <c r="M116" s="13" t="s">
        <v>821</v>
      </c>
      <c r="R116" s="13" t="s">
        <v>822</v>
      </c>
      <c r="W116" s="13" t="s">
        <v>163</v>
      </c>
      <c r="AB116" s="13" t="s">
        <v>823</v>
      </c>
      <c r="AG116" s="13" t="s">
        <v>824</v>
      </c>
    </row>
    <row r="117" spans="3:33" x14ac:dyDescent="0.25">
      <c r="C117" s="13" t="s">
        <v>825</v>
      </c>
      <c r="H117" s="13" t="s">
        <v>826</v>
      </c>
      <c r="M117" s="13" t="s">
        <v>827</v>
      </c>
      <c r="R117" s="13" t="s">
        <v>828</v>
      </c>
      <c r="W117" s="13" t="s">
        <v>829</v>
      </c>
      <c r="AB117" s="13" t="s">
        <v>830</v>
      </c>
      <c r="AG117" s="13" t="s">
        <v>831</v>
      </c>
    </row>
    <row r="118" spans="3:33" x14ac:dyDescent="0.25">
      <c r="C118" s="13" t="s">
        <v>832</v>
      </c>
      <c r="H118" s="13" t="s">
        <v>833</v>
      </c>
      <c r="M118" s="13" t="s">
        <v>834</v>
      </c>
      <c r="R118" s="13" t="s">
        <v>835</v>
      </c>
      <c r="W118" s="13" t="s">
        <v>836</v>
      </c>
      <c r="AB118" s="13" t="s">
        <v>837</v>
      </c>
      <c r="AG118" s="13" t="s">
        <v>838</v>
      </c>
    </row>
    <row r="119" spans="3:33" x14ac:dyDescent="0.25">
      <c r="C119" s="13" t="s">
        <v>839</v>
      </c>
      <c r="H119" s="13" t="s">
        <v>840</v>
      </c>
      <c r="M119" s="13" t="s">
        <v>841</v>
      </c>
      <c r="R119" s="13" t="s">
        <v>842</v>
      </c>
      <c r="W119" s="13" t="s">
        <v>843</v>
      </c>
      <c r="AB119" s="13" t="s">
        <v>844</v>
      </c>
      <c r="AG119" s="13" t="s">
        <v>845</v>
      </c>
    </row>
    <row r="120" spans="3:33" x14ac:dyDescent="0.25">
      <c r="C120" s="13" t="s">
        <v>846</v>
      </c>
      <c r="H120" s="13" t="s">
        <v>847</v>
      </c>
      <c r="M120" s="13" t="s">
        <v>848</v>
      </c>
      <c r="R120" s="13" t="s">
        <v>849</v>
      </c>
      <c r="W120" s="13" t="s">
        <v>226</v>
      </c>
      <c r="AB120" s="13" t="s">
        <v>850</v>
      </c>
      <c r="AG120" s="13" t="s">
        <v>851</v>
      </c>
    </row>
    <row r="121" spans="3:33" x14ac:dyDescent="0.25">
      <c r="C121" s="13" t="s">
        <v>852</v>
      </c>
      <c r="H121" s="13" t="s">
        <v>853</v>
      </c>
      <c r="M121" s="13" t="s">
        <v>854</v>
      </c>
      <c r="R121" s="13" t="s">
        <v>855</v>
      </c>
      <c r="W121" s="13" t="s">
        <v>856</v>
      </c>
      <c r="AB121" s="13" t="s">
        <v>857</v>
      </c>
      <c r="AG121" s="13" t="s">
        <v>858</v>
      </c>
    </row>
    <row r="122" spans="3:33" x14ac:dyDescent="0.25">
      <c r="C122" s="13" t="s">
        <v>859</v>
      </c>
      <c r="H122" s="13" t="s">
        <v>860</v>
      </c>
      <c r="M122" s="13" t="s">
        <v>861</v>
      </c>
      <c r="R122" s="13" t="s">
        <v>862</v>
      </c>
      <c r="W122" s="13" t="s">
        <v>356</v>
      </c>
      <c r="AB122" s="13" t="s">
        <v>761</v>
      </c>
      <c r="AG122" s="13" t="s">
        <v>863</v>
      </c>
    </row>
    <row r="123" spans="3:33" x14ac:dyDescent="0.25">
      <c r="C123" s="13" t="s">
        <v>864</v>
      </c>
      <c r="H123" s="13" t="s">
        <v>865</v>
      </c>
      <c r="M123" s="13" t="s">
        <v>866</v>
      </c>
      <c r="R123" s="13" t="s">
        <v>867</v>
      </c>
      <c r="W123" s="13" t="s">
        <v>382</v>
      </c>
      <c r="AB123" s="13" t="s">
        <v>280</v>
      </c>
      <c r="AG123" s="13" t="s">
        <v>868</v>
      </c>
    </row>
    <row r="124" spans="3:33" x14ac:dyDescent="0.25">
      <c r="C124" s="13" t="s">
        <v>869</v>
      </c>
      <c r="H124" s="13" t="s">
        <v>870</v>
      </c>
      <c r="K124" s="13" t="s">
        <v>871</v>
      </c>
      <c r="L124" s="13">
        <v>14</v>
      </c>
      <c r="M124" s="13" t="s">
        <v>872</v>
      </c>
      <c r="R124" s="13" t="s">
        <v>873</v>
      </c>
      <c r="W124" s="13" t="s">
        <v>874</v>
      </c>
      <c r="AB124" s="13" t="s">
        <v>875</v>
      </c>
      <c r="AG124" s="13" t="s">
        <v>876</v>
      </c>
    </row>
    <row r="125" spans="3:33" x14ac:dyDescent="0.25">
      <c r="C125" s="13" t="s">
        <v>877</v>
      </c>
      <c r="H125" s="13" t="s">
        <v>878</v>
      </c>
      <c r="M125" s="13" t="s">
        <v>879</v>
      </c>
      <c r="R125" s="13" t="s">
        <v>880</v>
      </c>
      <c r="W125" s="13" t="s">
        <v>507</v>
      </c>
      <c r="AB125" s="13" t="s">
        <v>881</v>
      </c>
      <c r="AG125" s="13" t="s">
        <v>882</v>
      </c>
    </row>
    <row r="126" spans="3:33" x14ac:dyDescent="0.25">
      <c r="C126" s="13" t="s">
        <v>883</v>
      </c>
      <c r="H126" s="13" t="s">
        <v>884</v>
      </c>
      <c r="M126" s="13" t="s">
        <v>885</v>
      </c>
      <c r="R126" s="13" t="s">
        <v>886</v>
      </c>
      <c r="W126" s="13" t="s">
        <v>887</v>
      </c>
      <c r="AB126" s="13" t="s">
        <v>888</v>
      </c>
      <c r="AG126" s="13" t="s">
        <v>889</v>
      </c>
    </row>
    <row r="127" spans="3:33" x14ac:dyDescent="0.25">
      <c r="C127" s="13" t="s">
        <v>890</v>
      </c>
      <c r="H127" s="13" t="s">
        <v>891</v>
      </c>
      <c r="M127" s="13" t="s">
        <v>892</v>
      </c>
      <c r="R127" s="13" t="s">
        <v>893</v>
      </c>
      <c r="W127" s="13" t="s">
        <v>514</v>
      </c>
      <c r="AB127" s="13" t="s">
        <v>894</v>
      </c>
      <c r="AG127" s="13" t="s">
        <v>895</v>
      </c>
    </row>
    <row r="128" spans="3:33" x14ac:dyDescent="0.25">
      <c r="C128" s="13" t="s">
        <v>896</v>
      </c>
      <c r="H128" s="13" t="s">
        <v>897</v>
      </c>
      <c r="M128" s="13" t="s">
        <v>898</v>
      </c>
      <c r="R128" s="13" t="s">
        <v>899</v>
      </c>
      <c r="W128" s="13" t="s">
        <v>900</v>
      </c>
      <c r="AB128" s="13" t="s">
        <v>901</v>
      </c>
      <c r="AG128" s="13" t="s">
        <v>902</v>
      </c>
    </row>
    <row r="129" spans="1:33" x14ac:dyDescent="0.25">
      <c r="C129" s="13" t="s">
        <v>903</v>
      </c>
      <c r="H129" s="13" t="s">
        <v>904</v>
      </c>
      <c r="M129" s="13" t="s">
        <v>905</v>
      </c>
      <c r="R129" s="13" t="s">
        <v>287</v>
      </c>
      <c r="W129" s="13" t="s">
        <v>906</v>
      </c>
      <c r="AB129" s="13" t="s">
        <v>907</v>
      </c>
      <c r="AG129" s="13" t="s">
        <v>908</v>
      </c>
    </row>
    <row r="130" spans="1:33" x14ac:dyDescent="0.25">
      <c r="C130" s="13" t="s">
        <v>909</v>
      </c>
      <c r="H130" s="13" t="s">
        <v>910</v>
      </c>
      <c r="M130" s="13" t="s">
        <v>911</v>
      </c>
      <c r="R130" s="13" t="s">
        <v>912</v>
      </c>
      <c r="W130" s="13" t="s">
        <v>521</v>
      </c>
      <c r="AB130" s="13" t="s">
        <v>913</v>
      </c>
      <c r="AG130" s="13" t="s">
        <v>914</v>
      </c>
    </row>
    <row r="131" spans="1:33" x14ac:dyDescent="0.25">
      <c r="C131" s="13" t="s">
        <v>915</v>
      </c>
      <c r="H131" s="13" t="s">
        <v>916</v>
      </c>
      <c r="M131" s="13" t="s">
        <v>917</v>
      </c>
      <c r="R131" s="13" t="s">
        <v>918</v>
      </c>
      <c r="W131" s="13" t="s">
        <v>509</v>
      </c>
      <c r="AB131" s="13" t="s">
        <v>919</v>
      </c>
      <c r="AG131" s="13" t="s">
        <v>920</v>
      </c>
    </row>
    <row r="132" spans="1:33" x14ac:dyDescent="0.25">
      <c r="C132" s="13" t="s">
        <v>921</v>
      </c>
      <c r="H132" s="13" t="s">
        <v>922</v>
      </c>
      <c r="M132" s="13" t="s">
        <v>923</v>
      </c>
      <c r="R132" s="13" t="s">
        <v>924</v>
      </c>
      <c r="W132" s="13" t="s">
        <v>925</v>
      </c>
      <c r="AB132" s="13" t="s">
        <v>781</v>
      </c>
      <c r="AG132" s="13" t="s">
        <v>926</v>
      </c>
    </row>
    <row r="133" spans="1:33" x14ac:dyDescent="0.25">
      <c r="C133" s="13" t="s">
        <v>927</v>
      </c>
      <c r="H133" s="13" t="s">
        <v>928</v>
      </c>
      <c r="M133" s="13" t="s">
        <v>929</v>
      </c>
      <c r="R133" s="13" t="s">
        <v>930</v>
      </c>
      <c r="W133" s="13" t="s">
        <v>931</v>
      </c>
      <c r="AB133" s="13" t="s">
        <v>932</v>
      </c>
      <c r="AG133" s="13" t="s">
        <v>235</v>
      </c>
    </row>
    <row r="134" spans="1:33" x14ac:dyDescent="0.25">
      <c r="C134" s="13" t="s">
        <v>933</v>
      </c>
      <c r="H134" s="13" t="s">
        <v>934</v>
      </c>
      <c r="M134" s="13" t="s">
        <v>935</v>
      </c>
      <c r="R134" s="13" t="s">
        <v>936</v>
      </c>
      <c r="W134" s="13" t="s">
        <v>937</v>
      </c>
      <c r="AB134" s="13" t="s">
        <v>938</v>
      </c>
      <c r="AG134" s="13" t="s">
        <v>939</v>
      </c>
    </row>
    <row r="135" spans="1:33" x14ac:dyDescent="0.25">
      <c r="C135" s="13" t="s">
        <v>940</v>
      </c>
      <c r="H135" s="13" t="s">
        <v>653</v>
      </c>
      <c r="M135" s="13" t="s">
        <v>941</v>
      </c>
      <c r="R135" s="13" t="s">
        <v>155</v>
      </c>
      <c r="W135" s="13" t="s">
        <v>177</v>
      </c>
      <c r="AB135" s="13" t="s">
        <v>942</v>
      </c>
      <c r="AG135" s="13" t="s">
        <v>943</v>
      </c>
    </row>
    <row r="136" spans="1:33" x14ac:dyDescent="0.25">
      <c r="A136" s="13" t="s">
        <v>197</v>
      </c>
      <c r="B136" s="13">
        <v>24</v>
      </c>
      <c r="C136" s="13" t="s">
        <v>944</v>
      </c>
      <c r="H136" s="13" t="s">
        <v>945</v>
      </c>
      <c r="M136" s="13" t="s">
        <v>946</v>
      </c>
      <c r="R136" s="13" t="s">
        <v>947</v>
      </c>
      <c r="W136" s="13" t="s">
        <v>948</v>
      </c>
      <c r="AB136" s="13" t="s">
        <v>949</v>
      </c>
      <c r="AG136" s="13" t="s">
        <v>950</v>
      </c>
    </row>
    <row r="137" spans="1:33" x14ac:dyDescent="0.25">
      <c r="C137" s="13" t="s">
        <v>951</v>
      </c>
      <c r="H137" s="13" t="s">
        <v>252</v>
      </c>
      <c r="M137" s="13" t="s">
        <v>952</v>
      </c>
      <c r="R137" s="13" t="s">
        <v>953</v>
      </c>
      <c r="W137" s="13" t="s">
        <v>528</v>
      </c>
      <c r="AB137" s="13" t="s">
        <v>565</v>
      </c>
      <c r="AG137" s="13" t="s">
        <v>954</v>
      </c>
    </row>
    <row r="138" spans="1:33" x14ac:dyDescent="0.25">
      <c r="C138" s="13" t="s">
        <v>464</v>
      </c>
      <c r="H138" s="13" t="s">
        <v>955</v>
      </c>
      <c r="K138" s="13" t="s">
        <v>956</v>
      </c>
      <c r="L138" s="13">
        <v>255</v>
      </c>
      <c r="M138" s="13" t="s">
        <v>957</v>
      </c>
      <c r="R138" s="13" t="s">
        <v>958</v>
      </c>
      <c r="W138" s="13" t="s">
        <v>959</v>
      </c>
      <c r="AB138" s="13" t="s">
        <v>960</v>
      </c>
      <c r="AG138" s="13" t="s">
        <v>961</v>
      </c>
    </row>
    <row r="139" spans="1:33" x14ac:dyDescent="0.25">
      <c r="C139" s="13" t="s">
        <v>962</v>
      </c>
      <c r="H139" s="13" t="s">
        <v>963</v>
      </c>
      <c r="M139" s="13" t="s">
        <v>964</v>
      </c>
      <c r="R139" s="13" t="s">
        <v>965</v>
      </c>
      <c r="W139" s="13" t="s">
        <v>773</v>
      </c>
      <c r="AB139" s="13" t="s">
        <v>966</v>
      </c>
      <c r="AG139" s="13" t="s">
        <v>967</v>
      </c>
    </row>
    <row r="140" spans="1:33" x14ac:dyDescent="0.25">
      <c r="C140" s="13" t="s">
        <v>968</v>
      </c>
      <c r="H140" s="13" t="s">
        <v>969</v>
      </c>
      <c r="M140" s="13" t="s">
        <v>970</v>
      </c>
      <c r="R140" s="13" t="s">
        <v>971</v>
      </c>
      <c r="W140" s="13" t="s">
        <v>780</v>
      </c>
      <c r="AB140" s="13" t="s">
        <v>972</v>
      </c>
      <c r="AG140" s="13" t="s">
        <v>973</v>
      </c>
    </row>
    <row r="141" spans="1:33" x14ac:dyDescent="0.25">
      <c r="C141" s="13" t="s">
        <v>974</v>
      </c>
      <c r="H141" s="13" t="s">
        <v>975</v>
      </c>
      <c r="M141" s="13" t="s">
        <v>976</v>
      </c>
      <c r="R141" s="13" t="s">
        <v>977</v>
      </c>
      <c r="W141" s="13" t="s">
        <v>978</v>
      </c>
      <c r="AB141" s="13" t="s">
        <v>979</v>
      </c>
      <c r="AG141" s="13" t="s">
        <v>980</v>
      </c>
    </row>
    <row r="142" spans="1:33" x14ac:dyDescent="0.25">
      <c r="C142" s="13" t="s">
        <v>981</v>
      </c>
      <c r="H142" s="13" t="s">
        <v>982</v>
      </c>
      <c r="M142" s="13" t="s">
        <v>983</v>
      </c>
      <c r="R142" s="13" t="s">
        <v>984</v>
      </c>
      <c r="W142" s="13" t="s">
        <v>546</v>
      </c>
      <c r="AB142" s="13" t="s">
        <v>794</v>
      </c>
      <c r="AG142" s="13" t="s">
        <v>985</v>
      </c>
    </row>
    <row r="143" spans="1:33" x14ac:dyDescent="0.25">
      <c r="C143" s="13" t="s">
        <v>986</v>
      </c>
      <c r="H143" s="13" t="s">
        <v>987</v>
      </c>
      <c r="M143" s="13" t="s">
        <v>988</v>
      </c>
      <c r="R143" s="13" t="s">
        <v>989</v>
      </c>
      <c r="W143" s="13" t="s">
        <v>762</v>
      </c>
      <c r="AB143" s="13" t="s">
        <v>990</v>
      </c>
      <c r="AG143" s="13" t="s">
        <v>991</v>
      </c>
    </row>
    <row r="144" spans="1:33" x14ac:dyDescent="0.25">
      <c r="C144" s="13" t="s">
        <v>992</v>
      </c>
      <c r="H144" s="13" t="s">
        <v>993</v>
      </c>
      <c r="M144" s="13" t="s">
        <v>994</v>
      </c>
      <c r="R144" s="13" t="s">
        <v>995</v>
      </c>
      <c r="W144" s="13" t="s">
        <v>996</v>
      </c>
      <c r="AB144" s="13" t="s">
        <v>997</v>
      </c>
      <c r="AG144" s="13" t="s">
        <v>998</v>
      </c>
    </row>
    <row r="145" spans="1:33" x14ac:dyDescent="0.25">
      <c r="C145" s="13" t="s">
        <v>999</v>
      </c>
      <c r="H145" s="13" t="s">
        <v>1000</v>
      </c>
      <c r="M145" s="13" t="s">
        <v>257</v>
      </c>
      <c r="R145" s="13" t="s">
        <v>1001</v>
      </c>
      <c r="W145" s="13" t="s">
        <v>844</v>
      </c>
      <c r="AB145" s="13" t="s">
        <v>1002</v>
      </c>
      <c r="AG145" s="13" t="s">
        <v>1003</v>
      </c>
    </row>
    <row r="146" spans="1:33" x14ac:dyDescent="0.25">
      <c r="C146" s="13" t="s">
        <v>519</v>
      </c>
      <c r="H146" s="13" t="s">
        <v>664</v>
      </c>
      <c r="M146" s="13" t="s">
        <v>263</v>
      </c>
      <c r="R146" s="13" t="s">
        <v>1004</v>
      </c>
      <c r="W146" s="13" t="s">
        <v>1005</v>
      </c>
      <c r="AB146" s="13" t="s">
        <v>1006</v>
      </c>
      <c r="AG146" s="13" t="s">
        <v>1007</v>
      </c>
    </row>
    <row r="147" spans="1:33" x14ac:dyDescent="0.25">
      <c r="C147" s="13" t="s">
        <v>1008</v>
      </c>
      <c r="H147" s="13" t="s">
        <v>1009</v>
      </c>
      <c r="M147" s="13" t="s">
        <v>1010</v>
      </c>
      <c r="R147" s="13" t="s">
        <v>1011</v>
      </c>
      <c r="W147" s="13" t="s">
        <v>1012</v>
      </c>
      <c r="AB147" s="13" t="s">
        <v>1013</v>
      </c>
      <c r="AG147" s="13" t="s">
        <v>1014</v>
      </c>
    </row>
    <row r="148" spans="1:33" x14ac:dyDescent="0.25">
      <c r="C148" s="13" t="s">
        <v>1015</v>
      </c>
      <c r="H148" s="13" t="s">
        <v>1016</v>
      </c>
      <c r="M148" s="13" t="s">
        <v>277</v>
      </c>
      <c r="R148" s="13" t="s">
        <v>1017</v>
      </c>
      <c r="W148" s="13" t="s">
        <v>190</v>
      </c>
      <c r="AB148" s="13" t="s">
        <v>1018</v>
      </c>
      <c r="AG148" s="13" t="s">
        <v>1019</v>
      </c>
    </row>
    <row r="149" spans="1:33" x14ac:dyDescent="0.25">
      <c r="C149" s="13" t="s">
        <v>1020</v>
      </c>
      <c r="H149" s="13" t="s">
        <v>1021</v>
      </c>
      <c r="M149" s="13" t="s">
        <v>1022</v>
      </c>
      <c r="R149" s="13" t="s">
        <v>1023</v>
      </c>
      <c r="W149" s="13" t="s">
        <v>1024</v>
      </c>
      <c r="AB149" s="13" t="s">
        <v>1025</v>
      </c>
      <c r="AE149" s="13" t="s">
        <v>73</v>
      </c>
      <c r="AF149" s="13">
        <v>105</v>
      </c>
      <c r="AG149" s="13" t="s">
        <v>1026</v>
      </c>
    </row>
    <row r="150" spans="1:33" x14ac:dyDescent="0.25">
      <c r="C150" s="13" t="s">
        <v>1027</v>
      </c>
      <c r="H150" s="13" t="s">
        <v>1028</v>
      </c>
      <c r="M150" s="13" t="s">
        <v>1029</v>
      </c>
      <c r="R150" s="13" t="s">
        <v>1030</v>
      </c>
      <c r="W150" s="13" t="s">
        <v>1031</v>
      </c>
      <c r="AB150" s="13" t="s">
        <v>1032</v>
      </c>
      <c r="AG150" s="13" t="s">
        <v>1033</v>
      </c>
    </row>
    <row r="151" spans="1:33" x14ac:dyDescent="0.25">
      <c r="C151" s="13" t="s">
        <v>1034</v>
      </c>
      <c r="H151" s="13" t="s">
        <v>1035</v>
      </c>
      <c r="M151" s="13" t="s">
        <v>1036</v>
      </c>
      <c r="R151" s="13" t="s">
        <v>1037</v>
      </c>
      <c r="W151" s="13" t="s">
        <v>1038</v>
      </c>
      <c r="AB151" s="13" t="s">
        <v>1039</v>
      </c>
      <c r="AG151" s="13" t="s">
        <v>1040</v>
      </c>
    </row>
    <row r="152" spans="1:33" x14ac:dyDescent="0.25">
      <c r="C152" s="13" t="s">
        <v>1041</v>
      </c>
      <c r="H152" s="13" t="s">
        <v>1042</v>
      </c>
      <c r="M152" s="13" t="s">
        <v>1043</v>
      </c>
      <c r="R152" s="13" t="s">
        <v>1044</v>
      </c>
      <c r="W152" s="13" t="s">
        <v>233</v>
      </c>
      <c r="AB152" s="13" t="s">
        <v>1045</v>
      </c>
      <c r="AG152" s="13" t="s">
        <v>1046</v>
      </c>
    </row>
    <row r="153" spans="1:33" x14ac:dyDescent="0.25">
      <c r="C153" s="13" t="s">
        <v>1047</v>
      </c>
      <c r="H153" s="13" t="s">
        <v>1048</v>
      </c>
      <c r="M153" s="13" t="s">
        <v>1049</v>
      </c>
      <c r="R153" s="13" t="s">
        <v>1050</v>
      </c>
      <c r="W153" s="13" t="s">
        <v>794</v>
      </c>
      <c r="AB153" s="13" t="s">
        <v>615</v>
      </c>
      <c r="AG153" s="13" t="s">
        <v>1051</v>
      </c>
    </row>
    <row r="154" spans="1:33" x14ac:dyDescent="0.25">
      <c r="C154" s="13" t="s">
        <v>1052</v>
      </c>
      <c r="H154" s="13" t="s">
        <v>1053</v>
      </c>
      <c r="M154" s="13" t="s">
        <v>1054</v>
      </c>
      <c r="R154" s="13" t="s">
        <v>1055</v>
      </c>
      <c r="W154" s="13" t="s">
        <v>1056</v>
      </c>
      <c r="AB154" s="13" t="s">
        <v>801</v>
      </c>
      <c r="AG154" s="13" t="s">
        <v>1057</v>
      </c>
    </row>
    <row r="155" spans="1:33" x14ac:dyDescent="0.25">
      <c r="C155" s="13" t="s">
        <v>1058</v>
      </c>
      <c r="H155" s="13" t="s">
        <v>1059</v>
      </c>
      <c r="M155" s="13" t="s">
        <v>1060</v>
      </c>
      <c r="R155" s="13" t="s">
        <v>1061</v>
      </c>
      <c r="W155" s="13" t="s">
        <v>1062</v>
      </c>
      <c r="AB155" s="13" t="s">
        <v>809</v>
      </c>
      <c r="AG155" s="13" t="s">
        <v>1063</v>
      </c>
    </row>
    <row r="156" spans="1:33" x14ac:dyDescent="0.25">
      <c r="C156" s="13" t="s">
        <v>1064</v>
      </c>
      <c r="H156" s="13" t="s">
        <v>1065</v>
      </c>
      <c r="M156" s="13" t="s">
        <v>1066</v>
      </c>
      <c r="R156" s="13" t="s">
        <v>1067</v>
      </c>
      <c r="U156" s="13" t="s">
        <v>73</v>
      </c>
      <c r="V156" s="13">
        <v>90</v>
      </c>
      <c r="W156" s="13" t="s">
        <v>198</v>
      </c>
      <c r="AB156" s="13" t="s">
        <v>1068</v>
      </c>
      <c r="AG156" s="13" t="s">
        <v>1069</v>
      </c>
    </row>
    <row r="157" spans="1:33" x14ac:dyDescent="0.25">
      <c r="C157" s="13" t="s">
        <v>1070</v>
      </c>
      <c r="H157" s="13" t="s">
        <v>1071</v>
      </c>
      <c r="M157" s="13" t="s">
        <v>338</v>
      </c>
      <c r="R157" s="13" t="s">
        <v>1072</v>
      </c>
      <c r="W157" s="13" t="s">
        <v>1073</v>
      </c>
      <c r="AB157" s="13" t="s">
        <v>1074</v>
      </c>
      <c r="AG157" s="13" t="s">
        <v>1075</v>
      </c>
    </row>
    <row r="158" spans="1:33" x14ac:dyDescent="0.25">
      <c r="C158" s="13" t="s">
        <v>1076</v>
      </c>
      <c r="H158" s="13" t="s">
        <v>1077</v>
      </c>
      <c r="M158" s="13" t="s">
        <v>1078</v>
      </c>
      <c r="R158" s="13" t="s">
        <v>1079</v>
      </c>
      <c r="W158" s="13" t="s">
        <v>1080</v>
      </c>
      <c r="AB158" s="13" t="s">
        <v>1081</v>
      </c>
      <c r="AG158" s="13" t="s">
        <v>1082</v>
      </c>
    </row>
    <row r="159" spans="1:33" x14ac:dyDescent="0.25">
      <c r="C159" s="13" t="s">
        <v>1083</v>
      </c>
      <c r="H159" s="13" t="s">
        <v>1084</v>
      </c>
      <c r="M159" s="13" t="s">
        <v>1085</v>
      </c>
      <c r="R159" s="13" t="s">
        <v>935</v>
      </c>
      <c r="W159" s="13" t="s">
        <v>1086</v>
      </c>
      <c r="Z159" s="13" t="s">
        <v>74</v>
      </c>
      <c r="AA159" s="13">
        <v>45</v>
      </c>
      <c r="AB159" s="13" t="s">
        <v>90</v>
      </c>
      <c r="AG159" s="13" t="s">
        <v>1087</v>
      </c>
    </row>
    <row r="160" spans="1:33" x14ac:dyDescent="0.25">
      <c r="A160" s="13" t="s">
        <v>1088</v>
      </c>
      <c r="B160" s="13">
        <v>9</v>
      </c>
      <c r="C160" s="13" t="s">
        <v>1089</v>
      </c>
      <c r="H160" s="13" t="s">
        <v>1090</v>
      </c>
      <c r="M160" s="13" t="s">
        <v>1091</v>
      </c>
      <c r="R160" s="13" t="s">
        <v>1092</v>
      </c>
      <c r="W160" s="13" t="s">
        <v>1093</v>
      </c>
      <c r="AB160" s="13" t="s">
        <v>1094</v>
      </c>
      <c r="AG160" s="13" t="s">
        <v>1095</v>
      </c>
    </row>
    <row r="161" spans="1:33" x14ac:dyDescent="0.25">
      <c r="C161" s="13" t="s">
        <v>1096</v>
      </c>
      <c r="H161" s="13" t="s">
        <v>1097</v>
      </c>
      <c r="M161" s="13" t="s">
        <v>445</v>
      </c>
      <c r="R161" s="13" t="s">
        <v>1098</v>
      </c>
      <c r="W161" s="13" t="s">
        <v>265</v>
      </c>
      <c r="AB161" s="13" t="s">
        <v>1099</v>
      </c>
      <c r="AG161" s="13" t="s">
        <v>1100</v>
      </c>
    </row>
    <row r="162" spans="1:33" x14ac:dyDescent="0.25">
      <c r="C162" s="13" t="s">
        <v>1101</v>
      </c>
      <c r="H162" s="13" t="s">
        <v>1102</v>
      </c>
      <c r="M162" s="13" t="s">
        <v>1103</v>
      </c>
      <c r="R162" s="13" t="s">
        <v>271</v>
      </c>
      <c r="W162" s="13" t="s">
        <v>1104</v>
      </c>
      <c r="AB162" s="13" t="s">
        <v>1105</v>
      </c>
      <c r="AG162" s="13" t="s">
        <v>1106</v>
      </c>
    </row>
    <row r="163" spans="1:33" x14ac:dyDescent="0.25">
      <c r="C163" s="13" t="s">
        <v>1107</v>
      </c>
      <c r="H163" s="13" t="s">
        <v>1108</v>
      </c>
      <c r="M163" s="13" t="s">
        <v>1109</v>
      </c>
      <c r="R163" s="13" t="s">
        <v>1110</v>
      </c>
      <c r="W163" s="13" t="s">
        <v>755</v>
      </c>
      <c r="AB163" s="13" t="s">
        <v>1111</v>
      </c>
      <c r="AG163" s="13" t="s">
        <v>1112</v>
      </c>
    </row>
    <row r="164" spans="1:33" x14ac:dyDescent="0.25">
      <c r="C164" s="13" t="s">
        <v>1007</v>
      </c>
      <c r="H164" s="13" t="s">
        <v>1113</v>
      </c>
      <c r="M164" s="13" t="s">
        <v>1114</v>
      </c>
      <c r="R164" s="13" t="s">
        <v>1115</v>
      </c>
      <c r="W164" s="13" t="s">
        <v>1116</v>
      </c>
      <c r="AB164" s="13" t="s">
        <v>132</v>
      </c>
      <c r="AG164" s="13" t="s">
        <v>1117</v>
      </c>
    </row>
    <row r="165" spans="1:33" x14ac:dyDescent="0.25">
      <c r="C165" s="13" t="s">
        <v>1118</v>
      </c>
      <c r="H165" s="13" t="s">
        <v>1119</v>
      </c>
      <c r="M165" s="13" t="s">
        <v>512</v>
      </c>
      <c r="R165" s="13" t="s">
        <v>1120</v>
      </c>
      <c r="W165" s="13" t="s">
        <v>1121</v>
      </c>
      <c r="AB165" s="13" t="s">
        <v>603</v>
      </c>
      <c r="AG165" s="13" t="s">
        <v>1122</v>
      </c>
    </row>
    <row r="166" spans="1:33" x14ac:dyDescent="0.25">
      <c r="C166" s="13" t="s">
        <v>1123</v>
      </c>
      <c r="H166" s="13" t="s">
        <v>1124</v>
      </c>
      <c r="M166" s="13" t="s">
        <v>1125</v>
      </c>
      <c r="R166" s="13" t="s">
        <v>295</v>
      </c>
      <c r="W166" s="13" t="s">
        <v>1126</v>
      </c>
      <c r="AB166" s="13" t="s">
        <v>1127</v>
      </c>
      <c r="AG166" s="13" t="s">
        <v>1128</v>
      </c>
    </row>
    <row r="167" spans="1:33" x14ac:dyDescent="0.25">
      <c r="C167" s="13" t="s">
        <v>1129</v>
      </c>
      <c r="H167" s="13" t="s">
        <v>1130</v>
      </c>
      <c r="M167" s="13" t="s">
        <v>1131</v>
      </c>
      <c r="R167" s="13" t="s">
        <v>1132</v>
      </c>
      <c r="W167" s="13" t="s">
        <v>1133</v>
      </c>
      <c r="AB167" s="13" t="s">
        <v>1134</v>
      </c>
      <c r="AG167" s="13" t="s">
        <v>1135</v>
      </c>
    </row>
    <row r="168" spans="1:33" x14ac:dyDescent="0.25">
      <c r="C168" s="13" t="s">
        <v>1136</v>
      </c>
      <c r="H168" s="13" t="s">
        <v>1137</v>
      </c>
      <c r="M168" s="13" t="s">
        <v>1138</v>
      </c>
      <c r="R168" s="13" t="s">
        <v>1139</v>
      </c>
      <c r="W168" s="13" t="s">
        <v>1140</v>
      </c>
      <c r="AB168" s="13" t="s">
        <v>1141</v>
      </c>
      <c r="AG168" s="13" t="s">
        <v>1142</v>
      </c>
    </row>
    <row r="169" spans="1:33" x14ac:dyDescent="0.25">
      <c r="A169" s="13" t="s">
        <v>1143</v>
      </c>
      <c r="B169" s="13">
        <v>67</v>
      </c>
      <c r="C169" s="13" t="s">
        <v>1144</v>
      </c>
      <c r="H169" s="13" t="s">
        <v>1145</v>
      </c>
      <c r="M169" s="13" t="s">
        <v>1146</v>
      </c>
      <c r="R169" s="13" t="s">
        <v>900</v>
      </c>
      <c r="W169" s="13" t="s">
        <v>1147</v>
      </c>
      <c r="AB169" s="13" t="s">
        <v>1148</v>
      </c>
      <c r="AG169" s="13" t="s">
        <v>1149</v>
      </c>
    </row>
    <row r="170" spans="1:33" x14ac:dyDescent="0.25">
      <c r="C170" s="13" t="s">
        <v>1150</v>
      </c>
      <c r="H170" s="13" t="s">
        <v>1151</v>
      </c>
      <c r="M170" s="13" t="s">
        <v>1152</v>
      </c>
      <c r="R170" s="13" t="s">
        <v>1153</v>
      </c>
      <c r="W170" s="13" t="s">
        <v>1154</v>
      </c>
      <c r="AB170" s="13" t="s">
        <v>646</v>
      </c>
      <c r="AG170" s="13" t="s">
        <v>1155</v>
      </c>
    </row>
    <row r="171" spans="1:33" x14ac:dyDescent="0.25">
      <c r="C171" s="13" t="s">
        <v>1156</v>
      </c>
      <c r="H171" s="13" t="s">
        <v>1157</v>
      </c>
      <c r="M171" s="13" t="s">
        <v>1158</v>
      </c>
      <c r="R171" s="13" t="s">
        <v>834</v>
      </c>
      <c r="W171" s="13" t="s">
        <v>1159</v>
      </c>
      <c r="AB171" s="13" t="s">
        <v>1160</v>
      </c>
      <c r="AG171" s="13" t="s">
        <v>1161</v>
      </c>
    </row>
    <row r="172" spans="1:33" x14ac:dyDescent="0.25">
      <c r="C172" s="13" t="s">
        <v>1162</v>
      </c>
      <c r="H172" s="13" t="s">
        <v>1163</v>
      </c>
      <c r="M172" s="13" t="s">
        <v>1164</v>
      </c>
      <c r="R172" s="13" t="s">
        <v>1165</v>
      </c>
      <c r="W172" s="13" t="s">
        <v>1166</v>
      </c>
      <c r="AB172" s="13" t="s">
        <v>1167</v>
      </c>
      <c r="AG172" s="13" t="s">
        <v>1168</v>
      </c>
    </row>
    <row r="173" spans="1:33" x14ac:dyDescent="0.25">
      <c r="C173" s="13" t="s">
        <v>1169</v>
      </c>
      <c r="H173" s="13" t="s">
        <v>1170</v>
      </c>
      <c r="M173" s="13" t="s">
        <v>1171</v>
      </c>
      <c r="R173" s="13" t="s">
        <v>1172</v>
      </c>
      <c r="W173" s="13" t="s">
        <v>1173</v>
      </c>
      <c r="AB173" s="13" t="s">
        <v>658</v>
      </c>
      <c r="AG173" s="13" t="s">
        <v>1174</v>
      </c>
    </row>
    <row r="174" spans="1:33" x14ac:dyDescent="0.25">
      <c r="C174" s="13" t="s">
        <v>1175</v>
      </c>
      <c r="H174" s="13" t="s">
        <v>1176</v>
      </c>
      <c r="M174" s="13" t="s">
        <v>1177</v>
      </c>
      <c r="R174" s="13" t="s">
        <v>1178</v>
      </c>
      <c r="W174" s="13" t="s">
        <v>1179</v>
      </c>
      <c r="AB174" s="13" t="s">
        <v>1180</v>
      </c>
      <c r="AG174" s="13" t="s">
        <v>1181</v>
      </c>
    </row>
    <row r="175" spans="1:33" x14ac:dyDescent="0.25">
      <c r="C175" s="13" t="s">
        <v>785</v>
      </c>
      <c r="H175" s="13" t="s">
        <v>1182</v>
      </c>
      <c r="M175" s="13" t="s">
        <v>1183</v>
      </c>
      <c r="R175" s="13" t="s">
        <v>1184</v>
      </c>
      <c r="W175" s="13" t="s">
        <v>936</v>
      </c>
      <c r="AB175" s="13" t="s">
        <v>1185</v>
      </c>
      <c r="AG175" s="13" t="s">
        <v>1186</v>
      </c>
    </row>
    <row r="176" spans="1:33" x14ac:dyDescent="0.25">
      <c r="C176" s="13" t="s">
        <v>1187</v>
      </c>
      <c r="H176" s="13" t="s">
        <v>1188</v>
      </c>
      <c r="M176" s="13" t="s">
        <v>1189</v>
      </c>
      <c r="R176" s="13" t="s">
        <v>1012</v>
      </c>
      <c r="W176" s="13" t="s">
        <v>1190</v>
      </c>
      <c r="AB176" s="13" t="s">
        <v>607</v>
      </c>
      <c r="AG176" s="13" t="s">
        <v>1191</v>
      </c>
    </row>
    <row r="177" spans="3:33" x14ac:dyDescent="0.25">
      <c r="C177" s="13" t="s">
        <v>1192</v>
      </c>
      <c r="H177" s="13" t="s">
        <v>1193</v>
      </c>
      <c r="M177" s="13" t="s">
        <v>1194</v>
      </c>
      <c r="R177" s="13" t="s">
        <v>1195</v>
      </c>
      <c r="W177" s="13" t="s">
        <v>124</v>
      </c>
      <c r="AB177" s="13" t="s">
        <v>1196</v>
      </c>
      <c r="AG177" s="13" t="s">
        <v>1197</v>
      </c>
    </row>
    <row r="178" spans="3:33" x14ac:dyDescent="0.25">
      <c r="C178" s="13" t="s">
        <v>1198</v>
      </c>
      <c r="H178" s="13" t="s">
        <v>1199</v>
      </c>
      <c r="M178" s="13" t="s">
        <v>1200</v>
      </c>
      <c r="R178" s="13" t="s">
        <v>711</v>
      </c>
      <c r="W178" s="13" t="s">
        <v>1201</v>
      </c>
      <c r="AB178" s="13" t="s">
        <v>1202</v>
      </c>
      <c r="AG178" s="13" t="s">
        <v>1203</v>
      </c>
    </row>
    <row r="179" spans="3:33" x14ac:dyDescent="0.25">
      <c r="C179" s="13" t="s">
        <v>1204</v>
      </c>
      <c r="H179" s="13" t="s">
        <v>1205</v>
      </c>
      <c r="M179" s="13" t="s">
        <v>1206</v>
      </c>
      <c r="R179" s="13" t="s">
        <v>584</v>
      </c>
      <c r="W179" s="13" t="s">
        <v>1207</v>
      </c>
      <c r="AB179" s="13" t="s">
        <v>1208</v>
      </c>
      <c r="AG179" s="13" t="s">
        <v>1209</v>
      </c>
    </row>
    <row r="180" spans="3:33" x14ac:dyDescent="0.25">
      <c r="C180" s="13" t="s">
        <v>1210</v>
      </c>
      <c r="H180" s="13" t="s">
        <v>1211</v>
      </c>
      <c r="M180" s="13" t="s">
        <v>1212</v>
      </c>
      <c r="R180" s="13" t="s">
        <v>1213</v>
      </c>
      <c r="W180" s="13" t="s">
        <v>1214</v>
      </c>
      <c r="AB180" s="13" t="s">
        <v>714</v>
      </c>
      <c r="AG180" s="13" t="s">
        <v>1215</v>
      </c>
    </row>
    <row r="181" spans="3:33" x14ac:dyDescent="0.25">
      <c r="C181" s="13" t="s">
        <v>1216</v>
      </c>
      <c r="H181" s="13" t="s">
        <v>1217</v>
      </c>
      <c r="M181" s="13" t="s">
        <v>1218</v>
      </c>
      <c r="R181" s="13" t="s">
        <v>1219</v>
      </c>
      <c r="W181" s="13" t="s">
        <v>1220</v>
      </c>
      <c r="AB181" s="13" t="s">
        <v>1221</v>
      </c>
      <c r="AG181" s="13" t="s">
        <v>1222</v>
      </c>
    </row>
    <row r="182" spans="3:33" x14ac:dyDescent="0.25">
      <c r="C182" s="13" t="s">
        <v>1223</v>
      </c>
      <c r="H182" s="13" t="s">
        <v>1224</v>
      </c>
      <c r="M182" s="13" t="s">
        <v>1225</v>
      </c>
      <c r="R182" s="13" t="s">
        <v>866</v>
      </c>
      <c r="W182" s="13" t="s">
        <v>1226</v>
      </c>
      <c r="AB182" s="13" t="s">
        <v>1227</v>
      </c>
      <c r="AG182" s="13" t="s">
        <v>1228</v>
      </c>
    </row>
    <row r="183" spans="3:33" x14ac:dyDescent="0.25">
      <c r="C183" s="13" t="s">
        <v>1229</v>
      </c>
      <c r="H183" s="13" t="s">
        <v>1230</v>
      </c>
      <c r="M183" s="13" t="s">
        <v>1231</v>
      </c>
      <c r="R183" s="13" t="s">
        <v>1232</v>
      </c>
      <c r="W183" s="13" t="s">
        <v>1233</v>
      </c>
      <c r="AB183" s="13" t="s">
        <v>749</v>
      </c>
      <c r="AG183" s="13" t="s">
        <v>1234</v>
      </c>
    </row>
    <row r="184" spans="3:33" x14ac:dyDescent="0.25">
      <c r="C184" s="13" t="s">
        <v>1235</v>
      </c>
      <c r="H184" s="13" t="s">
        <v>1236</v>
      </c>
      <c r="M184" s="13" t="s">
        <v>1237</v>
      </c>
      <c r="R184" s="13" t="s">
        <v>1238</v>
      </c>
      <c r="W184" s="13" t="s">
        <v>1239</v>
      </c>
      <c r="AB184" s="13" t="s">
        <v>1240</v>
      </c>
      <c r="AG184" s="13" t="s">
        <v>1241</v>
      </c>
    </row>
    <row r="185" spans="3:33" x14ac:dyDescent="0.25">
      <c r="C185" s="13" t="s">
        <v>1242</v>
      </c>
      <c r="H185" s="13" t="s">
        <v>1243</v>
      </c>
      <c r="M185" s="13" t="s">
        <v>1244</v>
      </c>
      <c r="P185" s="13" t="s">
        <v>87</v>
      </c>
      <c r="Q185" s="13">
        <v>4</v>
      </c>
      <c r="R185" s="13" t="s">
        <v>1245</v>
      </c>
      <c r="W185" s="13" t="s">
        <v>1246</v>
      </c>
      <c r="AB185" s="13" t="s">
        <v>1247</v>
      </c>
      <c r="AG185" s="13" t="s">
        <v>1248</v>
      </c>
    </row>
    <row r="186" spans="3:33" x14ac:dyDescent="0.25">
      <c r="C186" s="13" t="s">
        <v>1249</v>
      </c>
      <c r="H186" s="13" t="s">
        <v>1250</v>
      </c>
      <c r="M186" s="13" t="s">
        <v>1251</v>
      </c>
      <c r="R186" s="13" t="s">
        <v>1252</v>
      </c>
      <c r="W186" s="13" t="s">
        <v>1253</v>
      </c>
      <c r="AB186" s="13" t="s">
        <v>296</v>
      </c>
      <c r="AG186" s="13" t="s">
        <v>1254</v>
      </c>
    </row>
    <row r="187" spans="3:33" x14ac:dyDescent="0.25">
      <c r="C187" s="13" t="s">
        <v>1255</v>
      </c>
      <c r="H187" s="13" t="s">
        <v>1256</v>
      </c>
      <c r="M187" s="13" t="s">
        <v>1257</v>
      </c>
      <c r="R187" s="13" t="s">
        <v>1258</v>
      </c>
      <c r="W187" s="13" t="s">
        <v>1259</v>
      </c>
      <c r="AB187" s="13" t="s">
        <v>1260</v>
      </c>
      <c r="AG187" s="13" t="s">
        <v>1261</v>
      </c>
    </row>
    <row r="188" spans="3:33" x14ac:dyDescent="0.25">
      <c r="C188" s="13" t="s">
        <v>1262</v>
      </c>
      <c r="H188" s="13" t="s">
        <v>1263</v>
      </c>
      <c r="M188" s="13" t="s">
        <v>1264</v>
      </c>
      <c r="R188" s="13" t="s">
        <v>1265</v>
      </c>
      <c r="W188" s="13" t="s">
        <v>1266</v>
      </c>
      <c r="AB188" s="13" t="s">
        <v>880</v>
      </c>
      <c r="AG188" s="13" t="s">
        <v>1267</v>
      </c>
    </row>
    <row r="189" spans="3:33" x14ac:dyDescent="0.25">
      <c r="C189" s="13" t="s">
        <v>1268</v>
      </c>
      <c r="H189" s="13" t="s">
        <v>1210</v>
      </c>
      <c r="M189" s="13" t="s">
        <v>1269</v>
      </c>
      <c r="P189" s="13" t="s">
        <v>72</v>
      </c>
      <c r="Q189" s="13">
        <v>222</v>
      </c>
      <c r="R189" s="13" t="s">
        <v>1270</v>
      </c>
      <c r="W189" s="13" t="s">
        <v>1011</v>
      </c>
      <c r="AB189" s="13" t="s">
        <v>322</v>
      </c>
      <c r="AG189" s="13" t="s">
        <v>1271</v>
      </c>
    </row>
    <row r="190" spans="3:33" x14ac:dyDescent="0.25">
      <c r="C190" s="13" t="s">
        <v>1272</v>
      </c>
      <c r="H190" s="13" t="s">
        <v>1273</v>
      </c>
      <c r="M190" s="13" t="s">
        <v>1274</v>
      </c>
      <c r="R190" s="13" t="s">
        <v>88</v>
      </c>
      <c r="W190" s="13" t="s">
        <v>1275</v>
      </c>
      <c r="AB190" s="13" t="s">
        <v>811</v>
      </c>
      <c r="AG190" s="13" t="s">
        <v>1276</v>
      </c>
    </row>
    <row r="191" spans="3:33" x14ac:dyDescent="0.25">
      <c r="C191" s="13" t="s">
        <v>1277</v>
      </c>
      <c r="H191" s="13" t="s">
        <v>1216</v>
      </c>
      <c r="M191" s="13" t="s">
        <v>1278</v>
      </c>
      <c r="R191" s="13" t="s">
        <v>1111</v>
      </c>
      <c r="W191" s="13" t="s">
        <v>1279</v>
      </c>
      <c r="AB191" s="13" t="s">
        <v>1280</v>
      </c>
      <c r="AG191" s="13" t="s">
        <v>1281</v>
      </c>
    </row>
    <row r="192" spans="3:33" x14ac:dyDescent="0.25">
      <c r="C192" s="13" t="s">
        <v>1282</v>
      </c>
      <c r="H192" s="13" t="s">
        <v>1283</v>
      </c>
      <c r="M192" s="13" t="s">
        <v>1284</v>
      </c>
      <c r="R192" s="13" t="s">
        <v>1285</v>
      </c>
      <c r="W192" s="13" t="s">
        <v>1286</v>
      </c>
      <c r="AB192" s="13" t="s">
        <v>1287</v>
      </c>
      <c r="AG192" s="13" t="s">
        <v>1288</v>
      </c>
    </row>
    <row r="193" spans="3:33" x14ac:dyDescent="0.25">
      <c r="C193" s="13" t="s">
        <v>1289</v>
      </c>
      <c r="H193" s="13" t="s">
        <v>1290</v>
      </c>
      <c r="M193" s="13" t="s">
        <v>1291</v>
      </c>
      <c r="R193" s="13" t="s">
        <v>1292</v>
      </c>
      <c r="W193" s="13" t="s">
        <v>1293</v>
      </c>
      <c r="AB193" s="13" t="s">
        <v>1294</v>
      </c>
      <c r="AG193" s="13" t="s">
        <v>1295</v>
      </c>
    </row>
    <row r="194" spans="3:33" x14ac:dyDescent="0.25">
      <c r="C194" s="13" t="s">
        <v>1296</v>
      </c>
      <c r="H194" s="13" t="s">
        <v>1297</v>
      </c>
      <c r="M194" s="13" t="s">
        <v>1298</v>
      </c>
      <c r="R194" s="13" t="s">
        <v>1299</v>
      </c>
      <c r="W194" s="13" t="s">
        <v>1300</v>
      </c>
      <c r="AB194" s="13" t="s">
        <v>1301</v>
      </c>
      <c r="AG194" s="13" t="s">
        <v>1302</v>
      </c>
    </row>
    <row r="195" spans="3:33" x14ac:dyDescent="0.25">
      <c r="C195" s="13" t="s">
        <v>1303</v>
      </c>
      <c r="H195" s="13" t="s">
        <v>323</v>
      </c>
      <c r="M195" s="13" t="s">
        <v>1304</v>
      </c>
      <c r="R195" s="13" t="s">
        <v>1305</v>
      </c>
      <c r="W195" s="13" t="s">
        <v>1306</v>
      </c>
      <c r="AB195" s="13" t="s">
        <v>914</v>
      </c>
      <c r="AG195" s="13" t="s">
        <v>1307</v>
      </c>
    </row>
    <row r="196" spans="3:33" x14ac:dyDescent="0.25">
      <c r="C196" s="13" t="s">
        <v>1308</v>
      </c>
      <c r="H196" s="13" t="s">
        <v>1309</v>
      </c>
      <c r="M196" s="13" t="s">
        <v>1310</v>
      </c>
      <c r="R196" s="13" t="s">
        <v>1311</v>
      </c>
      <c r="W196" s="13" t="s">
        <v>1312</v>
      </c>
      <c r="AB196" s="13" t="s">
        <v>1313</v>
      </c>
      <c r="AG196" s="13" t="s">
        <v>1314</v>
      </c>
    </row>
    <row r="197" spans="3:33" x14ac:dyDescent="0.25">
      <c r="C197" s="13" t="s">
        <v>1315</v>
      </c>
      <c r="H197" s="13" t="s">
        <v>1316</v>
      </c>
      <c r="M197" s="13" t="s">
        <v>1317</v>
      </c>
      <c r="R197" s="13" t="s">
        <v>152</v>
      </c>
      <c r="W197" s="13" t="s">
        <v>1318</v>
      </c>
      <c r="AB197" s="13" t="s">
        <v>1319</v>
      </c>
      <c r="AG197" s="13" t="s">
        <v>101</v>
      </c>
    </row>
    <row r="198" spans="3:33" x14ac:dyDescent="0.25">
      <c r="C198" s="13" t="s">
        <v>1320</v>
      </c>
      <c r="H198" s="13" t="s">
        <v>1321</v>
      </c>
      <c r="M198" s="13" t="s">
        <v>1322</v>
      </c>
      <c r="R198" s="13" t="s">
        <v>1323</v>
      </c>
      <c r="W198" s="13" t="s">
        <v>1324</v>
      </c>
      <c r="AB198" s="13" t="s">
        <v>450</v>
      </c>
      <c r="AG198" s="13" t="s">
        <v>1325</v>
      </c>
    </row>
    <row r="199" spans="3:33" x14ac:dyDescent="0.25">
      <c r="C199" s="13" t="s">
        <v>251</v>
      </c>
      <c r="H199" s="13" t="s">
        <v>1326</v>
      </c>
      <c r="M199" s="13" t="s">
        <v>1327</v>
      </c>
      <c r="R199" s="13" t="s">
        <v>1328</v>
      </c>
      <c r="W199" s="13" t="s">
        <v>1329</v>
      </c>
      <c r="AB199" s="13" t="s">
        <v>1330</v>
      </c>
      <c r="AG199" s="13" t="s">
        <v>1331</v>
      </c>
    </row>
    <row r="200" spans="3:33" x14ac:dyDescent="0.25">
      <c r="C200" s="13" t="s">
        <v>1332</v>
      </c>
      <c r="H200" s="13" t="s">
        <v>1333</v>
      </c>
      <c r="M200" s="13" t="s">
        <v>1334</v>
      </c>
      <c r="R200" s="13" t="s">
        <v>353</v>
      </c>
      <c r="W200" s="13" t="s">
        <v>1335</v>
      </c>
      <c r="AB200" s="13" t="s">
        <v>1336</v>
      </c>
      <c r="AG200" s="13" t="s">
        <v>1337</v>
      </c>
    </row>
    <row r="201" spans="3:33" x14ac:dyDescent="0.25">
      <c r="C201" s="13" t="s">
        <v>324</v>
      </c>
      <c r="H201" s="13" t="s">
        <v>1338</v>
      </c>
      <c r="M201" s="13" t="s">
        <v>1339</v>
      </c>
      <c r="R201" s="13" t="s">
        <v>1340</v>
      </c>
      <c r="W201" s="13" t="s">
        <v>1341</v>
      </c>
      <c r="AB201" s="13" t="s">
        <v>998</v>
      </c>
      <c r="AG201" s="13" t="s">
        <v>1342</v>
      </c>
    </row>
    <row r="202" spans="3:33" x14ac:dyDescent="0.25">
      <c r="C202" s="13" t="s">
        <v>1343</v>
      </c>
      <c r="H202" s="13" t="s">
        <v>1027</v>
      </c>
      <c r="M202" s="13" t="s">
        <v>1344</v>
      </c>
      <c r="R202" s="13" t="s">
        <v>1345</v>
      </c>
      <c r="W202" s="13" t="s">
        <v>1346</v>
      </c>
      <c r="AB202" s="13" t="s">
        <v>1347</v>
      </c>
      <c r="AG202" s="13" t="s">
        <v>1348</v>
      </c>
    </row>
    <row r="203" spans="3:33" x14ac:dyDescent="0.25">
      <c r="C203" s="13" t="s">
        <v>1349</v>
      </c>
      <c r="H203" s="13" t="s">
        <v>1350</v>
      </c>
      <c r="M203" s="13" t="s">
        <v>1351</v>
      </c>
      <c r="R203" s="13" t="s">
        <v>1352</v>
      </c>
      <c r="W203" s="13" t="s">
        <v>1353</v>
      </c>
      <c r="AB203" s="13" t="s">
        <v>1354</v>
      </c>
      <c r="AG203" s="13" t="s">
        <v>1355</v>
      </c>
    </row>
    <row r="204" spans="3:33" x14ac:dyDescent="0.25">
      <c r="C204" s="13" t="s">
        <v>605</v>
      </c>
      <c r="H204" s="13" t="s">
        <v>1356</v>
      </c>
      <c r="M204" s="13" t="s">
        <v>1357</v>
      </c>
      <c r="R204" s="13" t="s">
        <v>1358</v>
      </c>
      <c r="W204" s="13" t="s">
        <v>1359</v>
      </c>
      <c r="AG204" s="13" t="s">
        <v>1360</v>
      </c>
    </row>
    <row r="205" spans="3:33" x14ac:dyDescent="0.25">
      <c r="C205" s="13" t="s">
        <v>1361</v>
      </c>
      <c r="H205" s="13" t="s">
        <v>1034</v>
      </c>
      <c r="M205" s="13" t="s">
        <v>1362</v>
      </c>
      <c r="R205" s="13" t="s">
        <v>1363</v>
      </c>
      <c r="W205" s="13" t="s">
        <v>1364</v>
      </c>
      <c r="AG205" s="13" t="s">
        <v>1365</v>
      </c>
    </row>
    <row r="206" spans="3:33" x14ac:dyDescent="0.25">
      <c r="C206" s="13" t="s">
        <v>1366</v>
      </c>
      <c r="H206" s="13" t="s">
        <v>1367</v>
      </c>
      <c r="M206" s="13" t="s">
        <v>1368</v>
      </c>
      <c r="R206" s="13" t="s">
        <v>215</v>
      </c>
      <c r="W206" s="13" t="s">
        <v>1369</v>
      </c>
      <c r="AG206" s="13" t="s">
        <v>1370</v>
      </c>
    </row>
    <row r="207" spans="3:33" x14ac:dyDescent="0.25">
      <c r="C207" s="13" t="s">
        <v>1371</v>
      </c>
      <c r="H207" s="13" t="s">
        <v>1372</v>
      </c>
      <c r="M207" s="13" t="s">
        <v>1373</v>
      </c>
      <c r="R207" s="13" t="s">
        <v>1374</v>
      </c>
      <c r="W207" s="13" t="s">
        <v>1375</v>
      </c>
      <c r="AG207" s="13" t="s">
        <v>1160</v>
      </c>
    </row>
    <row r="208" spans="3:33" x14ac:dyDescent="0.25">
      <c r="C208" s="13" t="s">
        <v>1376</v>
      </c>
      <c r="H208" s="13" t="s">
        <v>1377</v>
      </c>
      <c r="M208" s="13" t="s">
        <v>1378</v>
      </c>
      <c r="R208" s="13" t="s">
        <v>1379</v>
      </c>
      <c r="W208" s="13" t="s">
        <v>460</v>
      </c>
      <c r="AG208" s="13" t="s">
        <v>1380</v>
      </c>
    </row>
    <row r="209" spans="3:33" x14ac:dyDescent="0.25">
      <c r="C209" s="13" t="s">
        <v>1381</v>
      </c>
      <c r="H209" s="13" t="s">
        <v>337</v>
      </c>
      <c r="M209" s="13" t="s">
        <v>1382</v>
      </c>
      <c r="R209" s="13" t="s">
        <v>1383</v>
      </c>
      <c r="W209" s="13" t="s">
        <v>1384</v>
      </c>
      <c r="AG209" s="13" t="s">
        <v>1385</v>
      </c>
    </row>
    <row r="210" spans="3:33" x14ac:dyDescent="0.25">
      <c r="C210" s="13" t="s">
        <v>1386</v>
      </c>
      <c r="H210" s="13" t="s">
        <v>1387</v>
      </c>
      <c r="M210" s="13" t="s">
        <v>1388</v>
      </c>
      <c r="R210" s="13" t="s">
        <v>1389</v>
      </c>
      <c r="W210" s="13" t="s">
        <v>1390</v>
      </c>
      <c r="AG210" s="13" t="s">
        <v>1391</v>
      </c>
    </row>
    <row r="211" spans="3:33" x14ac:dyDescent="0.25">
      <c r="C211" s="13" t="s">
        <v>1392</v>
      </c>
      <c r="H211" s="13" t="s">
        <v>1393</v>
      </c>
      <c r="M211" s="13" t="s">
        <v>1394</v>
      </c>
      <c r="R211" s="13" t="s">
        <v>1395</v>
      </c>
      <c r="W211" s="13" t="s">
        <v>1396</v>
      </c>
      <c r="AG211" s="13" t="s">
        <v>1397</v>
      </c>
    </row>
    <row r="212" spans="3:33" x14ac:dyDescent="0.25">
      <c r="C212" s="13" t="s">
        <v>1398</v>
      </c>
      <c r="H212" s="13" t="s">
        <v>1399</v>
      </c>
      <c r="M212" s="13" t="s">
        <v>1400</v>
      </c>
      <c r="R212" s="13" t="s">
        <v>1401</v>
      </c>
      <c r="W212" s="13" t="s">
        <v>747</v>
      </c>
      <c r="AG212" s="13" t="s">
        <v>1402</v>
      </c>
    </row>
    <row r="213" spans="3:33" x14ac:dyDescent="0.25">
      <c r="C213" s="13" t="s">
        <v>1403</v>
      </c>
      <c r="H213" s="13" t="s">
        <v>702</v>
      </c>
      <c r="M213" s="13" t="s">
        <v>904</v>
      </c>
      <c r="R213" s="13" t="s">
        <v>1404</v>
      </c>
      <c r="W213" s="13" t="s">
        <v>1405</v>
      </c>
      <c r="AG213" s="13" t="s">
        <v>1406</v>
      </c>
    </row>
    <row r="214" spans="3:33" x14ac:dyDescent="0.25">
      <c r="C214" s="13" t="s">
        <v>1407</v>
      </c>
      <c r="H214" s="13" t="s">
        <v>709</v>
      </c>
      <c r="M214" s="13" t="s">
        <v>1408</v>
      </c>
      <c r="R214" s="13" t="s">
        <v>1409</v>
      </c>
      <c r="W214" s="13" t="s">
        <v>1410</v>
      </c>
      <c r="AG214" s="13" t="s">
        <v>1411</v>
      </c>
    </row>
    <row r="215" spans="3:33" x14ac:dyDescent="0.25">
      <c r="C215" s="13" t="s">
        <v>1412</v>
      </c>
      <c r="H215" s="13" t="s">
        <v>1413</v>
      </c>
      <c r="M215" s="13" t="s">
        <v>1414</v>
      </c>
      <c r="R215" s="13" t="s">
        <v>1415</v>
      </c>
      <c r="W215" s="13" t="s">
        <v>1416</v>
      </c>
      <c r="AG215" s="13" t="s">
        <v>1417</v>
      </c>
    </row>
    <row r="216" spans="3:33" x14ac:dyDescent="0.25">
      <c r="C216" s="13" t="s">
        <v>1418</v>
      </c>
      <c r="H216" s="13" t="s">
        <v>1419</v>
      </c>
      <c r="M216" s="13" t="s">
        <v>1420</v>
      </c>
      <c r="R216" s="13" t="s">
        <v>1421</v>
      </c>
      <c r="W216" s="13" t="s">
        <v>1422</v>
      </c>
      <c r="AG216" s="13" t="s">
        <v>1423</v>
      </c>
    </row>
    <row r="217" spans="3:33" x14ac:dyDescent="0.25">
      <c r="C217" s="13" t="s">
        <v>1424</v>
      </c>
      <c r="H217" s="13" t="s">
        <v>1425</v>
      </c>
      <c r="M217" s="13" t="s">
        <v>1426</v>
      </c>
      <c r="R217" s="13" t="s">
        <v>1427</v>
      </c>
      <c r="W217" s="13" t="s">
        <v>1428</v>
      </c>
      <c r="AG217" s="13" t="s">
        <v>1429</v>
      </c>
    </row>
    <row r="218" spans="3:33" x14ac:dyDescent="0.25">
      <c r="C218" s="13" t="s">
        <v>1430</v>
      </c>
      <c r="H218" s="13" t="s">
        <v>1431</v>
      </c>
      <c r="M218" s="13" t="s">
        <v>1432</v>
      </c>
      <c r="R218" s="13" t="s">
        <v>1433</v>
      </c>
      <c r="W218" s="13" t="s">
        <v>1434</v>
      </c>
      <c r="AG218" s="13" t="s">
        <v>1435</v>
      </c>
    </row>
    <row r="219" spans="3:33" x14ac:dyDescent="0.25">
      <c r="C219" s="13" t="s">
        <v>1436</v>
      </c>
      <c r="H219" s="13" t="s">
        <v>1437</v>
      </c>
      <c r="M219" s="13" t="s">
        <v>1438</v>
      </c>
      <c r="R219" s="13" t="s">
        <v>1439</v>
      </c>
      <c r="W219" s="13" t="s">
        <v>1440</v>
      </c>
      <c r="AG219" s="13" t="s">
        <v>1441</v>
      </c>
    </row>
    <row r="220" spans="3:33" x14ac:dyDescent="0.25">
      <c r="C220" s="13" t="s">
        <v>1442</v>
      </c>
      <c r="H220" s="13" t="s">
        <v>1443</v>
      </c>
      <c r="M220" s="13" t="s">
        <v>1444</v>
      </c>
      <c r="R220" s="13" t="s">
        <v>1445</v>
      </c>
      <c r="W220" s="13" t="s">
        <v>1446</v>
      </c>
      <c r="AG220" s="13" t="s">
        <v>1447</v>
      </c>
    </row>
    <row r="221" spans="3:33" x14ac:dyDescent="0.25">
      <c r="C221" s="13" t="s">
        <v>1448</v>
      </c>
      <c r="H221" s="13" t="s">
        <v>721</v>
      </c>
      <c r="M221" s="13" t="s">
        <v>1449</v>
      </c>
      <c r="R221" s="13" t="s">
        <v>1450</v>
      </c>
      <c r="W221" s="13" t="s">
        <v>1451</v>
      </c>
      <c r="AG221" s="13" t="s">
        <v>1452</v>
      </c>
    </row>
    <row r="222" spans="3:33" x14ac:dyDescent="0.25">
      <c r="C222" s="13" t="s">
        <v>1453</v>
      </c>
      <c r="H222" s="13" t="s">
        <v>1454</v>
      </c>
      <c r="M222" s="13" t="s">
        <v>1455</v>
      </c>
      <c r="R222" s="13" t="s">
        <v>241</v>
      </c>
      <c r="W222" s="13" t="s">
        <v>1456</v>
      </c>
      <c r="AG222" s="13" t="s">
        <v>1457</v>
      </c>
    </row>
    <row r="223" spans="3:33" x14ac:dyDescent="0.25">
      <c r="C223" s="13" t="s">
        <v>1458</v>
      </c>
      <c r="H223" s="13" t="s">
        <v>1407</v>
      </c>
      <c r="M223" s="13" t="s">
        <v>1459</v>
      </c>
      <c r="R223" s="13" t="s">
        <v>1104</v>
      </c>
      <c r="W223" s="13" t="s">
        <v>1460</v>
      </c>
      <c r="AG223" s="13" t="s">
        <v>1461</v>
      </c>
    </row>
    <row r="224" spans="3:33" x14ac:dyDescent="0.25">
      <c r="C224" s="13" t="s">
        <v>1462</v>
      </c>
      <c r="H224" s="13" t="s">
        <v>1463</v>
      </c>
      <c r="M224" s="13" t="s">
        <v>1464</v>
      </c>
      <c r="R224" s="13" t="s">
        <v>1465</v>
      </c>
      <c r="W224" s="13" t="s">
        <v>1466</v>
      </c>
      <c r="AG224" s="13" t="s">
        <v>1467</v>
      </c>
    </row>
    <row r="225" spans="1:33" x14ac:dyDescent="0.25">
      <c r="C225" s="13" t="s">
        <v>1468</v>
      </c>
      <c r="H225" s="13" t="s">
        <v>1469</v>
      </c>
      <c r="M225" s="13" t="s">
        <v>1470</v>
      </c>
      <c r="R225" s="13" t="s">
        <v>1471</v>
      </c>
      <c r="W225" s="13" t="s">
        <v>1472</v>
      </c>
      <c r="AG225" s="13" t="s">
        <v>1473</v>
      </c>
    </row>
    <row r="226" spans="1:33" x14ac:dyDescent="0.25">
      <c r="C226" s="13" t="s">
        <v>1474</v>
      </c>
      <c r="H226" s="13" t="s">
        <v>1475</v>
      </c>
      <c r="M226" s="13" t="s">
        <v>1476</v>
      </c>
      <c r="R226" s="13" t="s">
        <v>1477</v>
      </c>
      <c r="W226" s="13" t="s">
        <v>1478</v>
      </c>
      <c r="AG226" s="13" t="s">
        <v>1479</v>
      </c>
    </row>
    <row r="227" spans="1:33" x14ac:dyDescent="0.25">
      <c r="C227" s="13" t="s">
        <v>1480</v>
      </c>
      <c r="H227" s="13" t="s">
        <v>1481</v>
      </c>
      <c r="M227" s="13" t="s">
        <v>1084</v>
      </c>
      <c r="R227" s="13" t="s">
        <v>1482</v>
      </c>
      <c r="W227" s="13" t="s">
        <v>1483</v>
      </c>
      <c r="AG227" s="13" t="s">
        <v>1484</v>
      </c>
    </row>
    <row r="228" spans="1:33" x14ac:dyDescent="0.25">
      <c r="C228" s="13" t="s">
        <v>1485</v>
      </c>
      <c r="H228" s="13" t="s">
        <v>1486</v>
      </c>
      <c r="M228" s="13" t="s">
        <v>1102</v>
      </c>
      <c r="R228" s="13" t="s">
        <v>1487</v>
      </c>
      <c r="W228" s="13" t="s">
        <v>1488</v>
      </c>
      <c r="AG228" s="13" t="s">
        <v>1489</v>
      </c>
    </row>
    <row r="229" spans="1:33" x14ac:dyDescent="0.25">
      <c r="C229" s="13" t="s">
        <v>1490</v>
      </c>
      <c r="H229" s="13" t="s">
        <v>1491</v>
      </c>
      <c r="M229" s="13" t="s">
        <v>1492</v>
      </c>
      <c r="R229" s="13" t="s">
        <v>1493</v>
      </c>
      <c r="W229" s="13" t="s">
        <v>1494</v>
      </c>
      <c r="AG229" s="13" t="s">
        <v>1495</v>
      </c>
    </row>
    <row r="230" spans="1:33" x14ac:dyDescent="0.25">
      <c r="C230" s="13" t="s">
        <v>1496</v>
      </c>
      <c r="H230" s="13" t="s">
        <v>1497</v>
      </c>
      <c r="M230" s="13" t="s">
        <v>1498</v>
      </c>
      <c r="R230" s="13" t="s">
        <v>1499</v>
      </c>
      <c r="W230" s="13" t="s">
        <v>1500</v>
      </c>
      <c r="AG230" s="13" t="s">
        <v>1501</v>
      </c>
    </row>
    <row r="231" spans="1:33" x14ac:dyDescent="0.25">
      <c r="C231" s="13" t="s">
        <v>1502</v>
      </c>
      <c r="H231" s="13" t="s">
        <v>1503</v>
      </c>
      <c r="M231" s="13" t="s">
        <v>1504</v>
      </c>
      <c r="R231" s="13" t="s">
        <v>1505</v>
      </c>
      <c r="W231" s="13" t="s">
        <v>1506</v>
      </c>
      <c r="AG231" s="13" t="s">
        <v>1507</v>
      </c>
    </row>
    <row r="232" spans="1:33" x14ac:dyDescent="0.25">
      <c r="C232" s="13" t="s">
        <v>1508</v>
      </c>
      <c r="H232" s="13" t="s">
        <v>1509</v>
      </c>
      <c r="M232" s="13" t="s">
        <v>1510</v>
      </c>
      <c r="R232" s="13" t="s">
        <v>1511</v>
      </c>
      <c r="W232" s="13" t="s">
        <v>1512</v>
      </c>
      <c r="AG232" s="13" t="s">
        <v>1513</v>
      </c>
    </row>
    <row r="233" spans="1:33" x14ac:dyDescent="0.25">
      <c r="C233" s="13" t="s">
        <v>1514</v>
      </c>
      <c r="H233" s="13" t="s">
        <v>1515</v>
      </c>
      <c r="M233" s="13" t="s">
        <v>1516</v>
      </c>
      <c r="R233" s="13" t="s">
        <v>396</v>
      </c>
      <c r="W233" s="13" t="s">
        <v>1517</v>
      </c>
      <c r="AG233" s="13" t="s">
        <v>1518</v>
      </c>
    </row>
    <row r="234" spans="1:33" x14ac:dyDescent="0.25">
      <c r="C234" s="13" t="s">
        <v>1519</v>
      </c>
      <c r="H234" s="13" t="s">
        <v>1520</v>
      </c>
      <c r="M234" s="13" t="s">
        <v>1124</v>
      </c>
      <c r="R234" s="13" t="s">
        <v>923</v>
      </c>
      <c r="W234" s="13" t="s">
        <v>1521</v>
      </c>
      <c r="AG234" s="13" t="s">
        <v>1522</v>
      </c>
    </row>
    <row r="235" spans="1:33" x14ac:dyDescent="0.25">
      <c r="C235" s="13" t="s">
        <v>1523</v>
      </c>
      <c r="H235" s="13" t="s">
        <v>1524</v>
      </c>
      <c r="M235" s="13" t="s">
        <v>1137</v>
      </c>
      <c r="R235" s="13" t="s">
        <v>1525</v>
      </c>
      <c r="W235" s="13" t="s">
        <v>1526</v>
      </c>
      <c r="AG235" s="13" t="s">
        <v>1527</v>
      </c>
    </row>
    <row r="236" spans="1:33" x14ac:dyDescent="0.25">
      <c r="A236" s="13" t="s">
        <v>82</v>
      </c>
      <c r="B236" s="13">
        <v>305</v>
      </c>
      <c r="C236" s="13" t="s">
        <v>224</v>
      </c>
      <c r="H236" s="13" t="s">
        <v>1528</v>
      </c>
      <c r="M236" s="13" t="s">
        <v>1529</v>
      </c>
      <c r="R236" s="13" t="s">
        <v>1530</v>
      </c>
      <c r="W236" s="13" t="s">
        <v>1531</v>
      </c>
      <c r="AG236" s="13" t="s">
        <v>1532</v>
      </c>
    </row>
    <row r="237" spans="1:33" x14ac:dyDescent="0.25">
      <c r="C237" s="13" t="s">
        <v>1533</v>
      </c>
      <c r="H237" s="13" t="s">
        <v>1534</v>
      </c>
      <c r="M237" s="13" t="s">
        <v>1535</v>
      </c>
      <c r="R237" s="13" t="s">
        <v>1536</v>
      </c>
      <c r="W237" s="13" t="s">
        <v>1537</v>
      </c>
      <c r="AG237" s="13" t="s">
        <v>1538</v>
      </c>
    </row>
    <row r="238" spans="1:33" x14ac:dyDescent="0.25">
      <c r="C238" s="13" t="s">
        <v>1539</v>
      </c>
      <c r="H238" s="13" t="s">
        <v>1540</v>
      </c>
      <c r="M238" s="13" t="s">
        <v>1541</v>
      </c>
      <c r="R238" s="13" t="s">
        <v>1542</v>
      </c>
      <c r="W238" s="13" t="s">
        <v>1543</v>
      </c>
      <c r="AG238" s="13" t="s">
        <v>1544</v>
      </c>
    </row>
    <row r="239" spans="1:33" x14ac:dyDescent="0.25">
      <c r="C239" s="13" t="s">
        <v>1545</v>
      </c>
      <c r="H239" s="13" t="s">
        <v>1546</v>
      </c>
      <c r="M239" s="13" t="s">
        <v>1193</v>
      </c>
      <c r="R239" s="13" t="s">
        <v>1547</v>
      </c>
      <c r="W239" s="13" t="s">
        <v>913</v>
      </c>
      <c r="AG239" s="13" t="s">
        <v>1548</v>
      </c>
    </row>
    <row r="240" spans="1:33" x14ac:dyDescent="0.25">
      <c r="C240" s="13" t="s">
        <v>1549</v>
      </c>
      <c r="H240" s="13" t="s">
        <v>1550</v>
      </c>
      <c r="M240" s="13" t="s">
        <v>1551</v>
      </c>
      <c r="R240" s="13" t="s">
        <v>1552</v>
      </c>
      <c r="W240" s="13" t="s">
        <v>990</v>
      </c>
      <c r="AG240" s="13" t="s">
        <v>1553</v>
      </c>
    </row>
    <row r="241" spans="3:33" x14ac:dyDescent="0.25">
      <c r="C241" s="13" t="s">
        <v>1554</v>
      </c>
      <c r="H241" s="13" t="s">
        <v>1555</v>
      </c>
      <c r="M241" s="13" t="s">
        <v>1556</v>
      </c>
      <c r="R241" s="13" t="s">
        <v>1557</v>
      </c>
      <c r="W241" s="13" t="s">
        <v>1558</v>
      </c>
      <c r="AG241" s="13" t="s">
        <v>1559</v>
      </c>
    </row>
    <row r="242" spans="3:33" x14ac:dyDescent="0.25">
      <c r="C242" s="13" t="s">
        <v>1560</v>
      </c>
      <c r="H242" s="13" t="s">
        <v>1561</v>
      </c>
      <c r="M242" s="13" t="s">
        <v>1562</v>
      </c>
      <c r="R242" s="13" t="s">
        <v>1563</v>
      </c>
      <c r="W242" s="13" t="s">
        <v>1564</v>
      </c>
      <c r="AG242" s="13" t="s">
        <v>1565</v>
      </c>
    </row>
    <row r="243" spans="3:33" x14ac:dyDescent="0.25">
      <c r="C243" s="13" t="s">
        <v>284</v>
      </c>
      <c r="H243" s="13" t="s">
        <v>1566</v>
      </c>
      <c r="M243" s="13" t="s">
        <v>1567</v>
      </c>
      <c r="R243" s="13" t="s">
        <v>1568</v>
      </c>
      <c r="W243" s="13" t="s">
        <v>1569</v>
      </c>
      <c r="AG243" s="13" t="s">
        <v>1570</v>
      </c>
    </row>
    <row r="244" spans="3:33" x14ac:dyDescent="0.25">
      <c r="C244" s="13" t="s">
        <v>1571</v>
      </c>
      <c r="H244" s="13" t="s">
        <v>39</v>
      </c>
      <c r="M244" s="13" t="s">
        <v>1572</v>
      </c>
      <c r="R244" s="13" t="s">
        <v>281</v>
      </c>
      <c r="W244" s="13" t="s">
        <v>1045</v>
      </c>
      <c r="AG244" s="13" t="s">
        <v>1573</v>
      </c>
    </row>
    <row r="245" spans="3:33" x14ac:dyDescent="0.25">
      <c r="C245" s="13" t="s">
        <v>1574</v>
      </c>
      <c r="H245" s="13" t="s">
        <v>1575</v>
      </c>
      <c r="M245" s="13" t="s">
        <v>1576</v>
      </c>
      <c r="R245" s="13" t="s">
        <v>1577</v>
      </c>
      <c r="W245" s="13" t="s">
        <v>1578</v>
      </c>
      <c r="AG245" s="13" t="s">
        <v>1579</v>
      </c>
    </row>
    <row r="246" spans="3:33" x14ac:dyDescent="0.25">
      <c r="C246" s="13" t="s">
        <v>317</v>
      </c>
      <c r="H246" s="13" t="s">
        <v>1580</v>
      </c>
      <c r="M246" s="13" t="s">
        <v>1581</v>
      </c>
      <c r="R246" s="13" t="s">
        <v>1154</v>
      </c>
      <c r="U246" s="13" t="s">
        <v>74</v>
      </c>
      <c r="V246" s="13">
        <v>334</v>
      </c>
      <c r="W246" s="13" t="s">
        <v>1582</v>
      </c>
      <c r="AG246" s="13" t="s">
        <v>1583</v>
      </c>
    </row>
    <row r="247" spans="3:33" x14ac:dyDescent="0.25">
      <c r="C247" s="13" t="s">
        <v>1584</v>
      </c>
      <c r="H247" s="13" t="s">
        <v>1585</v>
      </c>
      <c r="M247" s="13" t="s">
        <v>1586</v>
      </c>
      <c r="R247" s="13" t="s">
        <v>1587</v>
      </c>
      <c r="W247" s="13" t="s">
        <v>1588</v>
      </c>
      <c r="AG247" s="13" t="s">
        <v>1589</v>
      </c>
    </row>
    <row r="248" spans="3:33" x14ac:dyDescent="0.25">
      <c r="C248" s="13" t="s">
        <v>1590</v>
      </c>
      <c r="H248" s="13" t="s">
        <v>1591</v>
      </c>
      <c r="M248" s="13" t="s">
        <v>1592</v>
      </c>
      <c r="R248" s="13" t="s">
        <v>1593</v>
      </c>
      <c r="W248" s="13" t="s">
        <v>1594</v>
      </c>
      <c r="AG248" s="13" t="s">
        <v>1595</v>
      </c>
    </row>
    <row r="249" spans="3:33" x14ac:dyDescent="0.25">
      <c r="C249" s="13" t="s">
        <v>378</v>
      </c>
      <c r="H249" s="13" t="s">
        <v>1596</v>
      </c>
      <c r="M249" s="13" t="s">
        <v>1597</v>
      </c>
      <c r="R249" s="13" t="s">
        <v>1598</v>
      </c>
      <c r="W249" s="13" t="s">
        <v>1599</v>
      </c>
      <c r="AG249" s="13" t="s">
        <v>1600</v>
      </c>
    </row>
    <row r="250" spans="3:33" x14ac:dyDescent="0.25">
      <c r="C250" s="13" t="s">
        <v>1601</v>
      </c>
      <c r="H250" s="13" t="s">
        <v>1602</v>
      </c>
      <c r="M250" s="13" t="s">
        <v>1603</v>
      </c>
      <c r="R250" s="13" t="s">
        <v>1604</v>
      </c>
      <c r="W250" s="13" t="s">
        <v>1605</v>
      </c>
      <c r="AG250" s="13" t="s">
        <v>1606</v>
      </c>
    </row>
    <row r="251" spans="3:33" x14ac:dyDescent="0.25">
      <c r="C251" s="13" t="s">
        <v>1607</v>
      </c>
      <c r="H251" s="13" t="s">
        <v>1608</v>
      </c>
      <c r="M251" s="13" t="s">
        <v>1609</v>
      </c>
      <c r="R251" s="13" t="s">
        <v>1610</v>
      </c>
      <c r="W251" s="13" t="s">
        <v>1611</v>
      </c>
      <c r="AG251" s="13" t="s">
        <v>1612</v>
      </c>
    </row>
    <row r="252" spans="3:33" x14ac:dyDescent="0.25">
      <c r="C252" s="13" t="s">
        <v>1613</v>
      </c>
      <c r="H252" s="13" t="s">
        <v>1614</v>
      </c>
      <c r="M252" s="13" t="s">
        <v>1615</v>
      </c>
      <c r="R252" s="13" t="s">
        <v>1166</v>
      </c>
      <c r="W252" s="13" t="s">
        <v>1616</v>
      </c>
      <c r="AG252" s="13" t="s">
        <v>1617</v>
      </c>
    </row>
    <row r="253" spans="3:33" x14ac:dyDescent="0.25">
      <c r="C253" s="13" t="s">
        <v>1618</v>
      </c>
      <c r="H253" s="13" t="s">
        <v>1619</v>
      </c>
      <c r="M253" s="13" t="s">
        <v>1620</v>
      </c>
      <c r="R253" s="13" t="s">
        <v>1173</v>
      </c>
      <c r="W253" s="13" t="s">
        <v>1621</v>
      </c>
      <c r="AG253" s="13" t="s">
        <v>1622</v>
      </c>
    </row>
    <row r="254" spans="3:33" x14ac:dyDescent="0.25">
      <c r="C254" s="13" t="s">
        <v>1623</v>
      </c>
      <c r="H254" s="13" t="s">
        <v>1624</v>
      </c>
      <c r="M254" s="13" t="s">
        <v>1625</v>
      </c>
      <c r="R254" s="13" t="s">
        <v>1626</v>
      </c>
      <c r="W254" s="13" t="s">
        <v>1627</v>
      </c>
      <c r="AE254" s="13" t="s">
        <v>74</v>
      </c>
      <c r="AF254" s="13">
        <v>176</v>
      </c>
      <c r="AG254" s="13" t="s">
        <v>1270</v>
      </c>
    </row>
    <row r="255" spans="3:33" x14ac:dyDescent="0.25">
      <c r="C255" s="13" t="s">
        <v>1628</v>
      </c>
      <c r="H255" s="13" t="s">
        <v>1052</v>
      </c>
      <c r="M255" s="13" t="s">
        <v>1629</v>
      </c>
      <c r="R255" s="13" t="s">
        <v>124</v>
      </c>
      <c r="W255" s="13" t="s">
        <v>1630</v>
      </c>
      <c r="AG255" s="13" t="s">
        <v>1631</v>
      </c>
    </row>
    <row r="256" spans="3:33" x14ac:dyDescent="0.25">
      <c r="C256" s="13" t="s">
        <v>1632</v>
      </c>
      <c r="H256" s="13" t="s">
        <v>1633</v>
      </c>
      <c r="M256" s="13" t="s">
        <v>1634</v>
      </c>
      <c r="R256" s="13" t="s">
        <v>1635</v>
      </c>
      <c r="W256" s="13" t="s">
        <v>349</v>
      </c>
      <c r="AG256" s="13" t="s">
        <v>1636</v>
      </c>
    </row>
    <row r="257" spans="3:33" x14ac:dyDescent="0.25">
      <c r="C257" s="13" t="s">
        <v>1637</v>
      </c>
      <c r="H257" s="13" t="s">
        <v>1638</v>
      </c>
      <c r="M257" s="13" t="s">
        <v>1639</v>
      </c>
      <c r="R257" s="13" t="s">
        <v>1640</v>
      </c>
      <c r="W257" s="13" t="s">
        <v>1641</v>
      </c>
      <c r="AG257" s="13" t="s">
        <v>1099</v>
      </c>
    </row>
    <row r="258" spans="3:33" x14ac:dyDescent="0.25">
      <c r="C258" s="13" t="s">
        <v>1642</v>
      </c>
      <c r="H258" s="13" t="s">
        <v>1643</v>
      </c>
      <c r="M258" s="13" t="s">
        <v>1644</v>
      </c>
      <c r="R258" s="13" t="s">
        <v>1645</v>
      </c>
      <c r="W258" s="13" t="s">
        <v>1311</v>
      </c>
      <c r="AG258" s="13" t="s">
        <v>1646</v>
      </c>
    </row>
    <row r="259" spans="3:33" x14ac:dyDescent="0.25">
      <c r="C259" s="13" t="s">
        <v>1647</v>
      </c>
      <c r="H259" s="13" t="s">
        <v>1648</v>
      </c>
      <c r="M259" s="13" t="s">
        <v>1649</v>
      </c>
      <c r="R259" s="13" t="s">
        <v>1650</v>
      </c>
      <c r="W259" s="13" t="s">
        <v>369</v>
      </c>
      <c r="AG259" s="13" t="s">
        <v>1651</v>
      </c>
    </row>
    <row r="260" spans="3:33" x14ac:dyDescent="0.25">
      <c r="C260" s="13" t="s">
        <v>1652</v>
      </c>
      <c r="H260" s="13" t="s">
        <v>1653</v>
      </c>
      <c r="M260" s="13" t="s">
        <v>1356</v>
      </c>
      <c r="R260" s="13" t="s">
        <v>1654</v>
      </c>
      <c r="W260" s="13" t="s">
        <v>1655</v>
      </c>
      <c r="AG260" s="13" t="s">
        <v>1656</v>
      </c>
    </row>
    <row r="261" spans="3:33" x14ac:dyDescent="0.25">
      <c r="C261" s="13" t="s">
        <v>1657</v>
      </c>
      <c r="H261" s="13" t="s">
        <v>1658</v>
      </c>
      <c r="M261" s="13" t="s">
        <v>1659</v>
      </c>
      <c r="R261" s="13" t="s">
        <v>1660</v>
      </c>
      <c r="W261" s="13" t="s">
        <v>1661</v>
      </c>
      <c r="AG261" s="13" t="s">
        <v>1662</v>
      </c>
    </row>
    <row r="262" spans="3:33" x14ac:dyDescent="0.25">
      <c r="C262" s="13" t="s">
        <v>583</v>
      </c>
      <c r="H262" s="13" t="s">
        <v>1663</v>
      </c>
      <c r="M262" s="13" t="s">
        <v>1664</v>
      </c>
      <c r="R262" s="13" t="s">
        <v>1665</v>
      </c>
      <c r="W262" s="13" t="s">
        <v>1666</v>
      </c>
      <c r="AG262" s="13" t="s">
        <v>1667</v>
      </c>
    </row>
    <row r="263" spans="3:33" x14ac:dyDescent="0.25">
      <c r="C263" s="13" t="s">
        <v>1668</v>
      </c>
      <c r="H263" s="13" t="s">
        <v>1669</v>
      </c>
      <c r="M263" s="13" t="s">
        <v>1670</v>
      </c>
      <c r="R263" s="13" t="s">
        <v>629</v>
      </c>
      <c r="W263" s="13" t="s">
        <v>1671</v>
      </c>
      <c r="AG263" s="13" t="s">
        <v>1672</v>
      </c>
    </row>
    <row r="264" spans="3:33" x14ac:dyDescent="0.25">
      <c r="C264" s="13" t="s">
        <v>1673</v>
      </c>
      <c r="H264" s="13" t="s">
        <v>384</v>
      </c>
      <c r="M264" s="13" t="s">
        <v>1674</v>
      </c>
      <c r="R264" s="13" t="s">
        <v>1675</v>
      </c>
      <c r="W264" s="13" t="s">
        <v>1676</v>
      </c>
      <c r="AG264" s="13" t="s">
        <v>1677</v>
      </c>
    </row>
    <row r="265" spans="3:33" x14ac:dyDescent="0.25">
      <c r="C265" s="13" t="s">
        <v>1678</v>
      </c>
      <c r="H265" s="13" t="s">
        <v>1679</v>
      </c>
      <c r="M265" s="13" t="s">
        <v>1680</v>
      </c>
      <c r="R265" s="13" t="s">
        <v>1484</v>
      </c>
      <c r="W265" s="13" t="s">
        <v>1681</v>
      </c>
      <c r="AG265" s="13" t="s">
        <v>1345</v>
      </c>
    </row>
    <row r="266" spans="3:33" x14ac:dyDescent="0.25">
      <c r="C266" s="13" t="s">
        <v>643</v>
      </c>
      <c r="H266" s="13" t="s">
        <v>1682</v>
      </c>
      <c r="M266" s="13" t="s">
        <v>1683</v>
      </c>
      <c r="R266" s="13" t="s">
        <v>1684</v>
      </c>
      <c r="W266" s="13" t="s">
        <v>1340</v>
      </c>
      <c r="AG266" s="13" t="s">
        <v>1685</v>
      </c>
    </row>
    <row r="267" spans="3:33" x14ac:dyDescent="0.25">
      <c r="C267" s="13" t="s">
        <v>1686</v>
      </c>
      <c r="H267" s="13" t="s">
        <v>1687</v>
      </c>
      <c r="M267" s="13" t="s">
        <v>1688</v>
      </c>
      <c r="R267" s="13" t="s">
        <v>1689</v>
      </c>
      <c r="W267" s="13" t="s">
        <v>1690</v>
      </c>
      <c r="AG267" s="13" t="s">
        <v>1148</v>
      </c>
    </row>
    <row r="268" spans="3:33" x14ac:dyDescent="0.25">
      <c r="C268" s="13" t="s">
        <v>1691</v>
      </c>
      <c r="H268" s="13" t="s">
        <v>1692</v>
      </c>
      <c r="M268" s="13" t="s">
        <v>1693</v>
      </c>
      <c r="R268" s="13" t="s">
        <v>1694</v>
      </c>
      <c r="W268" s="13" t="s">
        <v>1695</v>
      </c>
      <c r="AG268" s="13" t="s">
        <v>1696</v>
      </c>
    </row>
    <row r="269" spans="3:33" x14ac:dyDescent="0.25">
      <c r="C269" s="13" t="s">
        <v>696</v>
      </c>
      <c r="H269" s="13" t="s">
        <v>1697</v>
      </c>
      <c r="M269" s="13" t="s">
        <v>1698</v>
      </c>
      <c r="R269" s="13" t="s">
        <v>1699</v>
      </c>
      <c r="W269" s="13" t="s">
        <v>1700</v>
      </c>
      <c r="AG269" s="13" t="s">
        <v>734</v>
      </c>
    </row>
    <row r="270" spans="3:33" x14ac:dyDescent="0.25">
      <c r="C270" s="13" t="s">
        <v>1701</v>
      </c>
      <c r="H270" s="13" t="s">
        <v>1702</v>
      </c>
      <c r="M270" s="13" t="s">
        <v>1437</v>
      </c>
      <c r="R270" s="13" t="s">
        <v>1703</v>
      </c>
      <c r="W270" s="13" t="s">
        <v>1358</v>
      </c>
      <c r="AG270" s="13" t="s">
        <v>1704</v>
      </c>
    </row>
    <row r="271" spans="3:33" x14ac:dyDescent="0.25">
      <c r="C271" s="13" t="s">
        <v>1705</v>
      </c>
      <c r="H271" s="13" t="s">
        <v>1706</v>
      </c>
      <c r="M271" s="13" t="s">
        <v>1707</v>
      </c>
      <c r="R271" s="13" t="s">
        <v>769</v>
      </c>
      <c r="W271" s="13" t="s">
        <v>1708</v>
      </c>
      <c r="AG271" s="13" t="s">
        <v>1709</v>
      </c>
    </row>
    <row r="272" spans="3:33" x14ac:dyDescent="0.25">
      <c r="C272" s="13" t="s">
        <v>1710</v>
      </c>
      <c r="H272" s="13" t="s">
        <v>1711</v>
      </c>
      <c r="M272" s="13" t="s">
        <v>1712</v>
      </c>
      <c r="R272" s="13" t="s">
        <v>1713</v>
      </c>
      <c r="W272" s="13" t="s">
        <v>1714</v>
      </c>
      <c r="AG272" s="13" t="s">
        <v>1715</v>
      </c>
    </row>
    <row r="273" spans="3:33" x14ac:dyDescent="0.25">
      <c r="C273" s="13" t="s">
        <v>1716</v>
      </c>
      <c r="H273" s="13" t="s">
        <v>432</v>
      </c>
      <c r="M273" s="13" t="s">
        <v>1717</v>
      </c>
      <c r="R273" s="13" t="s">
        <v>1718</v>
      </c>
      <c r="W273" s="13" t="s">
        <v>1719</v>
      </c>
      <c r="AG273" s="13" t="s">
        <v>1720</v>
      </c>
    </row>
    <row r="274" spans="3:33" x14ac:dyDescent="0.25">
      <c r="C274" s="13" t="s">
        <v>1721</v>
      </c>
      <c r="H274" s="13" t="s">
        <v>1722</v>
      </c>
      <c r="M274" s="13" t="s">
        <v>1723</v>
      </c>
      <c r="R274" s="13" t="s">
        <v>1724</v>
      </c>
      <c r="W274" s="13" t="s">
        <v>1725</v>
      </c>
      <c r="AG274" s="13" t="s">
        <v>1726</v>
      </c>
    </row>
    <row r="275" spans="3:33" x14ac:dyDescent="0.25">
      <c r="C275" s="13" t="s">
        <v>1727</v>
      </c>
      <c r="H275" s="13" t="s">
        <v>1728</v>
      </c>
      <c r="M275" s="13" t="s">
        <v>1528</v>
      </c>
      <c r="R275" s="13" t="s">
        <v>515</v>
      </c>
      <c r="W275" s="13" t="s">
        <v>1729</v>
      </c>
      <c r="AG275" s="13" t="s">
        <v>1730</v>
      </c>
    </row>
    <row r="276" spans="3:33" x14ac:dyDescent="0.25">
      <c r="C276" s="13" t="s">
        <v>1731</v>
      </c>
      <c r="H276" s="13" t="s">
        <v>1732</v>
      </c>
      <c r="M276" s="13" t="s">
        <v>1540</v>
      </c>
      <c r="R276" s="13" t="s">
        <v>1733</v>
      </c>
      <c r="W276" s="13" t="s">
        <v>1734</v>
      </c>
      <c r="AG276" s="13" t="s">
        <v>151</v>
      </c>
    </row>
    <row r="277" spans="3:33" x14ac:dyDescent="0.25">
      <c r="C277" s="13" t="s">
        <v>1735</v>
      </c>
      <c r="H277" s="13" t="s">
        <v>1736</v>
      </c>
      <c r="M277" s="13" t="s">
        <v>1737</v>
      </c>
      <c r="R277" s="13" t="s">
        <v>1738</v>
      </c>
      <c r="W277" s="13" t="s">
        <v>1739</v>
      </c>
      <c r="AG277" s="13" t="s">
        <v>1740</v>
      </c>
    </row>
    <row r="278" spans="3:33" x14ac:dyDescent="0.25">
      <c r="C278" s="13" t="s">
        <v>1741</v>
      </c>
      <c r="H278" s="13" t="s">
        <v>1742</v>
      </c>
      <c r="M278" s="13" t="s">
        <v>1743</v>
      </c>
      <c r="R278" s="13" t="s">
        <v>1744</v>
      </c>
      <c r="W278" s="13" t="s">
        <v>1745</v>
      </c>
      <c r="AG278" s="13" t="s">
        <v>1746</v>
      </c>
    </row>
    <row r="279" spans="3:33" x14ac:dyDescent="0.25">
      <c r="C279" s="13" t="s">
        <v>1747</v>
      </c>
      <c r="H279" s="13" t="s">
        <v>1748</v>
      </c>
      <c r="M279" s="13" t="s">
        <v>1749</v>
      </c>
      <c r="R279" s="13" t="s">
        <v>1750</v>
      </c>
      <c r="W279" s="13" t="s">
        <v>1751</v>
      </c>
      <c r="AG279" s="13" t="s">
        <v>1752</v>
      </c>
    </row>
    <row r="280" spans="3:33" x14ac:dyDescent="0.25">
      <c r="C280" s="13" t="s">
        <v>1753</v>
      </c>
      <c r="H280" s="13" t="s">
        <v>1754</v>
      </c>
      <c r="M280" s="13" t="s">
        <v>1755</v>
      </c>
      <c r="R280" s="13" t="s">
        <v>876</v>
      </c>
      <c r="W280" s="13" t="s">
        <v>157</v>
      </c>
      <c r="AG280" s="13" t="s">
        <v>1756</v>
      </c>
    </row>
    <row r="281" spans="3:33" x14ac:dyDescent="0.25">
      <c r="C281" s="13" t="s">
        <v>1757</v>
      </c>
      <c r="H281" s="13" t="s">
        <v>1758</v>
      </c>
      <c r="M281" s="13" t="s">
        <v>1759</v>
      </c>
      <c r="R281" s="13" t="s">
        <v>1760</v>
      </c>
      <c r="W281" s="13" t="s">
        <v>1395</v>
      </c>
      <c r="AG281" s="13" t="s">
        <v>1761</v>
      </c>
    </row>
    <row r="282" spans="3:33" x14ac:dyDescent="0.25">
      <c r="C282" s="13" t="s">
        <v>1762</v>
      </c>
      <c r="H282" s="13" t="s">
        <v>1763</v>
      </c>
      <c r="M282" s="13" t="s">
        <v>1764</v>
      </c>
      <c r="R282" s="13" t="s">
        <v>1765</v>
      </c>
      <c r="W282" s="13" t="s">
        <v>279</v>
      </c>
      <c r="AG282" s="13" t="s">
        <v>1766</v>
      </c>
    </row>
    <row r="283" spans="3:33" x14ac:dyDescent="0.25">
      <c r="C283" s="13" t="s">
        <v>1767</v>
      </c>
      <c r="H283" s="13" t="s">
        <v>1768</v>
      </c>
      <c r="M283" s="13" t="s">
        <v>1769</v>
      </c>
      <c r="R283" s="13" t="s">
        <v>1770</v>
      </c>
      <c r="W283" s="13" t="s">
        <v>1771</v>
      </c>
      <c r="AG283" s="13" t="s">
        <v>1409</v>
      </c>
    </row>
    <row r="284" spans="3:33" x14ac:dyDescent="0.25">
      <c r="C284" s="13" t="s">
        <v>1772</v>
      </c>
      <c r="H284" s="13" t="s">
        <v>1773</v>
      </c>
      <c r="M284" s="13" t="s">
        <v>1774</v>
      </c>
      <c r="R284" s="13" t="s">
        <v>1775</v>
      </c>
      <c r="W284" s="13" t="s">
        <v>1776</v>
      </c>
      <c r="AG284" s="13" t="s">
        <v>1227</v>
      </c>
    </row>
    <row r="285" spans="3:33" x14ac:dyDescent="0.25">
      <c r="C285" s="13" t="s">
        <v>1777</v>
      </c>
      <c r="H285" s="13" t="s">
        <v>1453</v>
      </c>
      <c r="M285" s="13" t="s">
        <v>1778</v>
      </c>
      <c r="R285" s="13" t="s">
        <v>1779</v>
      </c>
      <c r="W285" s="13" t="s">
        <v>662</v>
      </c>
      <c r="AG285" s="13" t="s">
        <v>1780</v>
      </c>
    </row>
    <row r="286" spans="3:33" x14ac:dyDescent="0.25">
      <c r="C286" s="13" t="s">
        <v>1781</v>
      </c>
      <c r="H286" s="13" t="s">
        <v>1782</v>
      </c>
      <c r="M286" s="13" t="s">
        <v>1783</v>
      </c>
      <c r="R286" s="13" t="s">
        <v>601</v>
      </c>
      <c r="W286" s="13" t="s">
        <v>1784</v>
      </c>
      <c r="AG286" s="13" t="s">
        <v>1240</v>
      </c>
    </row>
    <row r="287" spans="3:33" x14ac:dyDescent="0.25">
      <c r="C287" s="13" t="s">
        <v>1785</v>
      </c>
      <c r="H287" s="13" t="s">
        <v>1786</v>
      </c>
      <c r="M287" s="13" t="s">
        <v>1787</v>
      </c>
      <c r="R287" s="13" t="s">
        <v>1788</v>
      </c>
      <c r="W287" s="13" t="s">
        <v>1789</v>
      </c>
      <c r="AG287" s="13" t="s">
        <v>1790</v>
      </c>
    </row>
    <row r="288" spans="3:33" x14ac:dyDescent="0.25">
      <c r="C288" s="13" t="s">
        <v>1791</v>
      </c>
      <c r="H288" s="13" t="s">
        <v>1792</v>
      </c>
      <c r="M288" s="13" t="s">
        <v>1793</v>
      </c>
      <c r="R288" s="13" t="s">
        <v>998</v>
      </c>
      <c r="W288" s="13" t="s">
        <v>1794</v>
      </c>
      <c r="AG288" s="13" t="s">
        <v>1795</v>
      </c>
    </row>
    <row r="289" spans="3:33" x14ac:dyDescent="0.25">
      <c r="C289" s="13" t="s">
        <v>1796</v>
      </c>
      <c r="H289" s="13" t="s">
        <v>1797</v>
      </c>
      <c r="M289" s="13" t="s">
        <v>1798</v>
      </c>
      <c r="R289" s="13" t="s">
        <v>1799</v>
      </c>
      <c r="W289" s="13" t="s">
        <v>1800</v>
      </c>
      <c r="AG289" s="13" t="s">
        <v>1801</v>
      </c>
    </row>
    <row r="290" spans="3:33" x14ac:dyDescent="0.25">
      <c r="C290" s="13" t="s">
        <v>1802</v>
      </c>
      <c r="H290" s="13" t="s">
        <v>1255</v>
      </c>
      <c r="M290" s="13" t="s">
        <v>1803</v>
      </c>
      <c r="R290" s="13" t="s">
        <v>1804</v>
      </c>
      <c r="W290" s="13" t="s">
        <v>1805</v>
      </c>
      <c r="AG290" s="13" t="s">
        <v>1806</v>
      </c>
    </row>
    <row r="291" spans="3:33" x14ac:dyDescent="0.25">
      <c r="C291" s="13" t="s">
        <v>1807</v>
      </c>
      <c r="H291" s="13" t="s">
        <v>1458</v>
      </c>
      <c r="M291" s="13" t="s">
        <v>1808</v>
      </c>
      <c r="R291" s="13" t="s">
        <v>1809</v>
      </c>
      <c r="W291" s="13" t="s">
        <v>1810</v>
      </c>
      <c r="AG291" s="13" t="s">
        <v>1811</v>
      </c>
    </row>
    <row r="292" spans="3:33" x14ac:dyDescent="0.25">
      <c r="C292" s="13" t="s">
        <v>1812</v>
      </c>
      <c r="H292" s="13" t="s">
        <v>1813</v>
      </c>
      <c r="M292" s="13" t="s">
        <v>1814</v>
      </c>
      <c r="R292" s="13" t="s">
        <v>1815</v>
      </c>
      <c r="W292" s="13" t="s">
        <v>729</v>
      </c>
      <c r="AG292" s="13" t="s">
        <v>1816</v>
      </c>
    </row>
    <row r="293" spans="3:33" x14ac:dyDescent="0.25">
      <c r="C293" s="13" t="s">
        <v>1817</v>
      </c>
      <c r="H293" s="13" t="s">
        <v>1818</v>
      </c>
      <c r="M293" s="13" t="s">
        <v>1819</v>
      </c>
      <c r="R293" s="13" t="s">
        <v>1820</v>
      </c>
      <c r="W293" s="13" t="s">
        <v>1821</v>
      </c>
      <c r="AG293" s="13" t="s">
        <v>1822</v>
      </c>
    </row>
    <row r="294" spans="3:33" x14ac:dyDescent="0.25">
      <c r="C294" s="13" t="s">
        <v>1823</v>
      </c>
      <c r="H294" s="13" t="s">
        <v>1824</v>
      </c>
      <c r="M294" s="13" t="s">
        <v>1825</v>
      </c>
      <c r="R294" s="13" t="s">
        <v>628</v>
      </c>
      <c r="W294" s="13" t="s">
        <v>1826</v>
      </c>
      <c r="AG294" s="13" t="s">
        <v>1827</v>
      </c>
    </row>
    <row r="295" spans="3:33" x14ac:dyDescent="0.25">
      <c r="C295" s="13" t="s">
        <v>1828</v>
      </c>
      <c r="H295" s="13" t="s">
        <v>1829</v>
      </c>
      <c r="M295" s="13" t="s">
        <v>1830</v>
      </c>
      <c r="R295" s="13" t="s">
        <v>1019</v>
      </c>
      <c r="W295" s="13" t="s">
        <v>1831</v>
      </c>
      <c r="AG295" s="13" t="s">
        <v>1832</v>
      </c>
    </row>
    <row r="296" spans="3:33" x14ac:dyDescent="0.25">
      <c r="C296" s="13" t="s">
        <v>1833</v>
      </c>
      <c r="H296" s="13" t="s">
        <v>1834</v>
      </c>
      <c r="M296" s="13" t="s">
        <v>1835</v>
      </c>
      <c r="R296" s="13" t="s">
        <v>1836</v>
      </c>
      <c r="W296" s="13" t="s">
        <v>1837</v>
      </c>
      <c r="AG296" s="13" t="s">
        <v>1838</v>
      </c>
    </row>
    <row r="297" spans="3:33" x14ac:dyDescent="0.25">
      <c r="C297" s="13" t="s">
        <v>969</v>
      </c>
      <c r="H297" s="13" t="s">
        <v>1839</v>
      </c>
      <c r="M297" s="13" t="s">
        <v>1840</v>
      </c>
      <c r="R297" s="13" t="s">
        <v>1841</v>
      </c>
      <c r="W297" s="13" t="s">
        <v>1842</v>
      </c>
      <c r="AG297" s="13" t="s">
        <v>1843</v>
      </c>
    </row>
    <row r="298" spans="3:33" x14ac:dyDescent="0.25">
      <c r="C298" s="13" t="s">
        <v>1844</v>
      </c>
      <c r="H298" s="13" t="s">
        <v>1845</v>
      </c>
      <c r="M298" s="13" t="s">
        <v>1846</v>
      </c>
      <c r="R298" s="13" t="s">
        <v>1099</v>
      </c>
      <c r="W298" s="13" t="s">
        <v>1847</v>
      </c>
      <c r="AG298" s="13" t="s">
        <v>1848</v>
      </c>
    </row>
    <row r="299" spans="3:33" x14ac:dyDescent="0.25">
      <c r="C299" s="13" t="s">
        <v>1849</v>
      </c>
      <c r="H299" s="13" t="s">
        <v>1850</v>
      </c>
      <c r="M299" s="13" t="s">
        <v>1851</v>
      </c>
      <c r="R299" s="13" t="s">
        <v>1852</v>
      </c>
      <c r="W299" s="13" t="s">
        <v>802</v>
      </c>
      <c r="AG299" s="13" t="s">
        <v>1853</v>
      </c>
    </row>
    <row r="300" spans="3:33" x14ac:dyDescent="0.25">
      <c r="C300" s="13" t="s">
        <v>1854</v>
      </c>
      <c r="H300" s="13" t="s">
        <v>1855</v>
      </c>
      <c r="M300" s="13" t="s">
        <v>1856</v>
      </c>
      <c r="R300" s="13" t="s">
        <v>1857</v>
      </c>
      <c r="W300" s="13" t="s">
        <v>1858</v>
      </c>
      <c r="AG300" s="13" t="s">
        <v>1859</v>
      </c>
    </row>
    <row r="301" spans="3:33" x14ac:dyDescent="0.25">
      <c r="C301" s="13" t="s">
        <v>1860</v>
      </c>
      <c r="H301" s="13" t="s">
        <v>1861</v>
      </c>
      <c r="M301" s="13" t="s">
        <v>1862</v>
      </c>
      <c r="R301" s="13" t="s">
        <v>1863</v>
      </c>
      <c r="W301" s="13" t="s">
        <v>1864</v>
      </c>
      <c r="AG301" s="13" t="s">
        <v>1865</v>
      </c>
    </row>
    <row r="302" spans="3:33" x14ac:dyDescent="0.25">
      <c r="C302" s="13" t="s">
        <v>1866</v>
      </c>
      <c r="H302" s="13" t="s">
        <v>1867</v>
      </c>
      <c r="M302" s="13" t="s">
        <v>1868</v>
      </c>
      <c r="R302" s="13" t="s">
        <v>1869</v>
      </c>
      <c r="W302" s="13" t="s">
        <v>1870</v>
      </c>
      <c r="AG302" s="13" t="s">
        <v>1871</v>
      </c>
    </row>
    <row r="303" spans="3:33" x14ac:dyDescent="0.25">
      <c r="C303" s="13" t="s">
        <v>1872</v>
      </c>
      <c r="H303" s="13" t="s">
        <v>1873</v>
      </c>
      <c r="M303" s="13" t="s">
        <v>1874</v>
      </c>
      <c r="R303" s="13" t="s">
        <v>1875</v>
      </c>
      <c r="W303" s="13" t="s">
        <v>1876</v>
      </c>
      <c r="AG303" s="13" t="s">
        <v>1280</v>
      </c>
    </row>
    <row r="304" spans="3:33" x14ac:dyDescent="0.25">
      <c r="C304" s="13" t="s">
        <v>1877</v>
      </c>
      <c r="H304" s="13" t="s">
        <v>1878</v>
      </c>
      <c r="M304" s="13" t="s">
        <v>1879</v>
      </c>
      <c r="R304" s="13" t="s">
        <v>1880</v>
      </c>
      <c r="W304" s="13" t="s">
        <v>1530</v>
      </c>
      <c r="AG304" s="13" t="s">
        <v>1881</v>
      </c>
    </row>
    <row r="305" spans="3:33" x14ac:dyDescent="0.25">
      <c r="C305" s="13" t="s">
        <v>1882</v>
      </c>
      <c r="H305" s="13" t="s">
        <v>1883</v>
      </c>
      <c r="M305" s="13" t="s">
        <v>1884</v>
      </c>
      <c r="R305" s="13" t="s">
        <v>1148</v>
      </c>
      <c r="W305" s="13" t="s">
        <v>1885</v>
      </c>
      <c r="AG305" s="13" t="s">
        <v>1499</v>
      </c>
    </row>
    <row r="306" spans="3:33" x14ac:dyDescent="0.25">
      <c r="C306" s="13" t="s">
        <v>1886</v>
      </c>
      <c r="H306" s="13" t="s">
        <v>804</v>
      </c>
      <c r="M306" s="13" t="s">
        <v>1887</v>
      </c>
      <c r="R306" s="13" t="s">
        <v>1888</v>
      </c>
      <c r="W306" s="13" t="s">
        <v>1889</v>
      </c>
      <c r="AG306" s="13" t="s">
        <v>796</v>
      </c>
    </row>
    <row r="307" spans="3:33" x14ac:dyDescent="0.25">
      <c r="C307" s="13" t="s">
        <v>1890</v>
      </c>
      <c r="H307" s="13" t="s">
        <v>1268</v>
      </c>
      <c r="M307" s="13" t="s">
        <v>1891</v>
      </c>
      <c r="R307" s="13" t="s">
        <v>1892</v>
      </c>
      <c r="W307" s="13" t="s">
        <v>1893</v>
      </c>
      <c r="AG307" s="13" t="s">
        <v>1894</v>
      </c>
    </row>
    <row r="308" spans="3:33" x14ac:dyDescent="0.25">
      <c r="C308" s="13" t="s">
        <v>1895</v>
      </c>
      <c r="H308" s="13" t="s">
        <v>1896</v>
      </c>
      <c r="M308" s="13" t="s">
        <v>1897</v>
      </c>
      <c r="R308" s="13" t="s">
        <v>1898</v>
      </c>
      <c r="W308" s="13" t="s">
        <v>1899</v>
      </c>
      <c r="AG308" s="13" t="s">
        <v>1900</v>
      </c>
    </row>
    <row r="309" spans="3:33" x14ac:dyDescent="0.25">
      <c r="C309" s="13" t="s">
        <v>1901</v>
      </c>
      <c r="H309" s="13" t="s">
        <v>1902</v>
      </c>
      <c r="M309" s="13" t="s">
        <v>1754</v>
      </c>
      <c r="R309" s="13" t="s">
        <v>449</v>
      </c>
      <c r="W309" s="13" t="s">
        <v>1903</v>
      </c>
      <c r="AG309" s="13" t="s">
        <v>1904</v>
      </c>
    </row>
    <row r="310" spans="3:33" x14ac:dyDescent="0.25">
      <c r="C310" s="13" t="s">
        <v>1065</v>
      </c>
      <c r="H310" s="13" t="s">
        <v>1905</v>
      </c>
      <c r="M310" s="13" t="s">
        <v>1906</v>
      </c>
      <c r="R310" s="13" t="s">
        <v>1907</v>
      </c>
      <c r="W310" s="13" t="s">
        <v>1908</v>
      </c>
      <c r="AG310" s="13" t="s">
        <v>1909</v>
      </c>
    </row>
    <row r="311" spans="3:33" x14ac:dyDescent="0.25">
      <c r="C311" s="13" t="s">
        <v>1910</v>
      </c>
      <c r="H311" s="13" t="s">
        <v>423</v>
      </c>
      <c r="M311" s="13" t="s">
        <v>1911</v>
      </c>
      <c r="R311" s="13" t="s">
        <v>1912</v>
      </c>
      <c r="W311" s="13" t="s">
        <v>267</v>
      </c>
      <c r="AG311" s="13" t="s">
        <v>1913</v>
      </c>
    </row>
    <row r="312" spans="3:33" x14ac:dyDescent="0.25">
      <c r="C312" s="13" t="s">
        <v>1914</v>
      </c>
      <c r="H312" s="13" t="s">
        <v>1915</v>
      </c>
      <c r="M312" s="13" t="s">
        <v>1916</v>
      </c>
      <c r="R312" s="13" t="s">
        <v>1917</v>
      </c>
      <c r="W312" s="13" t="s">
        <v>1918</v>
      </c>
      <c r="AG312" s="13" t="s">
        <v>1919</v>
      </c>
    </row>
    <row r="313" spans="3:33" x14ac:dyDescent="0.25">
      <c r="C313" s="13" t="s">
        <v>1920</v>
      </c>
      <c r="H313" s="13" t="s">
        <v>1474</v>
      </c>
      <c r="M313" s="13" t="s">
        <v>1921</v>
      </c>
      <c r="R313" s="13" t="s">
        <v>1922</v>
      </c>
      <c r="W313" s="13" t="s">
        <v>1568</v>
      </c>
      <c r="AG313" s="13" t="s">
        <v>1923</v>
      </c>
    </row>
    <row r="314" spans="3:33" x14ac:dyDescent="0.25">
      <c r="C314" s="13" t="s">
        <v>1924</v>
      </c>
      <c r="H314" s="13" t="s">
        <v>1925</v>
      </c>
      <c r="M314" s="13" t="s">
        <v>1926</v>
      </c>
      <c r="R314" s="13" t="s">
        <v>1927</v>
      </c>
      <c r="W314" s="13" t="s">
        <v>1928</v>
      </c>
      <c r="AG314" s="13" t="s">
        <v>1929</v>
      </c>
    </row>
    <row r="315" spans="3:33" x14ac:dyDescent="0.25">
      <c r="C315" s="13" t="s">
        <v>1930</v>
      </c>
      <c r="H315" s="13" t="s">
        <v>1931</v>
      </c>
      <c r="M315" s="13" t="s">
        <v>1932</v>
      </c>
      <c r="R315" s="13" t="s">
        <v>1933</v>
      </c>
      <c r="W315" s="13" t="s">
        <v>1934</v>
      </c>
      <c r="AG315" s="13" t="s">
        <v>228</v>
      </c>
    </row>
    <row r="316" spans="3:33" x14ac:dyDescent="0.25">
      <c r="C316" s="13" t="s">
        <v>1935</v>
      </c>
      <c r="H316" s="13" t="s">
        <v>1936</v>
      </c>
      <c r="M316" s="13" t="s">
        <v>1937</v>
      </c>
      <c r="R316" s="13" t="s">
        <v>1938</v>
      </c>
      <c r="W316" s="13" t="s">
        <v>1939</v>
      </c>
      <c r="AG316" s="13" t="s">
        <v>1940</v>
      </c>
    </row>
    <row r="317" spans="3:33" x14ac:dyDescent="0.25">
      <c r="C317" s="13" t="s">
        <v>1941</v>
      </c>
      <c r="H317" s="13" t="s">
        <v>1942</v>
      </c>
      <c r="M317" s="13" t="s">
        <v>1834</v>
      </c>
      <c r="R317" s="13" t="s">
        <v>1943</v>
      </c>
      <c r="W317" s="13" t="s">
        <v>1944</v>
      </c>
      <c r="AG317" s="13" t="s">
        <v>1945</v>
      </c>
    </row>
    <row r="318" spans="3:33" x14ac:dyDescent="0.25">
      <c r="C318" s="13" t="s">
        <v>1946</v>
      </c>
      <c r="H318" s="13" t="s">
        <v>1947</v>
      </c>
      <c r="M318" s="13" t="s">
        <v>1948</v>
      </c>
      <c r="R318" s="13" t="s">
        <v>1949</v>
      </c>
      <c r="W318" s="13" t="s">
        <v>1950</v>
      </c>
      <c r="AG318" s="13" t="s">
        <v>1951</v>
      </c>
    </row>
    <row r="319" spans="3:33" x14ac:dyDescent="0.25">
      <c r="C319" s="13" t="s">
        <v>1952</v>
      </c>
      <c r="H319" s="13" t="s">
        <v>1953</v>
      </c>
      <c r="M319" s="13" t="s">
        <v>1954</v>
      </c>
      <c r="R319" s="13" t="s">
        <v>1955</v>
      </c>
      <c r="W319" s="13" t="s">
        <v>288</v>
      </c>
      <c r="AG319" s="13" t="s">
        <v>1956</v>
      </c>
    </row>
    <row r="320" spans="3:33" x14ac:dyDescent="0.25">
      <c r="C320" s="13" t="s">
        <v>1957</v>
      </c>
      <c r="H320" s="13" t="s">
        <v>1958</v>
      </c>
      <c r="M320" s="13" t="s">
        <v>1959</v>
      </c>
      <c r="R320" s="13" t="s">
        <v>1960</v>
      </c>
      <c r="W320" s="13" t="s">
        <v>101</v>
      </c>
      <c r="AG320" s="13" t="s">
        <v>1961</v>
      </c>
    </row>
    <row r="321" spans="3:33" x14ac:dyDescent="0.25">
      <c r="C321" s="13" t="s">
        <v>1962</v>
      </c>
      <c r="H321" s="13" t="s">
        <v>1963</v>
      </c>
      <c r="M321" s="13" t="s">
        <v>1964</v>
      </c>
      <c r="R321" s="13" t="s">
        <v>268</v>
      </c>
      <c r="W321" s="13" t="s">
        <v>1965</v>
      </c>
      <c r="AG321" s="13" t="s">
        <v>1966</v>
      </c>
    </row>
    <row r="322" spans="3:33" x14ac:dyDescent="0.25">
      <c r="C322" s="13" t="s">
        <v>1967</v>
      </c>
      <c r="H322" s="13" t="s">
        <v>1968</v>
      </c>
      <c r="M322" s="13" t="s">
        <v>1969</v>
      </c>
      <c r="R322" s="13" t="s">
        <v>1970</v>
      </c>
      <c r="W322" s="13" t="s">
        <v>1971</v>
      </c>
      <c r="AG322" s="13" t="s">
        <v>1972</v>
      </c>
    </row>
    <row r="323" spans="3:33" x14ac:dyDescent="0.25">
      <c r="C323" s="13" t="s">
        <v>1973</v>
      </c>
      <c r="H323" s="13" t="s">
        <v>1974</v>
      </c>
      <c r="M323" s="13" t="s">
        <v>1975</v>
      </c>
      <c r="R323" s="13" t="s">
        <v>296</v>
      </c>
      <c r="W323" s="13" t="s">
        <v>326</v>
      </c>
      <c r="AG323" s="13" t="s">
        <v>1536</v>
      </c>
    </row>
    <row r="324" spans="3:33" x14ac:dyDescent="0.25">
      <c r="C324" s="13" t="s">
        <v>1976</v>
      </c>
      <c r="H324" s="13" t="s">
        <v>1977</v>
      </c>
      <c r="M324" s="13" t="s">
        <v>1978</v>
      </c>
      <c r="R324" s="13" t="s">
        <v>1979</v>
      </c>
      <c r="W324" s="13" t="s">
        <v>1980</v>
      </c>
      <c r="AG324" s="13" t="s">
        <v>1981</v>
      </c>
    </row>
    <row r="325" spans="3:33" x14ac:dyDescent="0.25">
      <c r="C325" s="13" t="s">
        <v>1982</v>
      </c>
      <c r="H325" s="13" t="s">
        <v>1983</v>
      </c>
      <c r="M325" s="13" t="s">
        <v>1984</v>
      </c>
      <c r="R325" s="13" t="s">
        <v>1375</v>
      </c>
      <c r="W325" s="13" t="s">
        <v>1985</v>
      </c>
      <c r="AG325" s="13" t="s">
        <v>1986</v>
      </c>
    </row>
    <row r="326" spans="3:33" x14ac:dyDescent="0.25">
      <c r="C326" s="13" t="s">
        <v>1987</v>
      </c>
      <c r="H326" s="13" t="s">
        <v>1988</v>
      </c>
      <c r="M326" s="13" t="s">
        <v>1989</v>
      </c>
      <c r="R326" s="13" t="s">
        <v>1990</v>
      </c>
      <c r="W326" s="13" t="s">
        <v>1991</v>
      </c>
      <c r="AG326" s="13" t="s">
        <v>1992</v>
      </c>
    </row>
    <row r="327" spans="3:33" x14ac:dyDescent="0.25">
      <c r="C327" s="13" t="s">
        <v>1993</v>
      </c>
      <c r="H327" s="13" t="s">
        <v>1994</v>
      </c>
      <c r="M327" s="13" t="s">
        <v>1995</v>
      </c>
      <c r="R327" s="13" t="s">
        <v>1996</v>
      </c>
      <c r="W327" s="13" t="s">
        <v>1604</v>
      </c>
      <c r="AG327" s="13" t="s">
        <v>1997</v>
      </c>
    </row>
    <row r="328" spans="3:33" x14ac:dyDescent="0.25">
      <c r="C328" s="13" t="s">
        <v>1998</v>
      </c>
      <c r="H328" s="13" t="s">
        <v>1999</v>
      </c>
      <c r="M328" s="13" t="s">
        <v>2000</v>
      </c>
      <c r="R328" s="13" t="s">
        <v>2001</v>
      </c>
      <c r="W328" s="13" t="s">
        <v>2002</v>
      </c>
      <c r="AG328" s="13" t="s">
        <v>2003</v>
      </c>
    </row>
    <row r="329" spans="3:33" x14ac:dyDescent="0.25">
      <c r="C329" s="13" t="s">
        <v>2004</v>
      </c>
      <c r="H329" s="13" t="s">
        <v>2005</v>
      </c>
      <c r="M329" s="13" t="s">
        <v>1905</v>
      </c>
      <c r="R329" s="13" t="s">
        <v>2006</v>
      </c>
      <c r="W329" s="13" t="s">
        <v>2007</v>
      </c>
      <c r="AG329" s="13" t="s">
        <v>2008</v>
      </c>
    </row>
    <row r="330" spans="3:33" x14ac:dyDescent="0.25">
      <c r="C330" s="13" t="s">
        <v>2009</v>
      </c>
      <c r="H330" s="13" t="s">
        <v>2010</v>
      </c>
      <c r="M330" s="13" t="s">
        <v>2011</v>
      </c>
      <c r="R330" s="13" t="s">
        <v>2012</v>
      </c>
      <c r="W330" s="13" t="s">
        <v>2013</v>
      </c>
      <c r="AG330" s="13" t="s">
        <v>2014</v>
      </c>
    </row>
    <row r="331" spans="3:33" x14ac:dyDescent="0.25">
      <c r="C331" s="13" t="s">
        <v>2015</v>
      </c>
      <c r="H331" s="13" t="s">
        <v>1485</v>
      </c>
      <c r="M331" s="13" t="s">
        <v>1915</v>
      </c>
      <c r="R331" s="13" t="s">
        <v>1186</v>
      </c>
      <c r="W331" s="13" t="s">
        <v>2016</v>
      </c>
      <c r="AG331" s="13" t="s">
        <v>2017</v>
      </c>
    </row>
    <row r="332" spans="3:33" x14ac:dyDescent="0.25">
      <c r="C332" s="13" t="s">
        <v>2018</v>
      </c>
      <c r="H332" s="13" t="s">
        <v>2019</v>
      </c>
      <c r="M332" s="13" t="s">
        <v>2020</v>
      </c>
      <c r="R332" s="13" t="s">
        <v>2021</v>
      </c>
      <c r="W332" s="13" t="s">
        <v>2022</v>
      </c>
      <c r="AG332" s="13" t="s">
        <v>2023</v>
      </c>
    </row>
    <row r="333" spans="3:33" x14ac:dyDescent="0.25">
      <c r="C333" s="13" t="s">
        <v>2024</v>
      </c>
      <c r="H333" s="13" t="s">
        <v>2025</v>
      </c>
      <c r="M333" s="13" t="s">
        <v>2026</v>
      </c>
      <c r="R333" s="13" t="s">
        <v>1287</v>
      </c>
      <c r="W333" s="13" t="s">
        <v>2027</v>
      </c>
      <c r="AG333" s="13" t="s">
        <v>2028</v>
      </c>
    </row>
    <row r="334" spans="3:33" x14ac:dyDescent="0.25">
      <c r="C334" s="13" t="s">
        <v>2029</v>
      </c>
      <c r="H334" s="13" t="s">
        <v>437</v>
      </c>
      <c r="M334" s="13" t="s">
        <v>2030</v>
      </c>
      <c r="R334" s="13" t="s">
        <v>2031</v>
      </c>
      <c r="W334" s="13" t="s">
        <v>354</v>
      </c>
      <c r="AG334" s="13" t="s">
        <v>2032</v>
      </c>
    </row>
    <row r="335" spans="3:33" x14ac:dyDescent="0.25">
      <c r="C335" s="13" t="s">
        <v>2033</v>
      </c>
      <c r="H335" s="13" t="s">
        <v>2034</v>
      </c>
      <c r="M335" s="13" t="s">
        <v>2035</v>
      </c>
      <c r="R335" s="13" t="s">
        <v>782</v>
      </c>
      <c r="W335" s="13" t="s">
        <v>2036</v>
      </c>
      <c r="AG335" s="13" t="s">
        <v>661</v>
      </c>
    </row>
    <row r="336" spans="3:33" x14ac:dyDescent="0.25">
      <c r="C336" s="13" t="s">
        <v>2037</v>
      </c>
      <c r="H336" s="13" t="s">
        <v>1490</v>
      </c>
      <c r="M336" s="13" t="s">
        <v>2038</v>
      </c>
      <c r="R336" s="13" t="s">
        <v>2039</v>
      </c>
      <c r="W336" s="13" t="s">
        <v>2040</v>
      </c>
      <c r="AG336" s="13" t="s">
        <v>2041</v>
      </c>
    </row>
    <row r="337" spans="3:33" x14ac:dyDescent="0.25">
      <c r="C337" s="13" t="s">
        <v>2042</v>
      </c>
      <c r="H337" s="13" t="s">
        <v>2043</v>
      </c>
      <c r="M337" s="13" t="s">
        <v>2044</v>
      </c>
      <c r="R337" s="13" t="s">
        <v>2045</v>
      </c>
      <c r="W337" s="13" t="s">
        <v>138</v>
      </c>
      <c r="AG337" s="13" t="s">
        <v>2046</v>
      </c>
    </row>
    <row r="338" spans="3:33" x14ac:dyDescent="0.25">
      <c r="C338" s="13" t="s">
        <v>2047</v>
      </c>
      <c r="H338" s="13" t="s">
        <v>2048</v>
      </c>
      <c r="M338" s="13" t="s">
        <v>2049</v>
      </c>
      <c r="R338" s="13" t="s">
        <v>2050</v>
      </c>
      <c r="W338" s="13" t="s">
        <v>2051</v>
      </c>
      <c r="AG338" s="13" t="s">
        <v>2052</v>
      </c>
    </row>
    <row r="339" spans="3:33" x14ac:dyDescent="0.25">
      <c r="C339" s="13" t="s">
        <v>2053</v>
      </c>
      <c r="H339" s="13" t="s">
        <v>2054</v>
      </c>
      <c r="M339" s="13" t="s">
        <v>2055</v>
      </c>
      <c r="R339" s="13" t="s">
        <v>2056</v>
      </c>
      <c r="W339" s="13" t="s">
        <v>2057</v>
      </c>
      <c r="AG339" s="13" t="s">
        <v>2058</v>
      </c>
    </row>
    <row r="340" spans="3:33" x14ac:dyDescent="0.25">
      <c r="C340" s="13" t="s">
        <v>2059</v>
      </c>
      <c r="H340" s="13" t="s">
        <v>2060</v>
      </c>
      <c r="M340" s="13" t="s">
        <v>2061</v>
      </c>
      <c r="R340" s="13" t="s">
        <v>2062</v>
      </c>
      <c r="W340" s="13" t="s">
        <v>2063</v>
      </c>
      <c r="AG340" s="13" t="s">
        <v>1354</v>
      </c>
    </row>
    <row r="341" spans="3:33" x14ac:dyDescent="0.25">
      <c r="C341" s="13" t="s">
        <v>2064</v>
      </c>
      <c r="H341" s="13" t="s">
        <v>2065</v>
      </c>
      <c r="M341" s="13" t="s">
        <v>2066</v>
      </c>
      <c r="R341" s="13" t="s">
        <v>2067</v>
      </c>
      <c r="W341" s="13" t="s">
        <v>2068</v>
      </c>
      <c r="AG341" s="13" t="s">
        <v>2069</v>
      </c>
    </row>
    <row r="342" spans="3:33" x14ac:dyDescent="0.25">
      <c r="C342" s="13" t="s">
        <v>2070</v>
      </c>
      <c r="H342" s="13" t="s">
        <v>2071</v>
      </c>
      <c r="M342" s="13" t="s">
        <v>2072</v>
      </c>
      <c r="R342" s="13" t="s">
        <v>2073</v>
      </c>
      <c r="W342" s="13" t="s">
        <v>488</v>
      </c>
      <c r="AG342" s="13" t="s">
        <v>2074</v>
      </c>
    </row>
    <row r="343" spans="3:33" x14ac:dyDescent="0.25">
      <c r="C343" s="13" t="s">
        <v>2075</v>
      </c>
      <c r="H343" s="13" t="s">
        <v>2076</v>
      </c>
      <c r="M343" s="13" t="s">
        <v>2077</v>
      </c>
      <c r="R343" s="13" t="s">
        <v>2078</v>
      </c>
      <c r="W343" s="13" t="s">
        <v>2079</v>
      </c>
      <c r="AG343" s="13" t="s">
        <v>2080</v>
      </c>
    </row>
    <row r="344" spans="3:33" x14ac:dyDescent="0.25">
      <c r="C344" s="13" t="s">
        <v>2081</v>
      </c>
      <c r="H344" s="13" t="s">
        <v>2082</v>
      </c>
      <c r="M344" s="13" t="s">
        <v>2083</v>
      </c>
      <c r="R344" s="13" t="s">
        <v>2084</v>
      </c>
      <c r="W344" s="13" t="s">
        <v>536</v>
      </c>
      <c r="AG344" s="13" t="s">
        <v>2085</v>
      </c>
    </row>
    <row r="345" spans="3:33" x14ac:dyDescent="0.25">
      <c r="C345" s="13" t="s">
        <v>429</v>
      </c>
      <c r="H345" s="13" t="s">
        <v>2086</v>
      </c>
      <c r="M345" s="13" t="s">
        <v>2087</v>
      </c>
      <c r="R345" s="13" t="s">
        <v>2088</v>
      </c>
      <c r="W345" s="13" t="s">
        <v>2089</v>
      </c>
      <c r="AG345" s="13" t="s">
        <v>1134</v>
      </c>
    </row>
    <row r="346" spans="3:33" x14ac:dyDescent="0.25">
      <c r="C346" s="13" t="s">
        <v>2090</v>
      </c>
      <c r="H346" s="13" t="s">
        <v>859</v>
      </c>
      <c r="M346" s="13" t="s">
        <v>2091</v>
      </c>
      <c r="R346" s="13" t="s">
        <v>1428</v>
      </c>
      <c r="W346" s="13" t="s">
        <v>2092</v>
      </c>
      <c r="AG346" s="13" t="s">
        <v>1127</v>
      </c>
    </row>
    <row r="347" spans="3:33" x14ac:dyDescent="0.25">
      <c r="C347" s="13" t="s">
        <v>2093</v>
      </c>
      <c r="H347" s="13" t="s">
        <v>2094</v>
      </c>
      <c r="M347" s="13" t="s">
        <v>2095</v>
      </c>
      <c r="R347" s="13" t="s">
        <v>2096</v>
      </c>
      <c r="W347" s="13" t="s">
        <v>2097</v>
      </c>
      <c r="AG347" s="13" t="s">
        <v>2098</v>
      </c>
    </row>
    <row r="348" spans="3:33" x14ac:dyDescent="0.25">
      <c r="C348" s="13" t="s">
        <v>2099</v>
      </c>
      <c r="H348" s="13" t="s">
        <v>2100</v>
      </c>
      <c r="M348" s="13" t="s">
        <v>2101</v>
      </c>
      <c r="R348" s="13" t="s">
        <v>2102</v>
      </c>
      <c r="W348" s="13" t="s">
        <v>587</v>
      </c>
      <c r="AG348" s="13" t="s">
        <v>2103</v>
      </c>
    </row>
    <row r="349" spans="3:33" x14ac:dyDescent="0.25">
      <c r="C349" s="13" t="s">
        <v>2104</v>
      </c>
      <c r="H349" s="13" t="s">
        <v>2105</v>
      </c>
      <c r="M349" s="13" t="s">
        <v>2106</v>
      </c>
      <c r="R349" s="13" t="s">
        <v>2107</v>
      </c>
      <c r="W349" s="13" t="s">
        <v>2108</v>
      </c>
      <c r="AG349" s="13" t="s">
        <v>2109</v>
      </c>
    </row>
    <row r="350" spans="3:33" x14ac:dyDescent="0.25">
      <c r="C350" s="13" t="s">
        <v>2110</v>
      </c>
      <c r="H350" s="13" t="s">
        <v>864</v>
      </c>
      <c r="M350" s="13" t="s">
        <v>2111</v>
      </c>
      <c r="R350" s="13" t="s">
        <v>2112</v>
      </c>
      <c r="W350" s="13" t="s">
        <v>2113</v>
      </c>
      <c r="AG350" s="13" t="s">
        <v>375</v>
      </c>
    </row>
    <row r="351" spans="3:33" x14ac:dyDescent="0.25">
      <c r="C351" s="13" t="s">
        <v>2114</v>
      </c>
      <c r="H351" s="13" t="s">
        <v>2115</v>
      </c>
      <c r="M351" s="13" t="s">
        <v>2116</v>
      </c>
      <c r="R351" s="13" t="s">
        <v>2117</v>
      </c>
      <c r="W351" s="13" t="s">
        <v>2118</v>
      </c>
      <c r="AG351" s="13" t="s">
        <v>667</v>
      </c>
    </row>
    <row r="352" spans="3:33" x14ac:dyDescent="0.25">
      <c r="C352" s="13" t="s">
        <v>2119</v>
      </c>
      <c r="H352" s="13" t="s">
        <v>2120</v>
      </c>
      <c r="M352" s="13" t="s">
        <v>2121</v>
      </c>
      <c r="R352" s="13" t="s">
        <v>2122</v>
      </c>
      <c r="W352" s="13" t="s">
        <v>2123</v>
      </c>
      <c r="AG352" s="13" t="s">
        <v>2124</v>
      </c>
    </row>
    <row r="353" spans="3:33" x14ac:dyDescent="0.25">
      <c r="C353" s="13" t="s">
        <v>2125</v>
      </c>
      <c r="H353" s="13" t="s">
        <v>2126</v>
      </c>
      <c r="M353" s="13" t="s">
        <v>2127</v>
      </c>
      <c r="R353" s="13" t="s">
        <v>2128</v>
      </c>
      <c r="W353" s="13" t="s">
        <v>2129</v>
      </c>
      <c r="AG353" s="13" t="s">
        <v>2130</v>
      </c>
    </row>
    <row r="354" spans="3:33" x14ac:dyDescent="0.25">
      <c r="C354" s="13" t="s">
        <v>2131</v>
      </c>
      <c r="H354" s="13" t="s">
        <v>1502</v>
      </c>
      <c r="M354" s="13" t="s">
        <v>2132</v>
      </c>
      <c r="R354" s="13" t="s">
        <v>2041</v>
      </c>
      <c r="W354" s="13" t="s">
        <v>2133</v>
      </c>
      <c r="AG354" s="13" t="s">
        <v>1141</v>
      </c>
    </row>
    <row r="355" spans="3:33" x14ac:dyDescent="0.25">
      <c r="C355" s="13" t="s">
        <v>2134</v>
      </c>
      <c r="H355" s="13" t="s">
        <v>2135</v>
      </c>
      <c r="M355" s="13" t="s">
        <v>2136</v>
      </c>
      <c r="R355" s="13" t="s">
        <v>524</v>
      </c>
      <c r="W355" s="13" t="s">
        <v>2137</v>
      </c>
      <c r="AG355" s="13" t="s">
        <v>2138</v>
      </c>
    </row>
    <row r="356" spans="3:33" x14ac:dyDescent="0.25">
      <c r="C356" s="13" t="s">
        <v>2139</v>
      </c>
      <c r="H356" s="13" t="s">
        <v>2140</v>
      </c>
      <c r="M356" s="13" t="s">
        <v>2141</v>
      </c>
      <c r="R356" s="13" t="s">
        <v>2052</v>
      </c>
      <c r="W356" s="13" t="s">
        <v>2142</v>
      </c>
      <c r="AG356" s="13" t="s">
        <v>1167</v>
      </c>
    </row>
    <row r="357" spans="3:33" x14ac:dyDescent="0.25">
      <c r="C357" s="13" t="s">
        <v>2143</v>
      </c>
      <c r="H357" s="13" t="s">
        <v>2144</v>
      </c>
      <c r="M357" s="13" t="s">
        <v>2145</v>
      </c>
      <c r="R357" s="13" t="s">
        <v>1068</v>
      </c>
      <c r="W357" s="13" t="s">
        <v>2146</v>
      </c>
      <c r="AG357" s="13" t="s">
        <v>2147</v>
      </c>
    </row>
    <row r="358" spans="3:33" x14ac:dyDescent="0.25">
      <c r="C358" s="13" t="s">
        <v>2148</v>
      </c>
      <c r="H358" s="13" t="s">
        <v>2149</v>
      </c>
      <c r="M358" s="13" t="s">
        <v>2094</v>
      </c>
      <c r="R358" s="13" t="s">
        <v>2150</v>
      </c>
      <c r="W358" s="13" t="s">
        <v>2151</v>
      </c>
      <c r="AG358" s="13" t="s">
        <v>138</v>
      </c>
    </row>
    <row r="359" spans="3:33" x14ac:dyDescent="0.25">
      <c r="C359" s="13" t="s">
        <v>2152</v>
      </c>
      <c r="H359" s="13" t="s">
        <v>2153</v>
      </c>
      <c r="M359" s="13" t="s">
        <v>1261</v>
      </c>
      <c r="R359" s="13" t="s">
        <v>1354</v>
      </c>
      <c r="W359" s="13" t="s">
        <v>1703</v>
      </c>
      <c r="AG359" s="13" t="s">
        <v>145</v>
      </c>
    </row>
    <row r="360" spans="3:33" x14ac:dyDescent="0.25">
      <c r="C360" s="13" t="s">
        <v>2154</v>
      </c>
      <c r="H360" s="13" t="s">
        <v>2155</v>
      </c>
      <c r="M360" s="13" t="s">
        <v>2156</v>
      </c>
      <c r="R360" s="13" t="s">
        <v>2157</v>
      </c>
      <c r="W360" s="13" t="s">
        <v>1260</v>
      </c>
      <c r="AG360" s="13" t="s">
        <v>2158</v>
      </c>
    </row>
    <row r="361" spans="3:33" x14ac:dyDescent="0.25">
      <c r="C361" s="13" t="s">
        <v>2159</v>
      </c>
      <c r="H361" s="13" t="s">
        <v>1296</v>
      </c>
      <c r="M361" s="13" t="s">
        <v>2135</v>
      </c>
      <c r="R361" s="13" t="s">
        <v>2160</v>
      </c>
      <c r="W361" s="13" t="s">
        <v>2161</v>
      </c>
      <c r="AG361" s="13" t="s">
        <v>2162</v>
      </c>
    </row>
    <row r="362" spans="3:33" x14ac:dyDescent="0.25">
      <c r="C362" s="13" t="s">
        <v>858</v>
      </c>
      <c r="H362" s="13" t="s">
        <v>2163</v>
      </c>
      <c r="M362" s="13" t="s">
        <v>2164</v>
      </c>
      <c r="R362" s="13" t="s">
        <v>2165</v>
      </c>
      <c r="W362" s="13" t="s">
        <v>2166</v>
      </c>
      <c r="AG362" s="13" t="s">
        <v>2167</v>
      </c>
    </row>
    <row r="363" spans="3:33" x14ac:dyDescent="0.25">
      <c r="C363" s="13" t="s">
        <v>2168</v>
      </c>
      <c r="H363" s="13" t="s">
        <v>2169</v>
      </c>
      <c r="M363" s="13" t="s">
        <v>2170</v>
      </c>
      <c r="R363" s="13" t="s">
        <v>2171</v>
      </c>
      <c r="W363" s="13" t="s">
        <v>2172</v>
      </c>
      <c r="AG363" s="13" t="s">
        <v>2173</v>
      </c>
    </row>
    <row r="364" spans="3:33" x14ac:dyDescent="0.25">
      <c r="C364" s="13" t="s">
        <v>2174</v>
      </c>
      <c r="H364" s="13" t="s">
        <v>2175</v>
      </c>
      <c r="M364" s="13" t="s">
        <v>2144</v>
      </c>
      <c r="R364" s="13" t="s">
        <v>836</v>
      </c>
      <c r="W364" s="13" t="s">
        <v>2176</v>
      </c>
      <c r="AG364" s="13" t="s">
        <v>1196</v>
      </c>
    </row>
    <row r="365" spans="3:33" x14ac:dyDescent="0.25">
      <c r="C365" s="13" t="s">
        <v>2177</v>
      </c>
      <c r="H365" s="13" t="s">
        <v>2178</v>
      </c>
      <c r="M365" s="13" t="s">
        <v>2179</v>
      </c>
      <c r="R365" s="13" t="s">
        <v>843</v>
      </c>
      <c r="W365" s="13" t="s">
        <v>736</v>
      </c>
      <c r="AG365" s="13" t="s">
        <v>2180</v>
      </c>
    </row>
    <row r="366" spans="3:33" x14ac:dyDescent="0.25">
      <c r="C366" s="13" t="s">
        <v>2181</v>
      </c>
      <c r="H366" s="13" t="s">
        <v>2182</v>
      </c>
      <c r="M366" s="13" t="s">
        <v>2169</v>
      </c>
      <c r="R366" s="13" t="s">
        <v>1134</v>
      </c>
      <c r="W366" s="13" t="s">
        <v>2183</v>
      </c>
      <c r="AG366" s="13" t="s">
        <v>2184</v>
      </c>
    </row>
    <row r="367" spans="3:33" x14ac:dyDescent="0.25">
      <c r="C367" s="13" t="s">
        <v>2185</v>
      </c>
      <c r="H367" s="13" t="s">
        <v>477</v>
      </c>
      <c r="M367" s="13" t="s">
        <v>2186</v>
      </c>
      <c r="R367" s="13" t="s">
        <v>2187</v>
      </c>
      <c r="W367" s="13" t="s">
        <v>2188</v>
      </c>
      <c r="AG367" s="13" t="s">
        <v>2189</v>
      </c>
    </row>
    <row r="368" spans="3:33" x14ac:dyDescent="0.25">
      <c r="C368" s="13" t="s">
        <v>2190</v>
      </c>
      <c r="H368" s="13" t="s">
        <v>2191</v>
      </c>
      <c r="M368" s="13" t="s">
        <v>2192</v>
      </c>
      <c r="R368" s="13" t="s">
        <v>2193</v>
      </c>
      <c r="W368" s="13" t="s">
        <v>2194</v>
      </c>
      <c r="AG368" s="13" t="s">
        <v>2195</v>
      </c>
    </row>
    <row r="369" spans="3:33" x14ac:dyDescent="0.25">
      <c r="C369" s="13" t="s">
        <v>2196</v>
      </c>
      <c r="H369" s="13" t="s">
        <v>2197</v>
      </c>
      <c r="M369" s="13" t="s">
        <v>2182</v>
      </c>
      <c r="R369" s="13" t="s">
        <v>2198</v>
      </c>
      <c r="W369" s="13" t="s">
        <v>1750</v>
      </c>
      <c r="AG369" s="13" t="s">
        <v>2199</v>
      </c>
    </row>
    <row r="370" spans="3:33" x14ac:dyDescent="0.25">
      <c r="C370" s="13" t="s">
        <v>2200</v>
      </c>
      <c r="H370" s="13" t="s">
        <v>2201</v>
      </c>
      <c r="M370" s="13" t="s">
        <v>2202</v>
      </c>
      <c r="R370" s="13" t="s">
        <v>2203</v>
      </c>
      <c r="W370" s="13" t="s">
        <v>850</v>
      </c>
      <c r="AG370" s="13" t="s">
        <v>1208</v>
      </c>
    </row>
    <row r="371" spans="3:33" x14ac:dyDescent="0.25">
      <c r="C371" s="13" t="s">
        <v>2204</v>
      </c>
      <c r="H371" s="13" t="s">
        <v>2205</v>
      </c>
      <c r="M371" s="13" t="s">
        <v>2206</v>
      </c>
      <c r="R371" s="13" t="s">
        <v>1141</v>
      </c>
      <c r="W371" s="13" t="s">
        <v>2207</v>
      </c>
      <c r="AG371" s="13" t="s">
        <v>2208</v>
      </c>
    </row>
    <row r="372" spans="3:33" x14ac:dyDescent="0.25">
      <c r="C372" s="13" t="s">
        <v>2209</v>
      </c>
      <c r="H372" s="13" t="s">
        <v>2210</v>
      </c>
      <c r="M372" s="13" t="s">
        <v>2211</v>
      </c>
      <c r="R372" s="13" t="s">
        <v>2212</v>
      </c>
      <c r="W372" s="13" t="s">
        <v>380</v>
      </c>
      <c r="AG372" s="13" t="s">
        <v>2213</v>
      </c>
    </row>
    <row r="373" spans="3:33" x14ac:dyDescent="0.25">
      <c r="C373" s="13" t="s">
        <v>2214</v>
      </c>
      <c r="H373" s="13" t="s">
        <v>2215</v>
      </c>
      <c r="M373" s="13" t="s">
        <v>2216</v>
      </c>
      <c r="R373" s="13" t="s">
        <v>2138</v>
      </c>
      <c r="W373" s="13" t="s">
        <v>2217</v>
      </c>
      <c r="AG373" s="13" t="s">
        <v>2218</v>
      </c>
    </row>
    <row r="374" spans="3:33" x14ac:dyDescent="0.25">
      <c r="C374" s="13" t="s">
        <v>2219</v>
      </c>
      <c r="H374" s="13" t="s">
        <v>483</v>
      </c>
      <c r="M374" s="13" t="s">
        <v>2220</v>
      </c>
      <c r="R374" s="13" t="s">
        <v>2221</v>
      </c>
      <c r="W374" s="13" t="s">
        <v>1565</v>
      </c>
      <c r="AG374" s="13" t="s">
        <v>678</v>
      </c>
    </row>
    <row r="375" spans="3:33" x14ac:dyDescent="0.25">
      <c r="C375" s="13" t="s">
        <v>2222</v>
      </c>
      <c r="H375" s="13" t="s">
        <v>1514</v>
      </c>
      <c r="M375" s="13" t="s">
        <v>2223</v>
      </c>
      <c r="R375" s="13" t="s">
        <v>2224</v>
      </c>
      <c r="W375" s="13" t="s">
        <v>393</v>
      </c>
      <c r="AG375" s="13" t="s">
        <v>2225</v>
      </c>
    </row>
    <row r="376" spans="3:33" x14ac:dyDescent="0.25">
      <c r="C376" s="13" t="s">
        <v>2226</v>
      </c>
      <c r="H376" s="13" t="s">
        <v>1508</v>
      </c>
      <c r="M376" s="13" t="s">
        <v>2227</v>
      </c>
      <c r="R376" s="13" t="s">
        <v>2228</v>
      </c>
      <c r="W376" s="13" t="s">
        <v>2229</v>
      </c>
      <c r="AG376" s="13" t="s">
        <v>767</v>
      </c>
    </row>
    <row r="377" spans="3:33" x14ac:dyDescent="0.25">
      <c r="C377" s="13" t="s">
        <v>1135</v>
      </c>
      <c r="H377" s="13" t="s">
        <v>2230</v>
      </c>
      <c r="M377" s="13" t="s">
        <v>2231</v>
      </c>
      <c r="R377" s="13" t="s">
        <v>2232</v>
      </c>
      <c r="W377" s="13" t="s">
        <v>2233</v>
      </c>
      <c r="AG377" s="13" t="s">
        <v>2234</v>
      </c>
    </row>
    <row r="378" spans="3:33" x14ac:dyDescent="0.25">
      <c r="C378" s="13" t="s">
        <v>2235</v>
      </c>
      <c r="H378" s="13" t="s">
        <v>2236</v>
      </c>
      <c r="M378" s="13" t="s">
        <v>2237</v>
      </c>
      <c r="R378" s="13" t="s">
        <v>2238</v>
      </c>
      <c r="W378" s="13" t="s">
        <v>2239</v>
      </c>
      <c r="AG378" s="13" t="s">
        <v>2240</v>
      </c>
    </row>
    <row r="379" spans="3:33" x14ac:dyDescent="0.25">
      <c r="C379" s="13" t="s">
        <v>2241</v>
      </c>
      <c r="H379" s="13" t="s">
        <v>2242</v>
      </c>
      <c r="M379" s="13" t="s">
        <v>2243</v>
      </c>
      <c r="R379" s="13" t="s">
        <v>495</v>
      </c>
      <c r="W379" s="13" t="s">
        <v>2244</v>
      </c>
      <c r="AG379" s="13" t="s">
        <v>2245</v>
      </c>
    </row>
    <row r="380" spans="3:33" x14ac:dyDescent="0.25">
      <c r="C380" s="13" t="s">
        <v>2060</v>
      </c>
      <c r="H380" s="13" t="s">
        <v>2246</v>
      </c>
      <c r="M380" s="13" t="s">
        <v>2247</v>
      </c>
      <c r="R380" s="13" t="s">
        <v>2248</v>
      </c>
      <c r="W380" s="13" t="s">
        <v>2249</v>
      </c>
      <c r="AG380" s="13" t="s">
        <v>1689</v>
      </c>
    </row>
    <row r="381" spans="3:33" x14ac:dyDescent="0.25">
      <c r="C381" s="13" t="s">
        <v>2250</v>
      </c>
      <c r="H381" s="13" t="s">
        <v>896</v>
      </c>
      <c r="M381" s="13" t="s">
        <v>2251</v>
      </c>
      <c r="R381" s="13" t="s">
        <v>2252</v>
      </c>
      <c r="W381" s="13" t="s">
        <v>691</v>
      </c>
      <c r="AG381" s="13" t="s">
        <v>1247</v>
      </c>
    </row>
    <row r="382" spans="3:33" x14ac:dyDescent="0.25">
      <c r="C382" s="13" t="s">
        <v>2253</v>
      </c>
      <c r="H382" s="13" t="s">
        <v>2254</v>
      </c>
      <c r="M382" s="13" t="s">
        <v>2255</v>
      </c>
      <c r="R382" s="13" t="s">
        <v>2256</v>
      </c>
      <c r="W382" s="13" t="s">
        <v>2257</v>
      </c>
      <c r="AG382" s="13" t="s">
        <v>2258</v>
      </c>
    </row>
    <row r="383" spans="3:33" x14ac:dyDescent="0.25">
      <c r="C383" s="13" t="s">
        <v>2259</v>
      </c>
      <c r="H383" s="13" t="s">
        <v>2260</v>
      </c>
      <c r="M383" s="13" t="s">
        <v>2261</v>
      </c>
      <c r="R383" s="13" t="s">
        <v>2262</v>
      </c>
      <c r="W383" s="13" t="s">
        <v>2263</v>
      </c>
      <c r="AG383" s="13" t="s">
        <v>2264</v>
      </c>
    </row>
    <row r="384" spans="3:33" x14ac:dyDescent="0.25">
      <c r="C384" s="13" t="s">
        <v>2265</v>
      </c>
      <c r="H384" s="13" t="s">
        <v>1523</v>
      </c>
      <c r="M384" s="13" t="s">
        <v>2266</v>
      </c>
      <c r="R384" s="13" t="s">
        <v>2267</v>
      </c>
      <c r="W384" s="13" t="s">
        <v>2268</v>
      </c>
      <c r="AG384" s="13" t="s">
        <v>2269</v>
      </c>
    </row>
    <row r="385" spans="3:33" x14ac:dyDescent="0.25">
      <c r="C385" s="13" t="s">
        <v>2270</v>
      </c>
      <c r="H385" s="13" t="s">
        <v>2271</v>
      </c>
      <c r="M385" s="13" t="s">
        <v>2272</v>
      </c>
      <c r="R385" s="13" t="s">
        <v>2273</v>
      </c>
      <c r="W385" s="13" t="s">
        <v>2274</v>
      </c>
      <c r="AG385" s="13" t="s">
        <v>2275</v>
      </c>
    </row>
    <row r="386" spans="3:33" x14ac:dyDescent="0.25">
      <c r="C386" s="13" t="s">
        <v>2276</v>
      </c>
      <c r="H386" s="13" t="s">
        <v>2277</v>
      </c>
      <c r="M386" s="13" t="s">
        <v>2278</v>
      </c>
      <c r="R386" s="13" t="s">
        <v>2279</v>
      </c>
      <c r="W386" s="13" t="s">
        <v>2280</v>
      </c>
      <c r="AG386" s="13" t="s">
        <v>600</v>
      </c>
    </row>
    <row r="387" spans="3:33" x14ac:dyDescent="0.25">
      <c r="C387" s="13" t="s">
        <v>2281</v>
      </c>
      <c r="H387" s="13" t="s">
        <v>2282</v>
      </c>
      <c r="M387" s="13" t="s">
        <v>2283</v>
      </c>
      <c r="R387" s="13" t="s">
        <v>2284</v>
      </c>
      <c r="W387" s="13" t="s">
        <v>698</v>
      </c>
      <c r="AG387" s="13" t="s">
        <v>2285</v>
      </c>
    </row>
    <row r="388" spans="3:33" x14ac:dyDescent="0.25">
      <c r="C388" s="13" t="s">
        <v>2286</v>
      </c>
      <c r="H388" s="13" t="s">
        <v>2287</v>
      </c>
      <c r="M388" s="13" t="s">
        <v>2288</v>
      </c>
      <c r="R388" s="13" t="s">
        <v>2289</v>
      </c>
      <c r="W388" s="13" t="s">
        <v>2290</v>
      </c>
      <c r="AG388" s="13" t="s">
        <v>2291</v>
      </c>
    </row>
    <row r="389" spans="3:33" x14ac:dyDescent="0.25">
      <c r="C389" s="13" t="s">
        <v>2292</v>
      </c>
      <c r="H389" s="13" t="s">
        <v>2293</v>
      </c>
      <c r="M389" s="13" t="s">
        <v>2294</v>
      </c>
      <c r="R389" s="13" t="s">
        <v>2295</v>
      </c>
      <c r="W389" s="13" t="s">
        <v>2296</v>
      </c>
      <c r="AG389" s="13" t="s">
        <v>2297</v>
      </c>
    </row>
    <row r="390" spans="3:33" x14ac:dyDescent="0.25">
      <c r="C390" s="13" t="s">
        <v>2298</v>
      </c>
      <c r="H390" s="13" t="s">
        <v>915</v>
      </c>
      <c r="M390" s="13" t="s">
        <v>2299</v>
      </c>
      <c r="R390" s="13" t="s">
        <v>2300</v>
      </c>
      <c r="W390" s="13" t="s">
        <v>2301</v>
      </c>
      <c r="AG390" s="13" t="s">
        <v>2302</v>
      </c>
    </row>
    <row r="391" spans="3:33" x14ac:dyDescent="0.25">
      <c r="C391" s="13" t="s">
        <v>2303</v>
      </c>
      <c r="H391" s="13" t="s">
        <v>2304</v>
      </c>
      <c r="M391" s="13" t="s">
        <v>2305</v>
      </c>
      <c r="R391" s="13" t="s">
        <v>2306</v>
      </c>
      <c r="W391" s="13" t="s">
        <v>1804</v>
      </c>
      <c r="AG391" s="13" t="s">
        <v>1294</v>
      </c>
    </row>
    <row r="392" spans="3:33" x14ac:dyDescent="0.25">
      <c r="C392" s="13" t="s">
        <v>2307</v>
      </c>
      <c r="H392" s="13" t="s">
        <v>490</v>
      </c>
      <c r="M392" s="13" t="s">
        <v>2308</v>
      </c>
      <c r="R392" s="13" t="s">
        <v>2297</v>
      </c>
      <c r="W392" s="13" t="s">
        <v>2309</v>
      </c>
      <c r="AG392" s="13" t="s">
        <v>2310</v>
      </c>
    </row>
    <row r="393" spans="3:33" x14ac:dyDescent="0.25">
      <c r="C393" s="13" t="s">
        <v>2311</v>
      </c>
      <c r="H393" s="13" t="s">
        <v>2312</v>
      </c>
      <c r="K393" s="13" t="s">
        <v>72</v>
      </c>
      <c r="L393" s="13">
        <v>238</v>
      </c>
      <c r="M393" s="13" t="s">
        <v>1270</v>
      </c>
      <c r="R393" s="13" t="s">
        <v>2313</v>
      </c>
      <c r="W393" s="13" t="s">
        <v>1809</v>
      </c>
      <c r="AG393" s="13" t="s">
        <v>2314</v>
      </c>
    </row>
    <row r="394" spans="3:33" x14ac:dyDescent="0.25">
      <c r="C394" s="13" t="s">
        <v>2169</v>
      </c>
      <c r="H394" s="13" t="s">
        <v>504</v>
      </c>
      <c r="M394" s="13" t="s">
        <v>95</v>
      </c>
      <c r="R394" s="13" t="s">
        <v>2315</v>
      </c>
      <c r="W394" s="13" t="s">
        <v>2316</v>
      </c>
      <c r="AG394" s="13" t="s">
        <v>2317</v>
      </c>
    </row>
    <row r="395" spans="3:33" x14ac:dyDescent="0.25">
      <c r="C395" s="13" t="s">
        <v>2318</v>
      </c>
      <c r="H395" s="13" t="s">
        <v>2319</v>
      </c>
      <c r="M395" s="13" t="s">
        <v>1594</v>
      </c>
      <c r="R395" s="13" t="s">
        <v>2320</v>
      </c>
      <c r="W395" s="13" t="s">
        <v>2321</v>
      </c>
      <c r="AG395" s="13" t="s">
        <v>2322</v>
      </c>
    </row>
    <row r="396" spans="3:33" x14ac:dyDescent="0.25">
      <c r="C396" s="13" t="s">
        <v>2323</v>
      </c>
      <c r="H396" s="13" t="s">
        <v>2324</v>
      </c>
      <c r="M396" s="13" t="s">
        <v>2325</v>
      </c>
      <c r="R396" s="13" t="s">
        <v>2326</v>
      </c>
      <c r="W396" s="13" t="s">
        <v>2327</v>
      </c>
      <c r="AG396" s="13" t="s">
        <v>1760</v>
      </c>
    </row>
    <row r="397" spans="3:33" x14ac:dyDescent="0.25">
      <c r="C397" s="13" t="s">
        <v>2328</v>
      </c>
      <c r="H397" s="13" t="s">
        <v>2329</v>
      </c>
      <c r="M397" s="13" t="s">
        <v>2330</v>
      </c>
      <c r="R397" s="13" t="s">
        <v>2331</v>
      </c>
      <c r="W397" s="13" t="s">
        <v>2332</v>
      </c>
      <c r="AG397" s="13" t="s">
        <v>2333</v>
      </c>
    </row>
    <row r="398" spans="3:33" x14ac:dyDescent="0.25">
      <c r="C398" s="13" t="s">
        <v>2334</v>
      </c>
      <c r="H398" s="13" t="s">
        <v>2335</v>
      </c>
      <c r="M398" s="13" t="s">
        <v>1323</v>
      </c>
      <c r="R398" s="13" t="s">
        <v>2336</v>
      </c>
      <c r="W398" s="13" t="s">
        <v>2337</v>
      </c>
      <c r="AG398" s="13" t="s">
        <v>2338</v>
      </c>
    </row>
    <row r="399" spans="3:33" x14ac:dyDescent="0.25">
      <c r="C399" s="13" t="s">
        <v>2293</v>
      </c>
      <c r="H399" s="13" t="s">
        <v>2339</v>
      </c>
      <c r="M399" s="13" t="s">
        <v>2340</v>
      </c>
      <c r="R399" s="13" t="s">
        <v>2341</v>
      </c>
      <c r="W399" s="13" t="s">
        <v>723</v>
      </c>
      <c r="AG399" s="13" t="s">
        <v>2342</v>
      </c>
    </row>
    <row r="400" spans="3:33" x14ac:dyDescent="0.25">
      <c r="C400" s="13" t="s">
        <v>2343</v>
      </c>
      <c r="H400" s="13" t="s">
        <v>921</v>
      </c>
      <c r="M400" s="13" t="s">
        <v>1352</v>
      </c>
      <c r="R400" s="13" t="s">
        <v>1031</v>
      </c>
      <c r="W400" s="13" t="s">
        <v>308</v>
      </c>
      <c r="AG400" s="13" t="s">
        <v>2344</v>
      </c>
    </row>
    <row r="401" spans="3:33" x14ac:dyDescent="0.25">
      <c r="C401" s="13" t="s">
        <v>2345</v>
      </c>
      <c r="H401" s="13" t="s">
        <v>2346</v>
      </c>
      <c r="M401" s="13" t="s">
        <v>2347</v>
      </c>
      <c r="R401" s="13" t="s">
        <v>2348</v>
      </c>
      <c r="W401" s="13" t="s">
        <v>2349</v>
      </c>
      <c r="AG401" s="13" t="s">
        <v>2350</v>
      </c>
    </row>
    <row r="402" spans="3:33" x14ac:dyDescent="0.25">
      <c r="C402" s="13" t="s">
        <v>2351</v>
      </c>
      <c r="H402" s="13" t="s">
        <v>2352</v>
      </c>
      <c r="M402" s="13" t="s">
        <v>2353</v>
      </c>
      <c r="R402" s="13" t="s">
        <v>2354</v>
      </c>
      <c r="W402" s="13" t="s">
        <v>2355</v>
      </c>
      <c r="AG402" s="13" t="s">
        <v>2356</v>
      </c>
    </row>
    <row r="403" spans="3:33" x14ac:dyDescent="0.25">
      <c r="C403" s="13" t="s">
        <v>2357</v>
      </c>
      <c r="H403" s="13" t="s">
        <v>2237</v>
      </c>
      <c r="M403" s="13" t="s">
        <v>2358</v>
      </c>
      <c r="R403" s="13" t="s">
        <v>2359</v>
      </c>
      <c r="W403" s="13" t="s">
        <v>2360</v>
      </c>
      <c r="AG403" s="13" t="s">
        <v>2361</v>
      </c>
    </row>
    <row r="404" spans="3:33" x14ac:dyDescent="0.25">
      <c r="C404" s="13" t="s">
        <v>2362</v>
      </c>
      <c r="H404" s="13" t="s">
        <v>2363</v>
      </c>
      <c r="M404" s="13" t="s">
        <v>2364</v>
      </c>
      <c r="R404" s="13" t="s">
        <v>2365</v>
      </c>
      <c r="W404" s="13" t="s">
        <v>2366</v>
      </c>
      <c r="AG404" s="13" t="s">
        <v>2367</v>
      </c>
    </row>
    <row r="405" spans="3:33" x14ac:dyDescent="0.25">
      <c r="C405" s="13" t="s">
        <v>2368</v>
      </c>
      <c r="H405" s="13" t="s">
        <v>2369</v>
      </c>
      <c r="M405" s="13" t="s">
        <v>616</v>
      </c>
      <c r="R405" s="13" t="s">
        <v>2370</v>
      </c>
      <c r="W405" s="13" t="s">
        <v>2371</v>
      </c>
      <c r="AG405" s="13" t="s">
        <v>787</v>
      </c>
    </row>
    <row r="406" spans="3:33" x14ac:dyDescent="0.25">
      <c r="C406" s="13" t="s">
        <v>2372</v>
      </c>
      <c r="H406" s="13" t="s">
        <v>2247</v>
      </c>
      <c r="M406" s="13" t="s">
        <v>2373</v>
      </c>
      <c r="R406" s="13" t="s">
        <v>2374</v>
      </c>
      <c r="W406" s="13" t="s">
        <v>2375</v>
      </c>
      <c r="AG406" s="13" t="s">
        <v>2376</v>
      </c>
    </row>
    <row r="407" spans="3:33" x14ac:dyDescent="0.25">
      <c r="C407" s="13" t="s">
        <v>2377</v>
      </c>
      <c r="H407" s="13" t="s">
        <v>2378</v>
      </c>
      <c r="M407" s="13" t="s">
        <v>1240</v>
      </c>
      <c r="R407" s="13" t="s">
        <v>2379</v>
      </c>
      <c r="W407" s="13" t="s">
        <v>2380</v>
      </c>
      <c r="AG407" s="13" t="s">
        <v>2381</v>
      </c>
    </row>
    <row r="408" spans="3:33" x14ac:dyDescent="0.25">
      <c r="C408" s="13" t="s">
        <v>2382</v>
      </c>
      <c r="H408" s="13" t="s">
        <v>2383</v>
      </c>
      <c r="M408" s="13" t="s">
        <v>2384</v>
      </c>
      <c r="R408" s="13" t="s">
        <v>2385</v>
      </c>
      <c r="W408" s="13" t="s">
        <v>395</v>
      </c>
      <c r="AG408" s="13" t="s">
        <v>2386</v>
      </c>
    </row>
    <row r="409" spans="3:33" x14ac:dyDescent="0.25">
      <c r="C409" s="13" t="s">
        <v>2387</v>
      </c>
      <c r="H409" s="13" t="s">
        <v>2388</v>
      </c>
      <c r="M409" s="13" t="s">
        <v>2389</v>
      </c>
      <c r="R409" s="13" t="s">
        <v>2390</v>
      </c>
      <c r="W409" s="13" t="s">
        <v>2391</v>
      </c>
      <c r="AG409" s="13" t="s">
        <v>1030</v>
      </c>
    </row>
    <row r="410" spans="3:33" x14ac:dyDescent="0.25">
      <c r="C410" s="13" t="s">
        <v>2392</v>
      </c>
      <c r="H410" s="13" t="s">
        <v>2393</v>
      </c>
      <c r="M410" s="13" t="s">
        <v>2394</v>
      </c>
      <c r="R410" s="13" t="s">
        <v>2395</v>
      </c>
      <c r="W410" s="13" t="s">
        <v>2396</v>
      </c>
      <c r="AG410" s="13" t="s">
        <v>2397</v>
      </c>
    </row>
    <row r="411" spans="3:33" x14ac:dyDescent="0.25">
      <c r="C411" s="13" t="s">
        <v>2398</v>
      </c>
      <c r="H411" s="13" t="s">
        <v>2399</v>
      </c>
      <c r="M411" s="13" t="s">
        <v>2400</v>
      </c>
      <c r="P411" s="13" t="s">
        <v>73</v>
      </c>
      <c r="Q411" s="13">
        <v>58</v>
      </c>
      <c r="R411" s="13" t="s">
        <v>1646</v>
      </c>
      <c r="W411" s="13" t="s">
        <v>2383</v>
      </c>
      <c r="AG411" s="13" t="s">
        <v>2401</v>
      </c>
    </row>
    <row r="412" spans="3:33" x14ac:dyDescent="0.25">
      <c r="C412" s="13" t="s">
        <v>2402</v>
      </c>
      <c r="H412" s="13" t="s">
        <v>2403</v>
      </c>
      <c r="M412" s="13" t="s">
        <v>1805</v>
      </c>
      <c r="R412" s="13" t="s">
        <v>2404</v>
      </c>
      <c r="W412" s="13" t="s">
        <v>2405</v>
      </c>
      <c r="AG412" s="13" t="s">
        <v>2406</v>
      </c>
    </row>
    <row r="413" spans="3:33" x14ac:dyDescent="0.25">
      <c r="C413" s="13" t="s">
        <v>2407</v>
      </c>
      <c r="H413" s="13" t="s">
        <v>2408</v>
      </c>
      <c r="M413" s="13" t="s">
        <v>1450</v>
      </c>
      <c r="R413" s="13" t="s">
        <v>110</v>
      </c>
      <c r="W413" s="13" t="s">
        <v>2409</v>
      </c>
      <c r="AG413" s="13" t="s">
        <v>2348</v>
      </c>
    </row>
    <row r="414" spans="3:33" x14ac:dyDescent="0.25">
      <c r="C414" s="13" t="s">
        <v>2410</v>
      </c>
      <c r="H414" s="13" t="s">
        <v>2411</v>
      </c>
      <c r="M414" s="13" t="s">
        <v>1465</v>
      </c>
      <c r="R414" s="13" t="s">
        <v>2412</v>
      </c>
      <c r="W414" s="13" t="s">
        <v>2413</v>
      </c>
      <c r="AG414" s="13" t="s">
        <v>2365</v>
      </c>
    </row>
    <row r="415" spans="3:33" x14ac:dyDescent="0.25">
      <c r="C415" s="13" t="s">
        <v>2414</v>
      </c>
      <c r="H415" s="13" t="s">
        <v>2415</v>
      </c>
      <c r="M415" s="13" t="s">
        <v>2416</v>
      </c>
      <c r="R415" s="13" t="s">
        <v>2417</v>
      </c>
      <c r="W415" s="13" t="s">
        <v>2418</v>
      </c>
      <c r="AG415" s="13" t="s">
        <v>2419</v>
      </c>
    </row>
    <row r="416" spans="3:33" x14ac:dyDescent="0.25">
      <c r="C416" s="13" t="s">
        <v>2420</v>
      </c>
      <c r="H416" s="13" t="s">
        <v>2421</v>
      </c>
      <c r="M416" s="13" t="s">
        <v>2422</v>
      </c>
      <c r="R416" s="13" t="s">
        <v>1740</v>
      </c>
      <c r="W416" s="13" t="s">
        <v>449</v>
      </c>
      <c r="AG416" s="13" t="s">
        <v>2423</v>
      </c>
    </row>
    <row r="417" spans="3:33" x14ac:dyDescent="0.25">
      <c r="C417" s="13" t="s">
        <v>2424</v>
      </c>
      <c r="H417" s="13" t="s">
        <v>2283</v>
      </c>
      <c r="M417" s="13" t="s">
        <v>2425</v>
      </c>
      <c r="R417" s="13" t="s">
        <v>2426</v>
      </c>
      <c r="W417" s="13" t="s">
        <v>2427</v>
      </c>
      <c r="AG417" s="13" t="s">
        <v>1336</v>
      </c>
    </row>
    <row r="418" spans="3:33" x14ac:dyDescent="0.25">
      <c r="C418" s="13" t="s">
        <v>2428</v>
      </c>
      <c r="H418" s="13" t="s">
        <v>927</v>
      </c>
      <c r="M418" s="13" t="s">
        <v>2429</v>
      </c>
      <c r="R418" s="13" t="s">
        <v>191</v>
      </c>
      <c r="W418" s="13" t="s">
        <v>461</v>
      </c>
      <c r="AG418" s="13" t="s">
        <v>2430</v>
      </c>
    </row>
    <row r="419" spans="3:33" x14ac:dyDescent="0.25">
      <c r="C419" s="13" t="s">
        <v>2431</v>
      </c>
      <c r="H419" s="13" t="s">
        <v>1315</v>
      </c>
      <c r="M419" s="13" t="s">
        <v>1313</v>
      </c>
      <c r="R419" s="13" t="s">
        <v>2432</v>
      </c>
      <c r="W419" s="13" t="s">
        <v>2433</v>
      </c>
      <c r="AG419" s="13" t="s">
        <v>2434</v>
      </c>
    </row>
    <row r="420" spans="3:33" x14ac:dyDescent="0.25">
      <c r="C420" s="13" t="s">
        <v>478</v>
      </c>
      <c r="H420" s="13" t="s">
        <v>940</v>
      </c>
      <c r="M420" s="13" t="s">
        <v>2435</v>
      </c>
      <c r="R420" s="13" t="s">
        <v>729</v>
      </c>
      <c r="W420" s="13" t="s">
        <v>2436</v>
      </c>
      <c r="AG420" s="13" t="s">
        <v>2437</v>
      </c>
    </row>
    <row r="421" spans="3:33" x14ac:dyDescent="0.25">
      <c r="C421" s="13" t="s">
        <v>484</v>
      </c>
      <c r="H421" s="13" t="s">
        <v>2308</v>
      </c>
      <c r="M421" s="13" t="s">
        <v>2438</v>
      </c>
      <c r="R421" s="13" t="s">
        <v>2439</v>
      </c>
      <c r="W421" s="13" t="s">
        <v>1907</v>
      </c>
      <c r="AG421" s="13" t="s">
        <v>2440</v>
      </c>
    </row>
    <row r="422" spans="3:33" x14ac:dyDescent="0.25">
      <c r="C422" s="13" t="s">
        <v>2441</v>
      </c>
      <c r="F422" s="13" t="s">
        <v>72</v>
      </c>
      <c r="G422" s="13">
        <v>5</v>
      </c>
      <c r="H422" s="13" t="s">
        <v>2442</v>
      </c>
      <c r="M422" s="13" t="s">
        <v>1530</v>
      </c>
      <c r="R422" s="13" t="s">
        <v>259</v>
      </c>
      <c r="W422" s="13" t="s">
        <v>2443</v>
      </c>
      <c r="AG422" s="13" t="s">
        <v>2444</v>
      </c>
    </row>
    <row r="423" spans="3:33" x14ac:dyDescent="0.25">
      <c r="C423" s="13" t="s">
        <v>2445</v>
      </c>
      <c r="H423" s="13" t="s">
        <v>2446</v>
      </c>
      <c r="M423" s="13" t="s">
        <v>2447</v>
      </c>
      <c r="R423" s="13" t="s">
        <v>1847</v>
      </c>
      <c r="W423" s="13" t="s">
        <v>1917</v>
      </c>
      <c r="AG423" s="13" t="s">
        <v>2448</v>
      </c>
    </row>
    <row r="424" spans="3:33" x14ac:dyDescent="0.25">
      <c r="C424" s="13" t="s">
        <v>526</v>
      </c>
      <c r="H424" s="13" t="s">
        <v>111</v>
      </c>
      <c r="M424" s="13" t="s">
        <v>2449</v>
      </c>
      <c r="R424" s="13" t="s">
        <v>2450</v>
      </c>
      <c r="W424" s="13" t="s">
        <v>2451</v>
      </c>
      <c r="AG424" s="13" t="s">
        <v>2452</v>
      </c>
    </row>
    <row r="425" spans="3:33" x14ac:dyDescent="0.25">
      <c r="C425" s="13" t="s">
        <v>2453</v>
      </c>
      <c r="H425" s="13" t="s">
        <v>2454</v>
      </c>
      <c r="M425" s="13" t="s">
        <v>2455</v>
      </c>
      <c r="R425" s="13" t="s">
        <v>2456</v>
      </c>
      <c r="W425" s="13" t="s">
        <v>1927</v>
      </c>
      <c r="AG425" s="13" t="s">
        <v>2457</v>
      </c>
    </row>
    <row r="426" spans="3:33" x14ac:dyDescent="0.25">
      <c r="C426" s="13" t="s">
        <v>2458</v>
      </c>
      <c r="H426" s="13" t="s">
        <v>2459</v>
      </c>
      <c r="M426" s="13" t="s">
        <v>2460</v>
      </c>
      <c r="R426" s="13" t="s">
        <v>1126</v>
      </c>
      <c r="W426" s="13" t="s">
        <v>2461</v>
      </c>
      <c r="AG426" s="13" t="s">
        <v>2462</v>
      </c>
    </row>
    <row r="427" spans="3:33" x14ac:dyDescent="0.25">
      <c r="C427" s="13" t="s">
        <v>2463</v>
      </c>
      <c r="F427" s="13" t="s">
        <v>73</v>
      </c>
      <c r="G427" s="13">
        <v>431</v>
      </c>
      <c r="H427" s="13" t="s">
        <v>1320</v>
      </c>
      <c r="M427" s="13" t="s">
        <v>2464</v>
      </c>
      <c r="R427" s="13" t="s">
        <v>2465</v>
      </c>
      <c r="W427" s="13" t="s">
        <v>1938</v>
      </c>
      <c r="AG427" s="13" t="s">
        <v>2466</v>
      </c>
    </row>
    <row r="428" spans="3:33" x14ac:dyDescent="0.25">
      <c r="C428" s="13" t="s">
        <v>2467</v>
      </c>
      <c r="H428" s="13" t="s">
        <v>2468</v>
      </c>
      <c r="M428" s="13" t="s">
        <v>2469</v>
      </c>
      <c r="R428" s="13" t="s">
        <v>2470</v>
      </c>
      <c r="W428" s="13" t="s">
        <v>2471</v>
      </c>
      <c r="AG428" s="13" t="s">
        <v>2472</v>
      </c>
    </row>
    <row r="429" spans="3:33" x14ac:dyDescent="0.25">
      <c r="C429" s="13" t="s">
        <v>2473</v>
      </c>
      <c r="H429" s="13" t="s">
        <v>2474</v>
      </c>
      <c r="M429" s="13" t="s">
        <v>1563</v>
      </c>
      <c r="R429" s="13" t="s">
        <v>2040</v>
      </c>
      <c r="W429" s="13" t="s">
        <v>1960</v>
      </c>
      <c r="AG429" s="13" t="s">
        <v>1836</v>
      </c>
    </row>
    <row r="430" spans="3:33" x14ac:dyDescent="0.25">
      <c r="C430" s="13" t="s">
        <v>2475</v>
      </c>
      <c r="H430" s="13" t="s">
        <v>2476</v>
      </c>
      <c r="M430" s="13" t="s">
        <v>2477</v>
      </c>
      <c r="R430" s="13" t="s">
        <v>2478</v>
      </c>
      <c r="W430" s="13" t="s">
        <v>2479</v>
      </c>
    </row>
    <row r="431" spans="3:33" x14ac:dyDescent="0.25">
      <c r="C431" s="13" t="s">
        <v>2480</v>
      </c>
      <c r="H431" s="13" t="s">
        <v>2481</v>
      </c>
      <c r="M431" s="13" t="s">
        <v>2482</v>
      </c>
      <c r="R431" s="13" t="s">
        <v>2483</v>
      </c>
      <c r="W431" s="13" t="s">
        <v>651</v>
      </c>
    </row>
    <row r="432" spans="3:33" x14ac:dyDescent="0.25">
      <c r="C432" s="13" t="s">
        <v>2484</v>
      </c>
      <c r="H432" s="13" t="s">
        <v>2485</v>
      </c>
      <c r="M432" s="13" t="s">
        <v>2486</v>
      </c>
      <c r="R432" s="13" t="s">
        <v>2487</v>
      </c>
      <c r="W432" s="13" t="s">
        <v>2488</v>
      </c>
    </row>
    <row r="433" spans="3:23" x14ac:dyDescent="0.25">
      <c r="C433" s="13" t="s">
        <v>2489</v>
      </c>
      <c r="H433" s="13" t="s">
        <v>2490</v>
      </c>
      <c r="M433" s="13" t="s">
        <v>2491</v>
      </c>
      <c r="R433" s="13" t="s">
        <v>2321</v>
      </c>
      <c r="W433" s="13" t="s">
        <v>686</v>
      </c>
    </row>
    <row r="434" spans="3:23" x14ac:dyDescent="0.25">
      <c r="C434" s="13" t="s">
        <v>2492</v>
      </c>
      <c r="H434" s="13" t="s">
        <v>2493</v>
      </c>
      <c r="M434" s="13" t="s">
        <v>2494</v>
      </c>
      <c r="R434" s="13" t="s">
        <v>2495</v>
      </c>
      <c r="W434" s="13" t="s">
        <v>2496</v>
      </c>
    </row>
    <row r="435" spans="3:23" x14ac:dyDescent="0.25">
      <c r="C435" s="13" t="s">
        <v>2497</v>
      </c>
      <c r="H435" s="13" t="s">
        <v>2498</v>
      </c>
      <c r="M435" s="13" t="s">
        <v>2499</v>
      </c>
      <c r="R435" s="13" t="s">
        <v>2500</v>
      </c>
      <c r="W435" s="13" t="s">
        <v>2501</v>
      </c>
    </row>
    <row r="436" spans="3:23" x14ac:dyDescent="0.25">
      <c r="C436" s="13" t="s">
        <v>2502</v>
      </c>
      <c r="H436" s="13" t="s">
        <v>2503</v>
      </c>
      <c r="M436" s="13" t="s">
        <v>667</v>
      </c>
      <c r="R436" s="13" t="s">
        <v>2504</v>
      </c>
      <c r="W436" s="13" t="s">
        <v>2505</v>
      </c>
    </row>
    <row r="437" spans="3:23" x14ac:dyDescent="0.25">
      <c r="C437" s="13" t="s">
        <v>2506</v>
      </c>
      <c r="H437" s="13" t="s">
        <v>2507</v>
      </c>
      <c r="M437" s="13" t="s">
        <v>2508</v>
      </c>
      <c r="R437" s="13" t="s">
        <v>2509</v>
      </c>
      <c r="W437" s="13" t="s">
        <v>2510</v>
      </c>
    </row>
    <row r="438" spans="3:23" x14ac:dyDescent="0.25">
      <c r="C438" s="13" t="s">
        <v>2511</v>
      </c>
      <c r="H438" s="13" t="s">
        <v>93</v>
      </c>
      <c r="M438" s="13" t="s">
        <v>2512</v>
      </c>
      <c r="R438" s="13" t="s">
        <v>2513</v>
      </c>
      <c r="W438" s="13" t="s">
        <v>2</v>
      </c>
    </row>
    <row r="439" spans="3:23" x14ac:dyDescent="0.25">
      <c r="C439" s="13" t="s">
        <v>2514</v>
      </c>
      <c r="H439" s="13" t="s">
        <v>2515</v>
      </c>
      <c r="M439" s="13" t="s">
        <v>2516</v>
      </c>
      <c r="R439" s="13" t="s">
        <v>2517</v>
      </c>
      <c r="W439" s="13" t="s">
        <v>724</v>
      </c>
    </row>
    <row r="440" spans="3:23" x14ac:dyDescent="0.25">
      <c r="C440" s="13" t="s">
        <v>2518</v>
      </c>
      <c r="H440" s="13" t="s">
        <v>2519</v>
      </c>
      <c r="M440" s="13" t="s">
        <v>2520</v>
      </c>
      <c r="R440" s="13" t="s">
        <v>706</v>
      </c>
      <c r="W440" s="13" t="s">
        <v>2521</v>
      </c>
    </row>
    <row r="441" spans="3:23" x14ac:dyDescent="0.25">
      <c r="C441" s="13" t="s">
        <v>2522</v>
      </c>
      <c r="H441" s="13" t="s">
        <v>1549</v>
      </c>
      <c r="M441" s="13" t="s">
        <v>1640</v>
      </c>
      <c r="R441" s="13" t="s">
        <v>2523</v>
      </c>
      <c r="W441" s="13" t="s">
        <v>2524</v>
      </c>
    </row>
    <row r="442" spans="3:23" x14ac:dyDescent="0.25">
      <c r="C442" s="13" t="s">
        <v>2525</v>
      </c>
      <c r="H442" s="13" t="s">
        <v>983</v>
      </c>
      <c r="M442" s="13" t="s">
        <v>2526</v>
      </c>
      <c r="R442" s="13" t="s">
        <v>2527</v>
      </c>
      <c r="W442" s="13" t="s">
        <v>2528</v>
      </c>
    </row>
    <row r="443" spans="3:23" x14ac:dyDescent="0.25">
      <c r="C443" s="13" t="s">
        <v>2529</v>
      </c>
      <c r="H443" s="13" t="s">
        <v>2530</v>
      </c>
      <c r="M443" s="13" t="s">
        <v>2531</v>
      </c>
      <c r="R443" s="13" t="s">
        <v>1369</v>
      </c>
      <c r="W443" s="13" t="s">
        <v>2532</v>
      </c>
    </row>
    <row r="444" spans="3:23" x14ac:dyDescent="0.25">
      <c r="C444" s="13" t="s">
        <v>2533</v>
      </c>
      <c r="H444" s="13" t="s">
        <v>2534</v>
      </c>
      <c r="M444" s="13" t="s">
        <v>2535</v>
      </c>
      <c r="R444" s="13" t="s">
        <v>2536</v>
      </c>
      <c r="W444" s="13" t="s">
        <v>2006</v>
      </c>
    </row>
    <row r="445" spans="3:23" x14ac:dyDescent="0.25">
      <c r="C445" s="13" t="s">
        <v>2537</v>
      </c>
      <c r="H445" s="13" t="s">
        <v>2538</v>
      </c>
      <c r="M445" s="13" t="s">
        <v>2539</v>
      </c>
      <c r="R445" s="13" t="s">
        <v>2540</v>
      </c>
      <c r="W445" s="13" t="s">
        <v>2541</v>
      </c>
    </row>
    <row r="446" spans="3:23" x14ac:dyDescent="0.25">
      <c r="C446" s="13" t="s">
        <v>2542</v>
      </c>
      <c r="H446" s="13" t="s">
        <v>2543</v>
      </c>
      <c r="M446" s="13" t="s">
        <v>2544</v>
      </c>
      <c r="R446" s="13" t="s">
        <v>761</v>
      </c>
      <c r="W446" s="13" t="s">
        <v>2545</v>
      </c>
    </row>
    <row r="447" spans="3:23" x14ac:dyDescent="0.25">
      <c r="C447" s="13" t="s">
        <v>2546</v>
      </c>
      <c r="H447" s="13" t="s">
        <v>1010</v>
      </c>
      <c r="M447" s="13" t="s">
        <v>1750</v>
      </c>
      <c r="R447" s="13" t="s">
        <v>2547</v>
      </c>
      <c r="W447" s="13" t="s">
        <v>768</v>
      </c>
    </row>
    <row r="448" spans="3:23" x14ac:dyDescent="0.25">
      <c r="C448" s="13" t="s">
        <v>2548</v>
      </c>
      <c r="H448" s="13" t="s">
        <v>2549</v>
      </c>
      <c r="M448" s="13" t="s">
        <v>2550</v>
      </c>
      <c r="R448" s="13" t="s">
        <v>2551</v>
      </c>
      <c r="W448" s="13" t="s">
        <v>2552</v>
      </c>
    </row>
    <row r="449" spans="3:23" x14ac:dyDescent="0.25">
      <c r="C449" s="13" t="s">
        <v>2553</v>
      </c>
      <c r="H449" s="13" t="s">
        <v>2554</v>
      </c>
      <c r="M449" s="13" t="s">
        <v>254</v>
      </c>
      <c r="R449" s="13" t="s">
        <v>2555</v>
      </c>
      <c r="W449" s="13" t="s">
        <v>2556</v>
      </c>
    </row>
    <row r="450" spans="3:23" x14ac:dyDescent="0.25">
      <c r="C450" s="13" t="s">
        <v>2557</v>
      </c>
      <c r="H450" s="13" t="s">
        <v>2558</v>
      </c>
      <c r="M450" s="13" t="s">
        <v>2559</v>
      </c>
      <c r="R450" s="13" t="s">
        <v>2560</v>
      </c>
      <c r="W450" s="13" t="s">
        <v>2561</v>
      </c>
    </row>
    <row r="451" spans="3:23" x14ac:dyDescent="0.25">
      <c r="C451" s="13" t="s">
        <v>2562</v>
      </c>
      <c r="H451" s="13" t="s">
        <v>2563</v>
      </c>
      <c r="M451" s="13" t="s">
        <v>2564</v>
      </c>
      <c r="R451" s="13" t="s">
        <v>2565</v>
      </c>
      <c r="W451" s="13" t="s">
        <v>2566</v>
      </c>
    </row>
    <row r="452" spans="3:23" x14ac:dyDescent="0.25">
      <c r="C452" s="13" t="s">
        <v>2567</v>
      </c>
      <c r="H452" s="13" t="s">
        <v>2568</v>
      </c>
      <c r="M452" s="13" t="s">
        <v>2569</v>
      </c>
      <c r="R452" s="13" t="s">
        <v>2570</v>
      </c>
      <c r="W452" s="13" t="s">
        <v>2459</v>
      </c>
    </row>
    <row r="453" spans="3:23" x14ac:dyDescent="0.25">
      <c r="C453" s="13" t="s">
        <v>2571</v>
      </c>
      <c r="H453" s="13" t="s">
        <v>2572</v>
      </c>
      <c r="M453" s="13" t="s">
        <v>1044</v>
      </c>
      <c r="R453" s="13" t="s">
        <v>801</v>
      </c>
      <c r="W453" s="13" t="s">
        <v>2573</v>
      </c>
    </row>
    <row r="454" spans="3:23" x14ac:dyDescent="0.25">
      <c r="C454" s="13" t="s">
        <v>2574</v>
      </c>
      <c r="H454" s="13" t="s">
        <v>2575</v>
      </c>
      <c r="M454" s="13" t="s">
        <v>2576</v>
      </c>
      <c r="R454" s="13" t="s">
        <v>2577</v>
      </c>
      <c r="W454" s="13" t="s">
        <v>2578</v>
      </c>
    </row>
    <row r="455" spans="3:23" x14ac:dyDescent="0.25">
      <c r="C455" s="13" t="s">
        <v>2579</v>
      </c>
      <c r="H455" s="13" t="s">
        <v>2580</v>
      </c>
      <c r="M455" s="13" t="s">
        <v>2581</v>
      </c>
      <c r="R455" s="13" t="s">
        <v>2582</v>
      </c>
      <c r="W455" s="13" t="s">
        <v>2583</v>
      </c>
    </row>
    <row r="456" spans="3:23" x14ac:dyDescent="0.25">
      <c r="C456" s="13" t="s">
        <v>2584</v>
      </c>
      <c r="H456" s="13" t="s">
        <v>1036</v>
      </c>
      <c r="M456" s="13" t="s">
        <v>1852</v>
      </c>
      <c r="R456" s="13" t="s">
        <v>2585</v>
      </c>
      <c r="W456" s="13" t="s">
        <v>2586</v>
      </c>
    </row>
    <row r="457" spans="3:23" x14ac:dyDescent="0.25">
      <c r="C457" s="13" t="s">
        <v>2587</v>
      </c>
      <c r="H457" s="13" t="s">
        <v>2588</v>
      </c>
      <c r="M457" s="13" t="s">
        <v>2589</v>
      </c>
      <c r="R457" s="13" t="s">
        <v>2590</v>
      </c>
      <c r="W457" s="13" t="s">
        <v>2591</v>
      </c>
    </row>
    <row r="458" spans="3:23" x14ac:dyDescent="0.25">
      <c r="C458" s="13" t="s">
        <v>2592</v>
      </c>
      <c r="H458" s="13" t="s">
        <v>543</v>
      </c>
      <c r="M458" s="13" t="s">
        <v>2593</v>
      </c>
      <c r="R458" s="13" t="s">
        <v>2594</v>
      </c>
      <c r="W458" s="13" t="s">
        <v>2595</v>
      </c>
    </row>
    <row r="459" spans="3:23" x14ac:dyDescent="0.25">
      <c r="C459" s="13" t="s">
        <v>1314</v>
      </c>
      <c r="H459" s="13" t="s">
        <v>2596</v>
      </c>
      <c r="M459" s="13" t="s">
        <v>2597</v>
      </c>
      <c r="R459" s="13" t="s">
        <v>2598</v>
      </c>
      <c r="W459" s="13" t="s">
        <v>2599</v>
      </c>
    </row>
    <row r="460" spans="3:23" x14ac:dyDescent="0.25">
      <c r="C460" s="13" t="s">
        <v>2600</v>
      </c>
      <c r="H460" s="13" t="s">
        <v>2601</v>
      </c>
      <c r="M460" s="13" t="s">
        <v>2602</v>
      </c>
      <c r="R460" s="13" t="s">
        <v>1500</v>
      </c>
      <c r="W460" s="13" t="s">
        <v>2050</v>
      </c>
    </row>
    <row r="461" spans="3:23" x14ac:dyDescent="0.25">
      <c r="C461" s="13" t="s">
        <v>2603</v>
      </c>
      <c r="H461" s="13" t="s">
        <v>2604</v>
      </c>
      <c r="M461" s="13" t="s">
        <v>2418</v>
      </c>
      <c r="R461" s="13" t="s">
        <v>925</v>
      </c>
      <c r="W461" s="13" t="s">
        <v>221</v>
      </c>
    </row>
    <row r="462" spans="3:23" x14ac:dyDescent="0.25">
      <c r="C462" s="13" t="s">
        <v>2605</v>
      </c>
      <c r="H462" s="13" t="s">
        <v>2606</v>
      </c>
      <c r="M462" s="13" t="s">
        <v>2607</v>
      </c>
      <c r="R462" s="13" t="s">
        <v>2608</v>
      </c>
      <c r="W462" s="13" t="s">
        <v>2609</v>
      </c>
    </row>
    <row r="463" spans="3:23" x14ac:dyDescent="0.25">
      <c r="C463" s="13" t="s">
        <v>2610</v>
      </c>
      <c r="H463" s="13" t="s">
        <v>2611</v>
      </c>
      <c r="M463" s="13" t="s">
        <v>2612</v>
      </c>
      <c r="R463" s="13" t="s">
        <v>2613</v>
      </c>
      <c r="W463" s="13" t="s">
        <v>2614</v>
      </c>
    </row>
    <row r="464" spans="3:23" x14ac:dyDescent="0.25">
      <c r="C464" s="13" t="s">
        <v>2615</v>
      </c>
      <c r="H464" s="13" t="s">
        <v>2616</v>
      </c>
      <c r="M464" s="13" t="s">
        <v>2617</v>
      </c>
      <c r="R464" s="13" t="s">
        <v>2618</v>
      </c>
      <c r="W464" s="13" t="s">
        <v>2619</v>
      </c>
    </row>
    <row r="465" spans="3:23" x14ac:dyDescent="0.25">
      <c r="C465" s="13" t="s">
        <v>2620</v>
      </c>
      <c r="H465" s="13" t="s">
        <v>2621</v>
      </c>
      <c r="M465" s="13" t="s">
        <v>2622</v>
      </c>
      <c r="R465" s="13" t="s">
        <v>2623</v>
      </c>
      <c r="W465" s="13" t="s">
        <v>2624</v>
      </c>
    </row>
    <row r="466" spans="3:23" x14ac:dyDescent="0.25">
      <c r="C466" s="13" t="s">
        <v>2625</v>
      </c>
      <c r="H466" s="13" t="s">
        <v>2626</v>
      </c>
      <c r="M466" s="13" t="s">
        <v>2627</v>
      </c>
      <c r="R466" s="13" t="s">
        <v>1045</v>
      </c>
      <c r="W466" s="13" t="s">
        <v>2628</v>
      </c>
    </row>
    <row r="467" spans="3:23" x14ac:dyDescent="0.25">
      <c r="C467" s="13" t="s">
        <v>2629</v>
      </c>
      <c r="H467" s="13" t="s">
        <v>2630</v>
      </c>
      <c r="M467" s="13" t="s">
        <v>2631</v>
      </c>
      <c r="R467" s="13" t="s">
        <v>2632</v>
      </c>
      <c r="W467" s="13" t="s">
        <v>2633</v>
      </c>
    </row>
    <row r="468" spans="3:23" x14ac:dyDescent="0.25">
      <c r="C468" s="13" t="s">
        <v>2634</v>
      </c>
      <c r="H468" s="13" t="s">
        <v>2635</v>
      </c>
      <c r="M468" s="13" t="s">
        <v>2636</v>
      </c>
      <c r="R468" s="13" t="s">
        <v>2637</v>
      </c>
      <c r="W468" s="13" t="s">
        <v>2638</v>
      </c>
    </row>
    <row r="469" spans="3:23" x14ac:dyDescent="0.25">
      <c r="C469" s="13" t="s">
        <v>2639</v>
      </c>
      <c r="H469" s="13" t="s">
        <v>2640</v>
      </c>
      <c r="M469" s="13" t="s">
        <v>2641</v>
      </c>
      <c r="P469" s="13" t="s">
        <v>74</v>
      </c>
      <c r="Q469" s="13">
        <v>334</v>
      </c>
      <c r="R469" s="13" t="s">
        <v>1629</v>
      </c>
      <c r="W469" s="13" t="s">
        <v>2642</v>
      </c>
    </row>
    <row r="470" spans="3:23" x14ac:dyDescent="0.25">
      <c r="C470" s="13" t="s">
        <v>2643</v>
      </c>
      <c r="H470" s="13" t="s">
        <v>2644</v>
      </c>
      <c r="M470" s="13" t="s">
        <v>2645</v>
      </c>
      <c r="R470" s="13" t="s">
        <v>2646</v>
      </c>
      <c r="W470" s="13" t="s">
        <v>2547</v>
      </c>
    </row>
    <row r="471" spans="3:23" x14ac:dyDescent="0.25">
      <c r="C471" s="13" t="s">
        <v>2647</v>
      </c>
      <c r="H471" s="13" t="s">
        <v>2648</v>
      </c>
      <c r="M471" s="13" t="s">
        <v>2649</v>
      </c>
      <c r="R471" s="13" t="s">
        <v>2490</v>
      </c>
      <c r="W471" s="13" t="s">
        <v>907</v>
      </c>
    </row>
    <row r="472" spans="3:23" x14ac:dyDescent="0.25">
      <c r="C472" s="13" t="s">
        <v>1573</v>
      </c>
      <c r="H472" s="13" t="s">
        <v>2650</v>
      </c>
      <c r="M472" s="13" t="s">
        <v>2651</v>
      </c>
      <c r="R472" s="13" t="s">
        <v>964</v>
      </c>
      <c r="W472" s="13" t="s">
        <v>2078</v>
      </c>
    </row>
    <row r="473" spans="3:23" x14ac:dyDescent="0.25">
      <c r="C473" s="13" t="s">
        <v>2652</v>
      </c>
      <c r="H473" s="13" t="s">
        <v>2653</v>
      </c>
      <c r="M473" s="13" t="s">
        <v>2505</v>
      </c>
      <c r="R473" s="13" t="s">
        <v>85</v>
      </c>
      <c r="W473" s="13" t="s">
        <v>150</v>
      </c>
    </row>
    <row r="474" spans="3:23" x14ac:dyDescent="0.25">
      <c r="C474" s="13" t="s">
        <v>2654</v>
      </c>
      <c r="H474" s="13" t="s">
        <v>128</v>
      </c>
      <c r="M474" s="13" t="s">
        <v>2655</v>
      </c>
      <c r="R474" s="13" t="s">
        <v>2656</v>
      </c>
      <c r="W474" s="13" t="s">
        <v>2657</v>
      </c>
    </row>
    <row r="475" spans="3:23" x14ac:dyDescent="0.25">
      <c r="C475" s="13" t="s">
        <v>2658</v>
      </c>
      <c r="H475" s="13" t="s">
        <v>2659</v>
      </c>
      <c r="M475" s="13" t="s">
        <v>2521</v>
      </c>
      <c r="R475" s="13" t="s">
        <v>2660</v>
      </c>
      <c r="W475" s="13" t="s">
        <v>2661</v>
      </c>
    </row>
    <row r="476" spans="3:23" x14ac:dyDescent="0.25">
      <c r="C476" s="13" t="s">
        <v>2662</v>
      </c>
      <c r="H476" s="13" t="s">
        <v>2663</v>
      </c>
      <c r="M476" s="13" t="s">
        <v>2664</v>
      </c>
      <c r="R476" s="13" t="s">
        <v>2665</v>
      </c>
      <c r="W476" s="13" t="s">
        <v>942</v>
      </c>
    </row>
    <row r="477" spans="3:23" x14ac:dyDescent="0.25">
      <c r="C477" s="13" t="s">
        <v>2666</v>
      </c>
      <c r="H477" s="13" t="s">
        <v>2667</v>
      </c>
      <c r="M477" s="13" t="s">
        <v>2001</v>
      </c>
      <c r="R477" s="13" t="s">
        <v>238</v>
      </c>
      <c r="W477" s="13" t="s">
        <v>2668</v>
      </c>
    </row>
    <row r="478" spans="3:23" x14ac:dyDescent="0.25">
      <c r="C478" s="13" t="s">
        <v>2669</v>
      </c>
      <c r="H478" s="13" t="s">
        <v>2670</v>
      </c>
      <c r="M478" s="13" t="s">
        <v>1186</v>
      </c>
      <c r="R478" s="13" t="s">
        <v>2671</v>
      </c>
      <c r="W478" s="13" t="s">
        <v>2672</v>
      </c>
    </row>
    <row r="479" spans="3:23" x14ac:dyDescent="0.25">
      <c r="C479" s="13" t="s">
        <v>1425</v>
      </c>
      <c r="H479" s="13" t="s">
        <v>2673</v>
      </c>
      <c r="M479" s="13" t="s">
        <v>2583</v>
      </c>
      <c r="R479" s="13" t="s">
        <v>2674</v>
      </c>
      <c r="W479" s="13" t="s">
        <v>2675</v>
      </c>
    </row>
    <row r="480" spans="3:23" x14ac:dyDescent="0.25">
      <c r="C480" s="13" t="s">
        <v>2676</v>
      </c>
      <c r="H480" s="13" t="s">
        <v>2677</v>
      </c>
      <c r="M480" s="13" t="s">
        <v>2678</v>
      </c>
      <c r="R480" s="13" t="s">
        <v>1674</v>
      </c>
      <c r="W480" s="13" t="s">
        <v>2679</v>
      </c>
    </row>
    <row r="481" spans="3:23" x14ac:dyDescent="0.25">
      <c r="C481" s="13" t="s">
        <v>2680</v>
      </c>
      <c r="H481" s="13" t="s">
        <v>2681</v>
      </c>
      <c r="M481" s="13" t="s">
        <v>2682</v>
      </c>
      <c r="R481" s="13" t="s">
        <v>2683</v>
      </c>
      <c r="W481" s="13" t="s">
        <v>1002</v>
      </c>
    </row>
    <row r="482" spans="3:23" x14ac:dyDescent="0.25">
      <c r="C482" s="13" t="s">
        <v>1463</v>
      </c>
      <c r="H482" s="13" t="s">
        <v>2684</v>
      </c>
      <c r="M482" s="13" t="s">
        <v>2107</v>
      </c>
      <c r="R482" s="13" t="s">
        <v>2685</v>
      </c>
      <c r="W482" s="13" t="s">
        <v>2686</v>
      </c>
    </row>
    <row r="483" spans="3:23" x14ac:dyDescent="0.25">
      <c r="C483" s="13" t="s">
        <v>1491</v>
      </c>
      <c r="H483" s="13" t="s">
        <v>2687</v>
      </c>
      <c r="M483" s="13" t="s">
        <v>2688</v>
      </c>
      <c r="R483" s="13" t="s">
        <v>1688</v>
      </c>
      <c r="W483" s="13" t="s">
        <v>2689</v>
      </c>
    </row>
    <row r="484" spans="3:23" x14ac:dyDescent="0.25">
      <c r="C484" s="13" t="s">
        <v>680</v>
      </c>
      <c r="H484" s="13" t="s">
        <v>2690</v>
      </c>
      <c r="M484" s="13" t="s">
        <v>2691</v>
      </c>
      <c r="R484" s="13" t="s">
        <v>2692</v>
      </c>
      <c r="W484" s="13" t="s">
        <v>493</v>
      </c>
    </row>
    <row r="485" spans="3:23" x14ac:dyDescent="0.25">
      <c r="C485" s="13" t="s">
        <v>2693</v>
      </c>
      <c r="H485" s="13" t="s">
        <v>2694</v>
      </c>
      <c r="M485" s="13" t="s">
        <v>2695</v>
      </c>
      <c r="R485" s="13" t="s">
        <v>360</v>
      </c>
      <c r="W485" s="13" t="s">
        <v>2696</v>
      </c>
    </row>
    <row r="486" spans="3:23" x14ac:dyDescent="0.25">
      <c r="C486" s="13" t="s">
        <v>1503</v>
      </c>
      <c r="H486" s="13" t="s">
        <v>2697</v>
      </c>
      <c r="M486" s="13" t="s">
        <v>2128</v>
      </c>
      <c r="R486" s="13" t="s">
        <v>1693</v>
      </c>
      <c r="W486" s="13" t="s">
        <v>2698</v>
      </c>
    </row>
    <row r="487" spans="3:23" x14ac:dyDescent="0.25">
      <c r="C487" s="13" t="s">
        <v>2699</v>
      </c>
      <c r="H487" s="13" t="s">
        <v>2700</v>
      </c>
      <c r="M487" s="13" t="s">
        <v>2701</v>
      </c>
      <c r="R487" s="13" t="s">
        <v>2702</v>
      </c>
      <c r="W487" s="13" t="s">
        <v>2703</v>
      </c>
    </row>
    <row r="488" spans="3:23" x14ac:dyDescent="0.25">
      <c r="C488" s="13" t="s">
        <v>1515</v>
      </c>
      <c r="H488" s="13" t="s">
        <v>2704</v>
      </c>
      <c r="M488" s="13" t="s">
        <v>2705</v>
      </c>
      <c r="R488" s="13" t="s">
        <v>2706</v>
      </c>
      <c r="W488" s="13" t="s">
        <v>2707</v>
      </c>
    </row>
    <row r="489" spans="3:23" x14ac:dyDescent="0.25">
      <c r="C489" s="13" t="s">
        <v>2708</v>
      </c>
      <c r="H489" s="13" t="s">
        <v>2709</v>
      </c>
      <c r="M489" s="13" t="s">
        <v>2710</v>
      </c>
      <c r="R489" s="13" t="s">
        <v>2711</v>
      </c>
      <c r="W489" s="13" t="s">
        <v>1032</v>
      </c>
    </row>
    <row r="490" spans="3:23" x14ac:dyDescent="0.25">
      <c r="C490" s="13" t="s">
        <v>2712</v>
      </c>
      <c r="H490" s="13" t="s">
        <v>2713</v>
      </c>
      <c r="M490" s="13" t="s">
        <v>2714</v>
      </c>
      <c r="R490" s="13" t="s">
        <v>367</v>
      </c>
      <c r="W490" s="13" t="s">
        <v>2715</v>
      </c>
    </row>
    <row r="491" spans="3:23" x14ac:dyDescent="0.25">
      <c r="C491" s="13" t="s">
        <v>2716</v>
      </c>
      <c r="H491" s="13" t="s">
        <v>149</v>
      </c>
      <c r="M491" s="13" t="s">
        <v>2717</v>
      </c>
      <c r="R491" s="13" t="s">
        <v>2718</v>
      </c>
      <c r="W491" s="13" t="s">
        <v>2719</v>
      </c>
    </row>
    <row r="492" spans="3:23" x14ac:dyDescent="0.25">
      <c r="C492" s="13" t="s">
        <v>2720</v>
      </c>
      <c r="H492" s="13" t="s">
        <v>2721</v>
      </c>
      <c r="M492" s="13" t="s">
        <v>2722</v>
      </c>
      <c r="R492" s="13" t="s">
        <v>107</v>
      </c>
      <c r="W492" s="13" t="s">
        <v>2723</v>
      </c>
    </row>
    <row r="493" spans="3:23" x14ac:dyDescent="0.25">
      <c r="C493" s="13" t="s">
        <v>1566</v>
      </c>
      <c r="H493" s="13" t="s">
        <v>2724</v>
      </c>
      <c r="M493" s="13" t="s">
        <v>2725</v>
      </c>
      <c r="R493" s="13" t="s">
        <v>2726</v>
      </c>
      <c r="W493" s="13" t="s">
        <v>760</v>
      </c>
    </row>
    <row r="494" spans="3:23" x14ac:dyDescent="0.25">
      <c r="C494" s="13" t="s">
        <v>2727</v>
      </c>
      <c r="H494" s="13" t="s">
        <v>596</v>
      </c>
      <c r="M494" s="13" t="s">
        <v>2728</v>
      </c>
      <c r="R494" s="13" t="s">
        <v>2729</v>
      </c>
      <c r="W494" s="13" t="s">
        <v>2128</v>
      </c>
    </row>
    <row r="495" spans="3:23" x14ac:dyDescent="0.25">
      <c r="C495" s="13" t="s">
        <v>2730</v>
      </c>
      <c r="H495" s="13" t="s">
        <v>2731</v>
      </c>
      <c r="M495" s="13" t="s">
        <v>2732</v>
      </c>
      <c r="R495" s="13" t="s">
        <v>2733</v>
      </c>
      <c r="W495" s="13" t="s">
        <v>2701</v>
      </c>
    </row>
    <row r="496" spans="3:23" x14ac:dyDescent="0.25">
      <c r="C496" s="13" t="s">
        <v>2734</v>
      </c>
      <c r="H496" s="13" t="s">
        <v>2735</v>
      </c>
      <c r="M496" s="13" t="s">
        <v>2736</v>
      </c>
      <c r="R496" s="13" t="s">
        <v>2737</v>
      </c>
      <c r="W496" s="13" t="s">
        <v>2738</v>
      </c>
    </row>
    <row r="497" spans="3:23" x14ac:dyDescent="0.25">
      <c r="C497" s="13" t="s">
        <v>1633</v>
      </c>
      <c r="H497" s="13" t="s">
        <v>2739</v>
      </c>
      <c r="M497" s="13" t="s">
        <v>693</v>
      </c>
      <c r="R497" s="13" t="s">
        <v>2740</v>
      </c>
      <c r="W497" s="13" t="s">
        <v>2741</v>
      </c>
    </row>
    <row r="498" spans="3:23" x14ac:dyDescent="0.25">
      <c r="C498" s="13" t="s">
        <v>2742</v>
      </c>
      <c r="H498" s="13" t="s">
        <v>2743</v>
      </c>
      <c r="M498" s="13" t="s">
        <v>2744</v>
      </c>
      <c r="R498" s="13" t="s">
        <v>2745</v>
      </c>
      <c r="W498" s="13" t="s">
        <v>2746</v>
      </c>
    </row>
    <row r="499" spans="3:23" x14ac:dyDescent="0.25">
      <c r="C499" s="13" t="s">
        <v>2747</v>
      </c>
      <c r="H499" s="13" t="s">
        <v>2748</v>
      </c>
      <c r="M499" s="13" t="s">
        <v>2749</v>
      </c>
      <c r="R499" s="13" t="s">
        <v>2750</v>
      </c>
      <c r="W499" s="13" t="s">
        <v>2751</v>
      </c>
    </row>
    <row r="500" spans="3:23" x14ac:dyDescent="0.25">
      <c r="C500" s="13" t="s">
        <v>2752</v>
      </c>
      <c r="H500" s="13" t="s">
        <v>2753</v>
      </c>
      <c r="M500" s="13" t="s">
        <v>2754</v>
      </c>
      <c r="R500" s="13" t="s">
        <v>2755</v>
      </c>
      <c r="W500" s="13" t="s">
        <v>2150</v>
      </c>
    </row>
    <row r="501" spans="3:23" x14ac:dyDescent="0.25">
      <c r="C501" s="13" t="s">
        <v>2756</v>
      </c>
      <c r="H501" s="13" t="s">
        <v>2757</v>
      </c>
      <c r="M501" s="13" t="s">
        <v>2758</v>
      </c>
      <c r="R501" s="13" t="s">
        <v>2568</v>
      </c>
      <c r="W501" s="13" t="s">
        <v>2759</v>
      </c>
    </row>
    <row r="502" spans="3:23" x14ac:dyDescent="0.25">
      <c r="C502" s="13" t="s">
        <v>2760</v>
      </c>
      <c r="H502" s="13" t="s">
        <v>2761</v>
      </c>
      <c r="M502" s="13" t="s">
        <v>2762</v>
      </c>
      <c r="R502" s="13" t="s">
        <v>2580</v>
      </c>
      <c r="W502" s="13" t="s">
        <v>2763</v>
      </c>
    </row>
    <row r="503" spans="3:23" x14ac:dyDescent="0.25">
      <c r="C503" s="13" t="s">
        <v>2764</v>
      </c>
      <c r="H503" s="13" t="s">
        <v>2765</v>
      </c>
      <c r="M503" s="13" t="s">
        <v>2766</v>
      </c>
      <c r="R503" s="13" t="s">
        <v>2767</v>
      </c>
      <c r="W503" s="13" t="s">
        <v>2768</v>
      </c>
    </row>
    <row r="504" spans="3:23" x14ac:dyDescent="0.25">
      <c r="C504" s="13" t="s">
        <v>2769</v>
      </c>
      <c r="H504" s="13" t="s">
        <v>2770</v>
      </c>
      <c r="M504" s="13" t="s">
        <v>2771</v>
      </c>
      <c r="R504" s="13" t="s">
        <v>1043</v>
      </c>
      <c r="W504" s="13" t="s">
        <v>2772</v>
      </c>
    </row>
    <row r="505" spans="3:23" x14ac:dyDescent="0.25">
      <c r="C505" s="13" t="s">
        <v>1687</v>
      </c>
      <c r="H505" s="13" t="s">
        <v>2773</v>
      </c>
      <c r="M505" s="13" t="s">
        <v>2774</v>
      </c>
      <c r="R505" s="13" t="s">
        <v>591</v>
      </c>
      <c r="W505" s="13" t="s">
        <v>2775</v>
      </c>
    </row>
    <row r="506" spans="3:23" x14ac:dyDescent="0.25">
      <c r="C506" s="13" t="s">
        <v>2776</v>
      </c>
      <c r="H506" s="13" t="s">
        <v>2777</v>
      </c>
      <c r="M506" s="13" t="s">
        <v>2778</v>
      </c>
      <c r="R506" s="13" t="s">
        <v>2779</v>
      </c>
      <c r="W506" s="13" t="s">
        <v>2780</v>
      </c>
    </row>
    <row r="507" spans="3:23" x14ac:dyDescent="0.25">
      <c r="C507" s="13" t="s">
        <v>2781</v>
      </c>
      <c r="H507" s="13" t="s">
        <v>159</v>
      </c>
      <c r="M507" s="13" t="s">
        <v>2782</v>
      </c>
      <c r="R507" s="13" t="s">
        <v>2783</v>
      </c>
      <c r="W507" s="13" t="s">
        <v>2784</v>
      </c>
    </row>
    <row r="508" spans="3:23" x14ac:dyDescent="0.25">
      <c r="C508" s="13" t="s">
        <v>1732</v>
      </c>
      <c r="H508" s="13" t="s">
        <v>2785</v>
      </c>
      <c r="M508" s="13" t="s">
        <v>2786</v>
      </c>
      <c r="R508" s="13" t="s">
        <v>1712</v>
      </c>
      <c r="W508" s="13" t="s">
        <v>2787</v>
      </c>
    </row>
    <row r="509" spans="3:23" x14ac:dyDescent="0.25">
      <c r="C509" s="13" t="s">
        <v>2788</v>
      </c>
      <c r="H509" s="13" t="s">
        <v>2789</v>
      </c>
      <c r="M509" s="13" t="s">
        <v>1588</v>
      </c>
      <c r="R509" s="13" t="s">
        <v>2790</v>
      </c>
      <c r="W509" s="13" t="s">
        <v>2791</v>
      </c>
    </row>
    <row r="510" spans="3:23" x14ac:dyDescent="0.25">
      <c r="C510" s="13" t="s">
        <v>2792</v>
      </c>
      <c r="H510" s="13" t="s">
        <v>2793</v>
      </c>
      <c r="M510" s="13" t="s">
        <v>2794</v>
      </c>
      <c r="R510" s="13" t="s">
        <v>2795</v>
      </c>
      <c r="W510" s="13" t="s">
        <v>2796</v>
      </c>
    </row>
    <row r="511" spans="3:23" x14ac:dyDescent="0.25">
      <c r="C511" s="13" t="s">
        <v>2797</v>
      </c>
      <c r="H511" s="13" t="s">
        <v>2798</v>
      </c>
      <c r="M511" s="13" t="s">
        <v>2799</v>
      </c>
      <c r="R511" s="13" t="s">
        <v>2800</v>
      </c>
      <c r="W511" s="13" t="s">
        <v>2801</v>
      </c>
    </row>
    <row r="512" spans="3:23" x14ac:dyDescent="0.25">
      <c r="C512" s="13" t="s">
        <v>2802</v>
      </c>
      <c r="H512" s="13" t="s">
        <v>2803</v>
      </c>
      <c r="M512" s="13" t="s">
        <v>2804</v>
      </c>
      <c r="R512" s="13" t="s">
        <v>2805</v>
      </c>
      <c r="W512" s="13" t="s">
        <v>2806</v>
      </c>
    </row>
    <row r="513" spans="3:23" x14ac:dyDescent="0.25">
      <c r="C513" s="13" t="s">
        <v>2807</v>
      </c>
      <c r="H513" s="13" t="s">
        <v>2808</v>
      </c>
      <c r="M513" s="13" t="s">
        <v>2809</v>
      </c>
      <c r="R513" s="13" t="s">
        <v>2810</v>
      </c>
      <c r="W513" s="13" t="s">
        <v>2187</v>
      </c>
    </row>
    <row r="514" spans="3:23" x14ac:dyDescent="0.25">
      <c r="C514" s="13" t="s">
        <v>2811</v>
      </c>
      <c r="H514" s="13" t="s">
        <v>2812</v>
      </c>
      <c r="M514" s="13" t="s">
        <v>2813</v>
      </c>
      <c r="R514" s="13" t="s">
        <v>2814</v>
      </c>
      <c r="W514" s="13" t="s">
        <v>2815</v>
      </c>
    </row>
    <row r="515" spans="3:23" x14ac:dyDescent="0.25">
      <c r="C515" s="13" t="s">
        <v>2816</v>
      </c>
      <c r="H515" s="13" t="s">
        <v>1225</v>
      </c>
      <c r="M515" s="13" t="s">
        <v>1661</v>
      </c>
      <c r="R515" s="13" t="s">
        <v>2817</v>
      </c>
      <c r="W515" s="13" t="s">
        <v>2818</v>
      </c>
    </row>
    <row r="516" spans="3:23" x14ac:dyDescent="0.25">
      <c r="C516" s="13" t="s">
        <v>2819</v>
      </c>
      <c r="H516" s="13" t="s">
        <v>2820</v>
      </c>
      <c r="M516" s="13" t="s">
        <v>2821</v>
      </c>
      <c r="R516" s="13" t="s">
        <v>2822</v>
      </c>
      <c r="W516" s="13" t="s">
        <v>2823</v>
      </c>
    </row>
    <row r="517" spans="3:23" x14ac:dyDescent="0.25">
      <c r="C517" s="13" t="s">
        <v>2824</v>
      </c>
      <c r="H517" s="13" t="s">
        <v>1237</v>
      </c>
      <c r="M517" s="13" t="s">
        <v>2825</v>
      </c>
      <c r="R517" s="13" t="s">
        <v>2826</v>
      </c>
      <c r="W517" s="13" t="s">
        <v>2827</v>
      </c>
    </row>
    <row r="518" spans="3:23" x14ac:dyDescent="0.25">
      <c r="C518" s="13" t="s">
        <v>2828</v>
      </c>
      <c r="H518" s="13" t="s">
        <v>2829</v>
      </c>
      <c r="M518" s="13" t="s">
        <v>2830</v>
      </c>
      <c r="R518" s="13" t="s">
        <v>2831</v>
      </c>
      <c r="W518" s="13" t="s">
        <v>2832</v>
      </c>
    </row>
    <row r="519" spans="3:23" x14ac:dyDescent="0.25">
      <c r="C519" s="13" t="s">
        <v>1958</v>
      </c>
      <c r="H519" s="13" t="s">
        <v>2833</v>
      </c>
      <c r="M519" s="13" t="s">
        <v>2834</v>
      </c>
      <c r="R519" s="13" t="s">
        <v>2835</v>
      </c>
      <c r="W519" s="13" t="s">
        <v>2221</v>
      </c>
    </row>
    <row r="520" spans="3:23" x14ac:dyDescent="0.25">
      <c r="C520" s="13" t="s">
        <v>1963</v>
      </c>
      <c r="H520" s="13" t="s">
        <v>2836</v>
      </c>
      <c r="M520" s="13" t="s">
        <v>1389</v>
      </c>
      <c r="R520" s="13" t="s">
        <v>2837</v>
      </c>
      <c r="W520" s="13" t="s">
        <v>2838</v>
      </c>
    </row>
    <row r="521" spans="3:23" x14ac:dyDescent="0.25">
      <c r="C521" s="13" t="s">
        <v>2839</v>
      </c>
      <c r="H521" s="13" t="s">
        <v>2840</v>
      </c>
      <c r="M521" s="13" t="s">
        <v>2841</v>
      </c>
      <c r="R521" s="13" t="s">
        <v>2842</v>
      </c>
      <c r="W521" s="13" t="s">
        <v>2843</v>
      </c>
    </row>
    <row r="522" spans="3:23" x14ac:dyDescent="0.25">
      <c r="C522" s="13" t="s">
        <v>2844</v>
      </c>
      <c r="H522" s="13" t="s">
        <v>2845</v>
      </c>
      <c r="M522" s="13" t="s">
        <v>2846</v>
      </c>
      <c r="R522" s="13" t="s">
        <v>746</v>
      </c>
      <c r="W522" s="13" t="s">
        <v>2847</v>
      </c>
    </row>
    <row r="523" spans="3:23" x14ac:dyDescent="0.25">
      <c r="C523" s="13" t="s">
        <v>2848</v>
      </c>
      <c r="H523" s="13" t="s">
        <v>1366</v>
      </c>
      <c r="M523" s="13" t="s">
        <v>2849</v>
      </c>
      <c r="R523" s="13" t="s">
        <v>2850</v>
      </c>
      <c r="W523" s="13" t="s">
        <v>1180</v>
      </c>
    </row>
    <row r="524" spans="3:23" x14ac:dyDescent="0.25">
      <c r="C524" s="13" t="s">
        <v>2851</v>
      </c>
      <c r="H524" s="13" t="s">
        <v>2852</v>
      </c>
      <c r="M524" s="13" t="s">
        <v>2853</v>
      </c>
      <c r="R524" s="13" t="s">
        <v>2854</v>
      </c>
      <c r="W524" s="13" t="s">
        <v>2855</v>
      </c>
    </row>
    <row r="525" spans="3:23" x14ac:dyDescent="0.25">
      <c r="C525" s="13" t="s">
        <v>2856</v>
      </c>
      <c r="H525" s="13" t="s">
        <v>1257</v>
      </c>
      <c r="M525" s="13" t="s">
        <v>2857</v>
      </c>
      <c r="R525" s="13" t="s">
        <v>2858</v>
      </c>
      <c r="W525" s="13" t="s">
        <v>495</v>
      </c>
    </row>
    <row r="526" spans="3:23" x14ac:dyDescent="0.25">
      <c r="C526" s="13" t="s">
        <v>2859</v>
      </c>
      <c r="H526" s="13" t="s">
        <v>2860</v>
      </c>
      <c r="M526" s="13" t="s">
        <v>2850</v>
      </c>
      <c r="R526" s="13" t="s">
        <v>2861</v>
      </c>
      <c r="W526" s="13" t="s">
        <v>2862</v>
      </c>
    </row>
    <row r="527" spans="3:23" x14ac:dyDescent="0.25">
      <c r="C527" s="13" t="s">
        <v>2863</v>
      </c>
      <c r="H527" s="13" t="s">
        <v>2864</v>
      </c>
      <c r="M527" s="13" t="s">
        <v>2865</v>
      </c>
      <c r="R527" s="13" t="s">
        <v>2866</v>
      </c>
      <c r="W527" s="13" t="s">
        <v>2867</v>
      </c>
    </row>
    <row r="528" spans="3:23" x14ac:dyDescent="0.25">
      <c r="C528" s="13" t="s">
        <v>2868</v>
      </c>
      <c r="H528" s="13" t="s">
        <v>2869</v>
      </c>
      <c r="M528" s="13" t="s">
        <v>2870</v>
      </c>
      <c r="R528" s="13" t="s">
        <v>752</v>
      </c>
      <c r="W528" s="13" t="s">
        <v>2871</v>
      </c>
    </row>
    <row r="529" spans="1:23" x14ac:dyDescent="0.25">
      <c r="C529" s="13" t="s">
        <v>2872</v>
      </c>
      <c r="H529" s="13" t="s">
        <v>2873</v>
      </c>
      <c r="M529" s="13" t="s">
        <v>2874</v>
      </c>
      <c r="R529" s="13" t="s">
        <v>2875</v>
      </c>
      <c r="W529" s="13" t="s">
        <v>2876</v>
      </c>
    </row>
    <row r="530" spans="1:23" x14ac:dyDescent="0.25">
      <c r="C530" s="13" t="s">
        <v>2163</v>
      </c>
      <c r="H530" s="13" t="s">
        <v>196</v>
      </c>
      <c r="M530" s="13" t="s">
        <v>2877</v>
      </c>
      <c r="R530" s="13" t="s">
        <v>1078</v>
      </c>
      <c r="W530" s="13" t="s">
        <v>2878</v>
      </c>
    </row>
    <row r="531" spans="1:23" x14ac:dyDescent="0.25">
      <c r="C531" s="13" t="s">
        <v>2205</v>
      </c>
      <c r="H531" s="13" t="s">
        <v>2879</v>
      </c>
      <c r="M531" s="13" t="s">
        <v>1885</v>
      </c>
      <c r="R531" s="13" t="s">
        <v>2880</v>
      </c>
      <c r="W531" s="13" t="s">
        <v>560</v>
      </c>
    </row>
    <row r="532" spans="1:23" x14ac:dyDescent="0.25">
      <c r="C532" s="13" t="s">
        <v>2236</v>
      </c>
      <c r="H532" s="13" t="s">
        <v>1284</v>
      </c>
      <c r="M532" s="13" t="s">
        <v>2881</v>
      </c>
      <c r="R532" s="13" t="s">
        <v>2882</v>
      </c>
      <c r="W532" s="13" t="s">
        <v>2883</v>
      </c>
    </row>
    <row r="533" spans="1:23" x14ac:dyDescent="0.25">
      <c r="C533" s="13" t="s">
        <v>2884</v>
      </c>
      <c r="H533" s="13" t="s">
        <v>2885</v>
      </c>
      <c r="M533" s="13" t="s">
        <v>1903</v>
      </c>
      <c r="R533" s="13" t="s">
        <v>2886</v>
      </c>
      <c r="W533" s="13" t="s">
        <v>2887</v>
      </c>
    </row>
    <row r="534" spans="1:23" x14ac:dyDescent="0.25">
      <c r="C534" s="13" t="s">
        <v>2888</v>
      </c>
      <c r="H534" s="13" t="s">
        <v>2889</v>
      </c>
      <c r="M534" s="13" t="s">
        <v>1908</v>
      </c>
      <c r="R534" s="13" t="s">
        <v>2890</v>
      </c>
      <c r="W534" s="13" t="s">
        <v>2891</v>
      </c>
    </row>
    <row r="535" spans="1:23" x14ac:dyDescent="0.25">
      <c r="C535" s="13" t="s">
        <v>2892</v>
      </c>
      <c r="H535" s="13" t="s">
        <v>2893</v>
      </c>
      <c r="M535" s="13" t="s">
        <v>2894</v>
      </c>
      <c r="R535" s="13" t="s">
        <v>2895</v>
      </c>
      <c r="W535" s="13" t="s">
        <v>2732</v>
      </c>
    </row>
    <row r="536" spans="1:23" x14ac:dyDescent="0.25">
      <c r="C536" s="13" t="s">
        <v>2896</v>
      </c>
      <c r="H536" s="13" t="s">
        <v>1310</v>
      </c>
      <c r="M536" s="13" t="s">
        <v>2897</v>
      </c>
      <c r="R536" s="13" t="s">
        <v>2898</v>
      </c>
      <c r="W536" s="13" t="s">
        <v>2899</v>
      </c>
    </row>
    <row r="537" spans="1:23" x14ac:dyDescent="0.25">
      <c r="C537" s="13" t="s">
        <v>2900</v>
      </c>
      <c r="H537" s="13" t="s">
        <v>2901</v>
      </c>
      <c r="M537" s="13" t="s">
        <v>288</v>
      </c>
      <c r="R537" s="13" t="s">
        <v>2902</v>
      </c>
      <c r="W537" s="13" t="s">
        <v>2903</v>
      </c>
    </row>
    <row r="538" spans="1:23" x14ac:dyDescent="0.25">
      <c r="C538" s="13" t="s">
        <v>2421</v>
      </c>
      <c r="H538" s="13" t="s">
        <v>2904</v>
      </c>
      <c r="M538" s="13" t="s">
        <v>2905</v>
      </c>
      <c r="R538" s="13" t="s">
        <v>2906</v>
      </c>
      <c r="W538" s="13" t="s">
        <v>2907</v>
      </c>
    </row>
    <row r="539" spans="1:23" x14ac:dyDescent="0.25">
      <c r="C539" s="13" t="s">
        <v>2908</v>
      </c>
      <c r="H539" s="13" t="s">
        <v>2909</v>
      </c>
      <c r="M539" s="13" t="s">
        <v>2910</v>
      </c>
      <c r="R539" s="13" t="s">
        <v>2911</v>
      </c>
      <c r="W539" s="13" t="s">
        <v>2912</v>
      </c>
    </row>
    <row r="540" spans="1:23" x14ac:dyDescent="0.25">
      <c r="C540" s="13" t="s">
        <v>2913</v>
      </c>
      <c r="H540" s="13" t="s">
        <v>2914</v>
      </c>
      <c r="M540" s="13" t="s">
        <v>2915</v>
      </c>
      <c r="R540" s="13" t="s">
        <v>2916</v>
      </c>
      <c r="W540" s="13" t="s">
        <v>2917</v>
      </c>
    </row>
    <row r="541" spans="1:23" x14ac:dyDescent="0.25">
      <c r="A541" s="13" t="s">
        <v>599</v>
      </c>
      <c r="B541" s="13">
        <v>16</v>
      </c>
      <c r="C541" s="13" t="s">
        <v>441</v>
      </c>
      <c r="H541" s="13" t="s">
        <v>2918</v>
      </c>
      <c r="M541" s="13" t="s">
        <v>2919</v>
      </c>
      <c r="R541" s="13" t="s">
        <v>2920</v>
      </c>
      <c r="W541" s="13" t="s">
        <v>693</v>
      </c>
    </row>
    <row r="542" spans="1:23" x14ac:dyDescent="0.25">
      <c r="C542" s="13" t="s">
        <v>2921</v>
      </c>
      <c r="H542" s="13" t="s">
        <v>1344</v>
      </c>
      <c r="M542" s="13" t="s">
        <v>2922</v>
      </c>
      <c r="R542" s="13" t="s">
        <v>2923</v>
      </c>
      <c r="W542" s="13" t="s">
        <v>2924</v>
      </c>
    </row>
    <row r="543" spans="1:23" x14ac:dyDescent="0.25">
      <c r="C543" s="13" t="s">
        <v>2925</v>
      </c>
      <c r="H543" s="13" t="s">
        <v>2926</v>
      </c>
      <c r="M543" s="13" t="s">
        <v>1635</v>
      </c>
      <c r="R543" s="13" t="s">
        <v>2927</v>
      </c>
      <c r="W543" s="13" t="s">
        <v>200</v>
      </c>
    </row>
    <row r="544" spans="1:23" x14ac:dyDescent="0.25">
      <c r="C544" s="13" t="s">
        <v>2928</v>
      </c>
      <c r="H544" s="13" t="s">
        <v>2929</v>
      </c>
      <c r="M544" s="13" t="s">
        <v>2930</v>
      </c>
      <c r="R544" s="13" t="s">
        <v>2931</v>
      </c>
      <c r="W544" s="13" t="s">
        <v>541</v>
      </c>
    </row>
    <row r="545" spans="1:23" x14ac:dyDescent="0.25">
      <c r="C545" s="13" t="s">
        <v>788</v>
      </c>
      <c r="H545" s="13" t="s">
        <v>1351</v>
      </c>
      <c r="M545" s="13" t="s">
        <v>2932</v>
      </c>
      <c r="R545" s="13" t="s">
        <v>1737</v>
      </c>
      <c r="W545" s="13" t="s">
        <v>2933</v>
      </c>
    </row>
    <row r="546" spans="1:23" x14ac:dyDescent="0.25">
      <c r="C546" s="13" t="s">
        <v>816</v>
      </c>
      <c r="H546" s="13" t="s">
        <v>2934</v>
      </c>
      <c r="M546" s="13" t="s">
        <v>467</v>
      </c>
      <c r="R546" s="13" t="s">
        <v>2935</v>
      </c>
      <c r="W546" s="13" t="s">
        <v>2936</v>
      </c>
    </row>
    <row r="547" spans="1:23" x14ac:dyDescent="0.25">
      <c r="C547" s="13" t="s">
        <v>609</v>
      </c>
      <c r="H547" s="13" t="s">
        <v>2937</v>
      </c>
      <c r="M547" s="13" t="s">
        <v>2938</v>
      </c>
      <c r="R547" s="13" t="s">
        <v>128</v>
      </c>
      <c r="W547" s="13" t="s">
        <v>2939</v>
      </c>
    </row>
    <row r="548" spans="1:23" x14ac:dyDescent="0.25">
      <c r="C548" s="13" t="s">
        <v>2310</v>
      </c>
      <c r="H548" s="13" t="s">
        <v>2940</v>
      </c>
      <c r="M548" s="13" t="s">
        <v>2941</v>
      </c>
      <c r="R548" s="13" t="s">
        <v>1743</v>
      </c>
      <c r="W548" s="13" t="s">
        <v>2942</v>
      </c>
    </row>
    <row r="549" spans="1:23" x14ac:dyDescent="0.25">
      <c r="C549" s="13" t="s">
        <v>2943</v>
      </c>
      <c r="H549" s="13" t="s">
        <v>2944</v>
      </c>
      <c r="M549" s="13" t="s">
        <v>674</v>
      </c>
      <c r="R549" s="13" t="s">
        <v>555</v>
      </c>
      <c r="W549" s="13" t="s">
        <v>2749</v>
      </c>
    </row>
    <row r="550" spans="1:23" x14ac:dyDescent="0.25">
      <c r="C550" s="13" t="s">
        <v>2945</v>
      </c>
      <c r="H550" s="13" t="s">
        <v>2946</v>
      </c>
      <c r="M550" s="13" t="s">
        <v>2947</v>
      </c>
      <c r="R550" s="13" t="s">
        <v>2948</v>
      </c>
      <c r="W550" s="13" t="s">
        <v>2949</v>
      </c>
    </row>
    <row r="551" spans="1:23" x14ac:dyDescent="0.25">
      <c r="C551" s="13" t="s">
        <v>741</v>
      </c>
      <c r="H551" s="13" t="s">
        <v>2950</v>
      </c>
      <c r="M551" s="13" t="s">
        <v>1699</v>
      </c>
      <c r="R551" s="13" t="s">
        <v>2951</v>
      </c>
      <c r="W551" s="13" t="s">
        <v>2952</v>
      </c>
    </row>
    <row r="552" spans="1:23" x14ac:dyDescent="0.25">
      <c r="C552" s="13" t="s">
        <v>329</v>
      </c>
      <c r="H552" s="13" t="s">
        <v>2953</v>
      </c>
      <c r="M552" s="13" t="s">
        <v>1703</v>
      </c>
      <c r="R552" s="13" t="s">
        <v>2954</v>
      </c>
      <c r="W552" s="13" t="s">
        <v>2955</v>
      </c>
    </row>
    <row r="553" spans="1:23" x14ac:dyDescent="0.25">
      <c r="C553" s="13" t="s">
        <v>887</v>
      </c>
      <c r="H553" s="13" t="s">
        <v>2956</v>
      </c>
      <c r="M553" s="13" t="s">
        <v>2957</v>
      </c>
      <c r="R553" s="13" t="s">
        <v>2958</v>
      </c>
      <c r="W553" s="13" t="s">
        <v>2959</v>
      </c>
    </row>
    <row r="554" spans="1:23" x14ac:dyDescent="0.25">
      <c r="C554" s="13" t="s">
        <v>2960</v>
      </c>
      <c r="H554" s="13" t="s">
        <v>1381</v>
      </c>
      <c r="M554" s="13" t="s">
        <v>2961</v>
      </c>
      <c r="R554" s="13" t="s">
        <v>498</v>
      </c>
      <c r="W554" s="13" t="s">
        <v>2962</v>
      </c>
    </row>
    <row r="555" spans="1:23" x14ac:dyDescent="0.25">
      <c r="C555" s="13" t="s">
        <v>2240</v>
      </c>
      <c r="H555" s="13" t="s">
        <v>2963</v>
      </c>
      <c r="M555" s="13" t="s">
        <v>2964</v>
      </c>
      <c r="R555" s="13" t="s">
        <v>1749</v>
      </c>
      <c r="W555" s="13" t="s">
        <v>2965</v>
      </c>
    </row>
    <row r="556" spans="1:23" x14ac:dyDescent="0.25">
      <c r="C556" s="13" t="s">
        <v>2966</v>
      </c>
      <c r="H556" s="13" t="s">
        <v>2529</v>
      </c>
      <c r="M556" s="13" t="s">
        <v>736</v>
      </c>
      <c r="R556" s="13" t="s">
        <v>135</v>
      </c>
      <c r="W556" s="13" t="s">
        <v>2967</v>
      </c>
    </row>
    <row r="557" spans="1:23" x14ac:dyDescent="0.25">
      <c r="A557" s="13" t="s">
        <v>2968</v>
      </c>
      <c r="B557" s="13">
        <v>67</v>
      </c>
      <c r="C557" s="13" t="s">
        <v>2588</v>
      </c>
      <c r="H557" s="13" t="s">
        <v>1368</v>
      </c>
      <c r="M557" s="13" t="s">
        <v>2183</v>
      </c>
      <c r="R557" s="13" t="s">
        <v>2969</v>
      </c>
      <c r="W557" s="13" t="s">
        <v>2970</v>
      </c>
    </row>
    <row r="558" spans="1:23" x14ac:dyDescent="0.25">
      <c r="C558" s="13" t="s">
        <v>2971</v>
      </c>
      <c r="H558" s="13" t="s">
        <v>2972</v>
      </c>
      <c r="M558" s="13" t="s">
        <v>2973</v>
      </c>
      <c r="R558" s="13" t="s">
        <v>2974</v>
      </c>
      <c r="W558" s="13" t="s">
        <v>2975</v>
      </c>
    </row>
    <row r="559" spans="1:23" x14ac:dyDescent="0.25">
      <c r="C559" s="13" t="s">
        <v>2976</v>
      </c>
      <c r="H559" s="13" t="s">
        <v>2977</v>
      </c>
      <c r="M559" s="13" t="s">
        <v>2978</v>
      </c>
      <c r="R559" s="13" t="s">
        <v>1125</v>
      </c>
      <c r="W559" s="13" t="s">
        <v>2331</v>
      </c>
    </row>
    <row r="560" spans="1:23" x14ac:dyDescent="0.25">
      <c r="C560" s="13" t="s">
        <v>471</v>
      </c>
      <c r="H560" s="13" t="s">
        <v>2979</v>
      </c>
      <c r="M560" s="13" t="s">
        <v>2291</v>
      </c>
      <c r="R560" s="13" t="s">
        <v>2980</v>
      </c>
      <c r="W560" s="13" t="s">
        <v>2981</v>
      </c>
    </row>
    <row r="561" spans="3:23" x14ac:dyDescent="0.25">
      <c r="C561" s="13" t="s">
        <v>505</v>
      </c>
      <c r="H561" s="13" t="s">
        <v>2982</v>
      </c>
      <c r="M561" s="13" t="s">
        <v>2983</v>
      </c>
      <c r="R561" s="13" t="s">
        <v>2984</v>
      </c>
      <c r="W561" s="13" t="s">
        <v>2336</v>
      </c>
    </row>
    <row r="562" spans="3:23" x14ac:dyDescent="0.25">
      <c r="C562" s="13" t="s">
        <v>2985</v>
      </c>
      <c r="H562" s="13" t="s">
        <v>2986</v>
      </c>
      <c r="M562" s="13" t="s">
        <v>2987</v>
      </c>
      <c r="R562" s="13" t="s">
        <v>1653</v>
      </c>
      <c r="W562" s="13" t="s">
        <v>2988</v>
      </c>
    </row>
    <row r="563" spans="3:23" x14ac:dyDescent="0.25">
      <c r="C563" s="13" t="s">
        <v>2989</v>
      </c>
      <c r="H563" s="13" t="s">
        <v>2990</v>
      </c>
      <c r="M563" s="13" t="s">
        <v>2991</v>
      </c>
      <c r="R563" s="13" t="s">
        <v>2992</v>
      </c>
      <c r="W563" s="13" t="s">
        <v>2758</v>
      </c>
    </row>
    <row r="564" spans="3:23" x14ac:dyDescent="0.25">
      <c r="C564" s="13" t="s">
        <v>2993</v>
      </c>
      <c r="H564" s="13" t="s">
        <v>2994</v>
      </c>
      <c r="M564" s="13" t="s">
        <v>2995</v>
      </c>
      <c r="R564" s="13" t="s">
        <v>1146</v>
      </c>
      <c r="W564" s="13" t="s">
        <v>2996</v>
      </c>
    </row>
    <row r="565" spans="3:23" x14ac:dyDescent="0.25">
      <c r="C565" s="13" t="s">
        <v>2997</v>
      </c>
      <c r="H565" s="13" t="s">
        <v>2998</v>
      </c>
      <c r="M565" s="13" t="s">
        <v>2999</v>
      </c>
      <c r="R565" s="13" t="s">
        <v>2704</v>
      </c>
      <c r="W565" s="13" t="s">
        <v>949</v>
      </c>
    </row>
    <row r="566" spans="3:23" x14ac:dyDescent="0.25">
      <c r="C566" s="13" t="s">
        <v>3000</v>
      </c>
      <c r="H566" s="13" t="s">
        <v>3001</v>
      </c>
      <c r="M566" s="13" t="s">
        <v>3002</v>
      </c>
      <c r="R566" s="13" t="s">
        <v>3003</v>
      </c>
      <c r="W566" s="13" t="s">
        <v>3004</v>
      </c>
    </row>
    <row r="567" spans="3:23" x14ac:dyDescent="0.25">
      <c r="C567" s="13" t="s">
        <v>3005</v>
      </c>
      <c r="H567" s="13" t="s">
        <v>3006</v>
      </c>
      <c r="M567" s="13" t="s">
        <v>3007</v>
      </c>
      <c r="R567" s="13" t="s">
        <v>3008</v>
      </c>
      <c r="W567" s="13" t="s">
        <v>3009</v>
      </c>
    </row>
    <row r="568" spans="3:23" x14ac:dyDescent="0.25">
      <c r="C568" s="13" t="s">
        <v>3010</v>
      </c>
      <c r="H568" s="13" t="s">
        <v>3011</v>
      </c>
      <c r="M568" s="13" t="s">
        <v>1799</v>
      </c>
      <c r="R568" s="13" t="s">
        <v>3012</v>
      </c>
      <c r="W568" s="13" t="s">
        <v>564</v>
      </c>
    </row>
    <row r="569" spans="3:23" x14ac:dyDescent="0.25">
      <c r="C569" s="13" t="s">
        <v>3013</v>
      </c>
      <c r="H569" s="13" t="s">
        <v>3014</v>
      </c>
      <c r="M569" s="13" t="s">
        <v>3015</v>
      </c>
      <c r="R569" s="13" t="s">
        <v>142</v>
      </c>
      <c r="W569" s="13" t="s">
        <v>3016</v>
      </c>
    </row>
    <row r="570" spans="3:23" x14ac:dyDescent="0.25">
      <c r="C570" s="13" t="s">
        <v>3017</v>
      </c>
      <c r="H570" s="13" t="s">
        <v>3018</v>
      </c>
      <c r="M570" s="13" t="s">
        <v>3019</v>
      </c>
      <c r="R570" s="13" t="s">
        <v>3020</v>
      </c>
      <c r="W570" s="13" t="s">
        <v>3021</v>
      </c>
    </row>
    <row r="571" spans="3:23" x14ac:dyDescent="0.25">
      <c r="C571" s="13" t="s">
        <v>3022</v>
      </c>
      <c r="H571" s="13" t="s">
        <v>3023</v>
      </c>
      <c r="M571" s="13" t="s">
        <v>2321</v>
      </c>
      <c r="R571" s="13" t="s">
        <v>598</v>
      </c>
      <c r="W571" s="13" t="s">
        <v>3024</v>
      </c>
    </row>
    <row r="572" spans="3:23" x14ac:dyDescent="0.25">
      <c r="C572" s="13" t="s">
        <v>3025</v>
      </c>
      <c r="H572" s="13" t="s">
        <v>3026</v>
      </c>
      <c r="M572" s="13" t="s">
        <v>3027</v>
      </c>
      <c r="R572" s="13" t="s">
        <v>413</v>
      </c>
      <c r="W572" s="13" t="s">
        <v>3028</v>
      </c>
    </row>
    <row r="573" spans="3:23" x14ac:dyDescent="0.25">
      <c r="C573" s="13" t="s">
        <v>3029</v>
      </c>
      <c r="H573" s="13" t="s">
        <v>3030</v>
      </c>
      <c r="M573" s="13" t="s">
        <v>3031</v>
      </c>
      <c r="R573" s="13" t="s">
        <v>3032</v>
      </c>
      <c r="W573" s="13" t="s">
        <v>3033</v>
      </c>
    </row>
    <row r="574" spans="3:23" x14ac:dyDescent="0.25">
      <c r="C574" s="13" t="s">
        <v>3034</v>
      </c>
      <c r="H574" s="13" t="s">
        <v>3035</v>
      </c>
      <c r="M574" s="13" t="s">
        <v>3036</v>
      </c>
      <c r="R574" s="13" t="s">
        <v>3037</v>
      </c>
      <c r="W574" s="13" t="s">
        <v>2385</v>
      </c>
    </row>
    <row r="575" spans="3:23" x14ac:dyDescent="0.25">
      <c r="C575" s="13" t="s">
        <v>1059</v>
      </c>
      <c r="H575" s="13" t="s">
        <v>3038</v>
      </c>
      <c r="M575" s="13" t="s">
        <v>3039</v>
      </c>
      <c r="R575" s="13" t="s">
        <v>149</v>
      </c>
      <c r="W575" s="13" t="s">
        <v>3040</v>
      </c>
    </row>
    <row r="576" spans="3:23" x14ac:dyDescent="0.25">
      <c r="C576" s="13" t="s">
        <v>3041</v>
      </c>
      <c r="H576" s="13" t="s">
        <v>3042</v>
      </c>
      <c r="M576" s="13" t="s">
        <v>3043</v>
      </c>
      <c r="R576" s="13" t="s">
        <v>1171</v>
      </c>
      <c r="W576" s="13" t="s">
        <v>3044</v>
      </c>
    </row>
    <row r="577" spans="3:23" x14ac:dyDescent="0.25">
      <c r="C577" s="13" t="s">
        <v>1615</v>
      </c>
      <c r="H577" s="13" t="s">
        <v>3045</v>
      </c>
      <c r="M577" s="13" t="s">
        <v>2436</v>
      </c>
      <c r="R577" s="13" t="s">
        <v>3046</v>
      </c>
      <c r="W577" s="13" t="s">
        <v>3047</v>
      </c>
    </row>
    <row r="578" spans="3:23" x14ac:dyDescent="0.25">
      <c r="C578" s="13" t="s">
        <v>3048</v>
      </c>
      <c r="H578" s="13" t="s">
        <v>3049</v>
      </c>
      <c r="M578" s="13" t="s">
        <v>3050</v>
      </c>
      <c r="R578" s="13" t="s">
        <v>1177</v>
      </c>
      <c r="W578" s="13" t="s">
        <v>2395</v>
      </c>
    </row>
    <row r="579" spans="3:23" x14ac:dyDescent="0.25">
      <c r="C579" s="13" t="s">
        <v>3051</v>
      </c>
      <c r="H579" s="13" t="s">
        <v>3052</v>
      </c>
      <c r="M579" s="13" t="s">
        <v>1917</v>
      </c>
      <c r="R579" s="13" t="s">
        <v>3053</v>
      </c>
      <c r="W579" s="13" t="s">
        <v>592</v>
      </c>
    </row>
    <row r="580" spans="3:23" x14ac:dyDescent="0.25">
      <c r="C580" s="13" t="s">
        <v>3054</v>
      </c>
      <c r="H580" s="13" t="s">
        <v>3055</v>
      </c>
      <c r="M580" s="13" t="s">
        <v>1933</v>
      </c>
      <c r="R580" s="13" t="s">
        <v>3056</v>
      </c>
    </row>
    <row r="581" spans="3:23" x14ac:dyDescent="0.25">
      <c r="C581" s="13" t="s">
        <v>3057</v>
      </c>
      <c r="H581" s="13" t="s">
        <v>3058</v>
      </c>
      <c r="M581" s="13" t="s">
        <v>2461</v>
      </c>
      <c r="R581" s="13" t="s">
        <v>1825</v>
      </c>
    </row>
    <row r="582" spans="3:23" x14ac:dyDescent="0.25">
      <c r="C582" s="13" t="s">
        <v>3059</v>
      </c>
      <c r="H582" s="13" t="s">
        <v>3060</v>
      </c>
      <c r="M582" s="13" t="s">
        <v>1943</v>
      </c>
      <c r="R582" s="13" t="s">
        <v>772</v>
      </c>
    </row>
    <row r="583" spans="3:23" x14ac:dyDescent="0.25">
      <c r="C583" s="13" t="s">
        <v>3061</v>
      </c>
      <c r="H583" s="13" t="s">
        <v>3062</v>
      </c>
      <c r="M583" s="13" t="s">
        <v>1955</v>
      </c>
      <c r="R583" s="13" t="s">
        <v>3063</v>
      </c>
    </row>
    <row r="584" spans="3:23" x14ac:dyDescent="0.25">
      <c r="C584" s="13" t="s">
        <v>1570</v>
      </c>
      <c r="H584" s="13" t="s">
        <v>3064</v>
      </c>
      <c r="M584" s="13" t="s">
        <v>2479</v>
      </c>
      <c r="R584" s="13" t="s">
        <v>3065</v>
      </c>
    </row>
    <row r="585" spans="3:23" x14ac:dyDescent="0.25">
      <c r="C585" s="13" t="s">
        <v>3066</v>
      </c>
      <c r="H585" s="13" t="s">
        <v>3067</v>
      </c>
      <c r="M585" s="13" t="s">
        <v>1970</v>
      </c>
      <c r="R585" s="13" t="s">
        <v>3068</v>
      </c>
    </row>
    <row r="586" spans="3:23" x14ac:dyDescent="0.25">
      <c r="C586" s="13" t="s">
        <v>3069</v>
      </c>
      <c r="H586" s="13" t="s">
        <v>3070</v>
      </c>
      <c r="M586" s="13" t="s">
        <v>3071</v>
      </c>
      <c r="R586" s="13" t="s">
        <v>2739</v>
      </c>
    </row>
    <row r="587" spans="3:23" x14ac:dyDescent="0.25">
      <c r="C587" s="13" t="s">
        <v>3072</v>
      </c>
      <c r="H587" s="13" t="s">
        <v>3073</v>
      </c>
      <c r="M587" s="13" t="s">
        <v>2524</v>
      </c>
      <c r="R587" s="13" t="s">
        <v>3074</v>
      </c>
    </row>
    <row r="588" spans="3:23" x14ac:dyDescent="0.25">
      <c r="C588" s="13" t="s">
        <v>2105</v>
      </c>
      <c r="H588" s="13" t="s">
        <v>3075</v>
      </c>
      <c r="M588" s="13" t="s">
        <v>2006</v>
      </c>
      <c r="R588" s="13" t="s">
        <v>606</v>
      </c>
    </row>
    <row r="589" spans="3:23" x14ac:dyDescent="0.25">
      <c r="C589" s="13" t="s">
        <v>2179</v>
      </c>
      <c r="H589" s="13" t="s">
        <v>3076</v>
      </c>
      <c r="M589" s="13" t="s">
        <v>3077</v>
      </c>
      <c r="R589" s="13" t="s">
        <v>3078</v>
      </c>
    </row>
    <row r="590" spans="3:23" x14ac:dyDescent="0.25">
      <c r="C590" s="13" t="s">
        <v>3079</v>
      </c>
      <c r="H590" s="13" t="s">
        <v>3080</v>
      </c>
      <c r="M590" s="13" t="s">
        <v>3081</v>
      </c>
      <c r="R590" s="13" t="s">
        <v>3082</v>
      </c>
    </row>
    <row r="591" spans="3:23" x14ac:dyDescent="0.25">
      <c r="C591" s="13" t="s">
        <v>3083</v>
      </c>
      <c r="H591" s="13" t="s">
        <v>3084</v>
      </c>
      <c r="M591" s="13" t="s">
        <v>817</v>
      </c>
      <c r="R591" s="13" t="s">
        <v>619</v>
      </c>
    </row>
    <row r="592" spans="3:23" x14ac:dyDescent="0.25">
      <c r="C592" s="13" t="s">
        <v>2393</v>
      </c>
      <c r="H592" s="13" t="s">
        <v>1438</v>
      </c>
      <c r="M592" s="13" t="s">
        <v>3085</v>
      </c>
      <c r="R592" s="13" t="s">
        <v>3086</v>
      </c>
    </row>
    <row r="593" spans="3:18" x14ac:dyDescent="0.25">
      <c r="C593" s="13" t="s">
        <v>2299</v>
      </c>
      <c r="H593" s="13" t="s">
        <v>264</v>
      </c>
      <c r="M593" s="13" t="s">
        <v>2045</v>
      </c>
      <c r="R593" s="13" t="s">
        <v>3087</v>
      </c>
    </row>
    <row r="594" spans="3:18" x14ac:dyDescent="0.25">
      <c r="C594" s="13" t="s">
        <v>3088</v>
      </c>
      <c r="H594" s="13" t="s">
        <v>3089</v>
      </c>
      <c r="M594" s="13" t="s">
        <v>2668</v>
      </c>
      <c r="R594" s="13" t="s">
        <v>3090</v>
      </c>
    </row>
    <row r="595" spans="3:18" x14ac:dyDescent="0.25">
      <c r="C595" s="13" t="s">
        <v>83</v>
      </c>
      <c r="H595" s="13" t="s">
        <v>3091</v>
      </c>
      <c r="M595" s="13" t="s">
        <v>3092</v>
      </c>
      <c r="R595" s="13" t="s">
        <v>2932</v>
      </c>
    </row>
    <row r="596" spans="3:18" x14ac:dyDescent="0.25">
      <c r="C596" s="13" t="s">
        <v>3093</v>
      </c>
      <c r="H596" s="13" t="s">
        <v>3034</v>
      </c>
      <c r="M596" s="13" t="s">
        <v>3094</v>
      </c>
      <c r="R596" s="13" t="s">
        <v>432</v>
      </c>
    </row>
    <row r="597" spans="3:18" x14ac:dyDescent="0.25">
      <c r="C597" s="13" t="s">
        <v>3095</v>
      </c>
      <c r="H597" s="13" t="s">
        <v>3096</v>
      </c>
      <c r="M597" s="13" t="s">
        <v>1032</v>
      </c>
      <c r="R597" s="13" t="s">
        <v>3097</v>
      </c>
    </row>
    <row r="598" spans="3:18" x14ac:dyDescent="0.25">
      <c r="C598" s="13" t="s">
        <v>3098</v>
      </c>
      <c r="H598" s="13" t="s">
        <v>3099</v>
      </c>
      <c r="M598" s="13" t="s">
        <v>3100</v>
      </c>
      <c r="R598" s="13" t="s">
        <v>3101</v>
      </c>
    </row>
    <row r="599" spans="3:18" x14ac:dyDescent="0.25">
      <c r="C599" s="13" t="s">
        <v>544</v>
      </c>
      <c r="H599" s="13" t="s">
        <v>3102</v>
      </c>
      <c r="M599" s="13" t="s">
        <v>3103</v>
      </c>
      <c r="R599" s="13" t="s">
        <v>3104</v>
      </c>
    </row>
    <row r="600" spans="3:18" x14ac:dyDescent="0.25">
      <c r="C600" s="13" t="s">
        <v>3105</v>
      </c>
      <c r="H600" s="13" t="s">
        <v>3106</v>
      </c>
      <c r="M600" s="13" t="s">
        <v>3107</v>
      </c>
      <c r="R600" s="13" t="s">
        <v>3108</v>
      </c>
    </row>
    <row r="601" spans="3:18" x14ac:dyDescent="0.25">
      <c r="C601" s="13" t="s">
        <v>3109</v>
      </c>
      <c r="H601" s="13" t="s">
        <v>3110</v>
      </c>
      <c r="M601" s="13" t="s">
        <v>2150</v>
      </c>
      <c r="R601" s="13" t="s">
        <v>3111</v>
      </c>
    </row>
    <row r="602" spans="3:18" x14ac:dyDescent="0.25">
      <c r="C602" s="13" t="s">
        <v>3112</v>
      </c>
      <c r="H602" s="13" t="s">
        <v>3113</v>
      </c>
      <c r="M602" s="13" t="s">
        <v>295</v>
      </c>
      <c r="R602" s="13" t="s">
        <v>3114</v>
      </c>
    </row>
    <row r="603" spans="3:18" x14ac:dyDescent="0.25">
      <c r="C603" s="13" t="s">
        <v>3096</v>
      </c>
      <c r="H603" s="13" t="s">
        <v>3115</v>
      </c>
      <c r="M603" s="13" t="s">
        <v>3116</v>
      </c>
      <c r="R603" s="13" t="s">
        <v>2812</v>
      </c>
    </row>
    <row r="604" spans="3:18" x14ac:dyDescent="0.25">
      <c r="C604" s="13" t="s">
        <v>1042</v>
      </c>
      <c r="H604" s="13" t="s">
        <v>3117</v>
      </c>
      <c r="M604" s="13" t="s">
        <v>3118</v>
      </c>
      <c r="R604" s="13" t="s">
        <v>3119</v>
      </c>
    </row>
    <row r="605" spans="3:18" x14ac:dyDescent="0.25">
      <c r="C605" s="13" t="s">
        <v>106</v>
      </c>
      <c r="H605" s="13" t="s">
        <v>1470</v>
      </c>
      <c r="M605" s="13" t="s">
        <v>3120</v>
      </c>
      <c r="R605" s="13" t="s">
        <v>3121</v>
      </c>
    </row>
    <row r="606" spans="3:18" x14ac:dyDescent="0.25">
      <c r="C606" s="13" t="s">
        <v>1102</v>
      </c>
      <c r="H606" s="13" t="s">
        <v>3122</v>
      </c>
      <c r="M606" s="13" t="s">
        <v>3123</v>
      </c>
      <c r="R606" s="13" t="s">
        <v>41</v>
      </c>
    </row>
    <row r="607" spans="3:18" x14ac:dyDescent="0.25">
      <c r="C607" s="13" t="s">
        <v>3124</v>
      </c>
      <c r="H607" s="13" t="s">
        <v>3125</v>
      </c>
      <c r="M607" s="13" t="s">
        <v>3126</v>
      </c>
      <c r="R607" s="13" t="s">
        <v>1754</v>
      </c>
    </row>
    <row r="608" spans="3:18" x14ac:dyDescent="0.25">
      <c r="C608" s="13" t="s">
        <v>3127</v>
      </c>
      <c r="H608" s="13" t="s">
        <v>1914</v>
      </c>
      <c r="M608" s="13" t="s">
        <v>3128</v>
      </c>
      <c r="R608" s="13" t="s">
        <v>3129</v>
      </c>
    </row>
    <row r="609" spans="1:18" x14ac:dyDescent="0.25">
      <c r="C609" s="13" t="s">
        <v>3130</v>
      </c>
      <c r="H609" s="13" t="s">
        <v>974</v>
      </c>
      <c r="M609" s="13" t="s">
        <v>2855</v>
      </c>
      <c r="R609" s="13" t="s">
        <v>1237</v>
      </c>
    </row>
    <row r="610" spans="1:18" x14ac:dyDescent="0.25">
      <c r="C610" s="13" t="s">
        <v>3131</v>
      </c>
      <c r="H610" s="13" t="s">
        <v>3132</v>
      </c>
      <c r="M610" s="13" t="s">
        <v>3133</v>
      </c>
      <c r="R610" s="13" t="s">
        <v>3134</v>
      </c>
    </row>
    <row r="611" spans="1:18" x14ac:dyDescent="0.25">
      <c r="C611" s="13" t="s">
        <v>3135</v>
      </c>
      <c r="H611" s="13" t="s">
        <v>3136</v>
      </c>
      <c r="M611" s="13" t="s">
        <v>3137</v>
      </c>
      <c r="R611" s="13" t="s">
        <v>3138</v>
      </c>
    </row>
    <row r="612" spans="1:18" x14ac:dyDescent="0.25">
      <c r="C612" s="13" t="s">
        <v>3139</v>
      </c>
      <c r="H612" s="13" t="s">
        <v>3140</v>
      </c>
      <c r="M612" s="13" t="s">
        <v>502</v>
      </c>
      <c r="R612" s="13" t="s">
        <v>3141</v>
      </c>
    </row>
    <row r="613" spans="1:18" x14ac:dyDescent="0.25">
      <c r="C613" s="13" t="s">
        <v>1829</v>
      </c>
      <c r="H613" s="13" t="s">
        <v>3142</v>
      </c>
      <c r="M613" s="13" t="s">
        <v>3143</v>
      </c>
      <c r="R613" s="13" t="s">
        <v>2978</v>
      </c>
    </row>
    <row r="614" spans="1:18" x14ac:dyDescent="0.25">
      <c r="C614" s="13" t="s">
        <v>3144</v>
      </c>
      <c r="H614" s="13" t="s">
        <v>1510</v>
      </c>
      <c r="M614" s="13" t="s">
        <v>3145</v>
      </c>
      <c r="R614" s="13" t="s">
        <v>3146</v>
      </c>
    </row>
    <row r="615" spans="1:18" x14ac:dyDescent="0.25">
      <c r="C615" s="13" t="s">
        <v>3147</v>
      </c>
      <c r="H615" s="13" t="s">
        <v>3148</v>
      </c>
      <c r="M615" s="13" t="s">
        <v>2248</v>
      </c>
      <c r="R615" s="13" t="s">
        <v>3149</v>
      </c>
    </row>
    <row r="616" spans="1:18" x14ac:dyDescent="0.25">
      <c r="C616" s="13" t="s">
        <v>3150</v>
      </c>
      <c r="H616" s="13" t="s">
        <v>3151</v>
      </c>
      <c r="M616" s="13" t="s">
        <v>3152</v>
      </c>
      <c r="R616" s="13" t="s">
        <v>3153</v>
      </c>
    </row>
    <row r="617" spans="1:18" x14ac:dyDescent="0.25">
      <c r="C617" s="13" t="s">
        <v>3154</v>
      </c>
      <c r="H617" s="13" t="s">
        <v>3155</v>
      </c>
      <c r="M617" s="13" t="s">
        <v>3156</v>
      </c>
      <c r="R617" s="13" t="s">
        <v>439</v>
      </c>
    </row>
    <row r="618" spans="1:18" x14ac:dyDescent="0.25">
      <c r="C618" s="13" t="s">
        <v>3157</v>
      </c>
      <c r="H618" s="13" t="s">
        <v>283</v>
      </c>
      <c r="M618" s="13" t="s">
        <v>2300</v>
      </c>
      <c r="R618" s="13" t="s">
        <v>1264</v>
      </c>
    </row>
    <row r="619" spans="1:18" x14ac:dyDescent="0.25">
      <c r="C619" s="13" t="s">
        <v>3158</v>
      </c>
      <c r="H619" s="13" t="s">
        <v>3159</v>
      </c>
      <c r="M619" s="13" t="s">
        <v>2949</v>
      </c>
      <c r="R619" s="13" t="s">
        <v>2864</v>
      </c>
    </row>
    <row r="620" spans="1:18" x14ac:dyDescent="0.25">
      <c r="C620" s="13" t="s">
        <v>3160</v>
      </c>
      <c r="H620" s="13" t="s">
        <v>290</v>
      </c>
      <c r="M620" s="13" t="s">
        <v>3161</v>
      </c>
      <c r="R620" s="13" t="s">
        <v>3162</v>
      </c>
    </row>
    <row r="621" spans="1:18" x14ac:dyDescent="0.25">
      <c r="C621" s="13" t="s">
        <v>3163</v>
      </c>
      <c r="H621" s="13" t="s">
        <v>3164</v>
      </c>
      <c r="M621" s="13" t="s">
        <v>2952</v>
      </c>
      <c r="R621" s="13" t="s">
        <v>779</v>
      </c>
    </row>
    <row r="622" spans="1:18" x14ac:dyDescent="0.25">
      <c r="C622" s="13" t="s">
        <v>2230</v>
      </c>
      <c r="H622" s="13" t="s">
        <v>3165</v>
      </c>
      <c r="M622" s="13" t="s">
        <v>2955</v>
      </c>
      <c r="R622" s="13" t="s">
        <v>3166</v>
      </c>
    </row>
    <row r="623" spans="1:18" x14ac:dyDescent="0.25">
      <c r="C623" s="13" t="s">
        <v>2271</v>
      </c>
      <c r="H623" s="13" t="s">
        <v>3167</v>
      </c>
      <c r="M623" s="13" t="s">
        <v>3168</v>
      </c>
      <c r="R623" s="13" t="s">
        <v>3169</v>
      </c>
    </row>
    <row r="624" spans="1:18" x14ac:dyDescent="0.25">
      <c r="A624" s="13" t="s">
        <v>3170</v>
      </c>
      <c r="B624" s="13">
        <v>20</v>
      </c>
      <c r="C624" s="13" t="s">
        <v>3171</v>
      </c>
      <c r="H624" s="13" t="s">
        <v>3172</v>
      </c>
      <c r="M624" s="13" t="s">
        <v>3173</v>
      </c>
      <c r="R624" s="13" t="s">
        <v>3174</v>
      </c>
    </row>
    <row r="625" spans="3:18" x14ac:dyDescent="0.25">
      <c r="C625" s="13" t="s">
        <v>3175</v>
      </c>
      <c r="H625" s="13" t="s">
        <v>3176</v>
      </c>
      <c r="M625" s="13" t="s">
        <v>2341</v>
      </c>
      <c r="R625" s="13" t="s">
        <v>710</v>
      </c>
    </row>
    <row r="626" spans="3:18" x14ac:dyDescent="0.25">
      <c r="C626" s="13" t="s">
        <v>1021</v>
      </c>
      <c r="H626" s="13" t="s">
        <v>3177</v>
      </c>
      <c r="M626" s="13" t="s">
        <v>3178</v>
      </c>
      <c r="R626" s="13" t="s">
        <v>3179</v>
      </c>
    </row>
    <row r="627" spans="3:18" x14ac:dyDescent="0.25">
      <c r="C627" s="13" t="s">
        <v>3180</v>
      </c>
      <c r="H627" s="13" t="s">
        <v>3181</v>
      </c>
      <c r="M627" s="13" t="s">
        <v>1617</v>
      </c>
      <c r="R627" s="13" t="s">
        <v>3182</v>
      </c>
    </row>
    <row r="628" spans="3:18" x14ac:dyDescent="0.25">
      <c r="C628" s="13" t="s">
        <v>3183</v>
      </c>
      <c r="H628" s="13" t="s">
        <v>1541</v>
      </c>
      <c r="M628" s="13" t="s">
        <v>3184</v>
      </c>
      <c r="R628" s="13" t="s">
        <v>3185</v>
      </c>
    </row>
    <row r="629" spans="3:18" x14ac:dyDescent="0.25">
      <c r="C629" s="13" t="s">
        <v>1486</v>
      </c>
      <c r="H629" s="13" t="s">
        <v>3186</v>
      </c>
      <c r="M629" s="13" t="s">
        <v>3187</v>
      </c>
      <c r="R629" s="13" t="s">
        <v>3188</v>
      </c>
    </row>
    <row r="630" spans="3:18" x14ac:dyDescent="0.25">
      <c r="C630" s="13" t="s">
        <v>3189</v>
      </c>
      <c r="H630" s="13" t="s">
        <v>3190</v>
      </c>
      <c r="M630" s="13" t="s">
        <v>3191</v>
      </c>
      <c r="R630" s="13" t="s">
        <v>1298</v>
      </c>
    </row>
    <row r="631" spans="3:18" x14ac:dyDescent="0.25">
      <c r="C631" s="13" t="s">
        <v>3192</v>
      </c>
      <c r="H631" s="13" t="s">
        <v>3193</v>
      </c>
      <c r="K631" s="13" t="s">
        <v>73</v>
      </c>
      <c r="L631" s="13">
        <v>460</v>
      </c>
      <c r="M631" s="13" t="s">
        <v>210</v>
      </c>
      <c r="R631" s="13" t="s">
        <v>3194</v>
      </c>
    </row>
    <row r="632" spans="3:18" x14ac:dyDescent="0.25">
      <c r="C632" s="13" t="s">
        <v>3195</v>
      </c>
      <c r="H632" s="13" t="s">
        <v>3196</v>
      </c>
      <c r="M632" s="13" t="s">
        <v>3197</v>
      </c>
      <c r="R632" s="13" t="s">
        <v>3198</v>
      </c>
    </row>
    <row r="633" spans="3:18" x14ac:dyDescent="0.25">
      <c r="C633" s="13" t="s">
        <v>3199</v>
      </c>
      <c r="H633" s="13" t="s">
        <v>3200</v>
      </c>
      <c r="M633" s="13" t="s">
        <v>3201</v>
      </c>
      <c r="R633" s="13" t="s">
        <v>3202</v>
      </c>
    </row>
    <row r="634" spans="3:18" x14ac:dyDescent="0.25">
      <c r="C634" s="13" t="s">
        <v>689</v>
      </c>
      <c r="H634" s="13" t="s">
        <v>3203</v>
      </c>
      <c r="M634" s="13" t="s">
        <v>3204</v>
      </c>
      <c r="R634" s="13" t="s">
        <v>3205</v>
      </c>
    </row>
    <row r="635" spans="3:18" x14ac:dyDescent="0.25">
      <c r="C635" s="13" t="s">
        <v>840</v>
      </c>
      <c r="H635" s="13" t="s">
        <v>3206</v>
      </c>
      <c r="M635" s="13" t="s">
        <v>3207</v>
      </c>
      <c r="R635" s="13" t="s">
        <v>3208</v>
      </c>
    </row>
    <row r="636" spans="3:18" x14ac:dyDescent="0.25">
      <c r="C636" s="13" t="s">
        <v>3209</v>
      </c>
      <c r="H636" s="13" t="s">
        <v>3210</v>
      </c>
      <c r="M636" s="13" t="s">
        <v>3211</v>
      </c>
      <c r="R636" s="13" t="s">
        <v>3212</v>
      </c>
    </row>
    <row r="637" spans="3:18" x14ac:dyDescent="0.25">
      <c r="C637" s="13" t="s">
        <v>3213</v>
      </c>
      <c r="H637" s="13" t="s">
        <v>3214</v>
      </c>
      <c r="M637" s="13" t="s">
        <v>2490</v>
      </c>
      <c r="R637" s="13" t="s">
        <v>3215</v>
      </c>
    </row>
    <row r="638" spans="3:18" x14ac:dyDescent="0.25">
      <c r="C638" s="13" t="s">
        <v>3216</v>
      </c>
      <c r="H638" s="13" t="s">
        <v>3217</v>
      </c>
      <c r="M638" s="13" t="s">
        <v>2493</v>
      </c>
      <c r="R638" s="13" t="s">
        <v>472</v>
      </c>
    </row>
    <row r="639" spans="3:18" x14ac:dyDescent="0.25">
      <c r="C639" s="13" t="s">
        <v>1742</v>
      </c>
      <c r="H639" s="13" t="s">
        <v>3218</v>
      </c>
      <c r="M639" s="13" t="s">
        <v>2498</v>
      </c>
      <c r="R639" s="13" t="s">
        <v>3219</v>
      </c>
    </row>
    <row r="640" spans="3:18" x14ac:dyDescent="0.25">
      <c r="C640" s="13" t="s">
        <v>3220</v>
      </c>
      <c r="H640" s="13" t="s">
        <v>3221</v>
      </c>
      <c r="M640" s="13" t="s">
        <v>3222</v>
      </c>
      <c r="R640" s="13" t="s">
        <v>3223</v>
      </c>
    </row>
    <row r="641" spans="1:18" x14ac:dyDescent="0.25">
      <c r="C641" s="13" t="s">
        <v>3224</v>
      </c>
      <c r="H641" s="13" t="s">
        <v>1572</v>
      </c>
      <c r="M641" s="13" t="s">
        <v>2503</v>
      </c>
      <c r="R641" s="13" t="s">
        <v>3225</v>
      </c>
    </row>
    <row r="642" spans="1:18" x14ac:dyDescent="0.25">
      <c r="C642" s="13" t="s">
        <v>3226</v>
      </c>
      <c r="H642" s="13" t="s">
        <v>3227</v>
      </c>
      <c r="M642" s="13" t="s">
        <v>3228</v>
      </c>
      <c r="R642" s="13" t="s">
        <v>1959</v>
      </c>
    </row>
    <row r="643" spans="1:18" x14ac:dyDescent="0.25">
      <c r="C643" s="13" t="s">
        <v>3229</v>
      </c>
      <c r="H643" s="13" t="s">
        <v>3230</v>
      </c>
      <c r="M643" s="13" t="s">
        <v>2515</v>
      </c>
      <c r="R643" s="13" t="s">
        <v>3231</v>
      </c>
    </row>
    <row r="644" spans="1:18" x14ac:dyDescent="0.25">
      <c r="A644" s="13" t="s">
        <v>160</v>
      </c>
      <c r="B644" s="13">
        <v>206</v>
      </c>
      <c r="C644" s="13" t="s">
        <v>3232</v>
      </c>
      <c r="H644" s="13" t="s">
        <v>3233</v>
      </c>
      <c r="M644" s="13" t="s">
        <v>3234</v>
      </c>
      <c r="R644" s="13" t="s">
        <v>655</v>
      </c>
    </row>
    <row r="645" spans="1:18" x14ac:dyDescent="0.25">
      <c r="C645" s="13" t="s">
        <v>2474</v>
      </c>
      <c r="H645" s="13" t="s">
        <v>3235</v>
      </c>
      <c r="M645" s="13" t="s">
        <v>3236</v>
      </c>
      <c r="R645" s="13" t="s">
        <v>1995</v>
      </c>
    </row>
    <row r="646" spans="1:18" x14ac:dyDescent="0.25">
      <c r="C646" s="13" t="s">
        <v>3237</v>
      </c>
      <c r="H646" s="13" t="s">
        <v>1581</v>
      </c>
      <c r="M646" s="13" t="s">
        <v>3238</v>
      </c>
      <c r="R646" s="13" t="s">
        <v>3239</v>
      </c>
    </row>
    <row r="647" spans="1:18" x14ac:dyDescent="0.25">
      <c r="C647" s="13" t="s">
        <v>3240</v>
      </c>
      <c r="H647" s="13" t="s">
        <v>1597</v>
      </c>
      <c r="M647" s="13" t="s">
        <v>3241</v>
      </c>
      <c r="R647" s="13" t="s">
        <v>3242</v>
      </c>
    </row>
    <row r="648" spans="1:18" x14ac:dyDescent="0.25">
      <c r="C648" s="13" t="s">
        <v>3243</v>
      </c>
      <c r="H648" s="13" t="s">
        <v>3244</v>
      </c>
      <c r="M648" s="13" t="s">
        <v>3245</v>
      </c>
      <c r="R648" s="13" t="s">
        <v>3246</v>
      </c>
    </row>
    <row r="649" spans="1:18" x14ac:dyDescent="0.25">
      <c r="C649" s="13" t="s">
        <v>3247</v>
      </c>
      <c r="H649" s="13" t="s">
        <v>3248</v>
      </c>
      <c r="M649" s="13" t="s">
        <v>245</v>
      </c>
      <c r="R649" s="13" t="s">
        <v>3249</v>
      </c>
    </row>
    <row r="650" spans="1:18" x14ac:dyDescent="0.25">
      <c r="C650" s="13" t="s">
        <v>229</v>
      </c>
      <c r="H650" s="13" t="s">
        <v>1615</v>
      </c>
      <c r="M650" s="13" t="s">
        <v>2534</v>
      </c>
      <c r="R650" s="13" t="s">
        <v>3250</v>
      </c>
    </row>
    <row r="651" spans="1:18" x14ac:dyDescent="0.25">
      <c r="C651" s="13" t="s">
        <v>3251</v>
      </c>
      <c r="H651" s="13" t="s">
        <v>3252</v>
      </c>
      <c r="M651" s="13" t="s">
        <v>3253</v>
      </c>
      <c r="R651" s="13" t="s">
        <v>3254</v>
      </c>
    </row>
    <row r="652" spans="1:18" x14ac:dyDescent="0.25">
      <c r="C652" s="13" t="s">
        <v>3255</v>
      </c>
      <c r="H652" s="13" t="s">
        <v>3130</v>
      </c>
      <c r="M652" s="13" t="s">
        <v>251</v>
      </c>
      <c r="R652" s="13" t="s">
        <v>3256</v>
      </c>
    </row>
    <row r="653" spans="1:18" x14ac:dyDescent="0.25">
      <c r="C653" s="13" t="s">
        <v>3257</v>
      </c>
      <c r="H653" s="13" t="s">
        <v>3258</v>
      </c>
      <c r="M653" s="13" t="s">
        <v>3259</v>
      </c>
      <c r="R653" s="13" t="s">
        <v>2956</v>
      </c>
    </row>
    <row r="654" spans="1:18" x14ac:dyDescent="0.25">
      <c r="C654" s="13" t="s">
        <v>3260</v>
      </c>
      <c r="H654" s="13" t="s">
        <v>3261</v>
      </c>
      <c r="M654" s="13" t="s">
        <v>3262</v>
      </c>
      <c r="R654" s="13" t="s">
        <v>2026</v>
      </c>
    </row>
    <row r="655" spans="1:18" x14ac:dyDescent="0.25">
      <c r="C655" s="13" t="s">
        <v>3263</v>
      </c>
      <c r="H655" s="13" t="s">
        <v>3048</v>
      </c>
      <c r="M655" s="13" t="s">
        <v>2558</v>
      </c>
      <c r="R655" s="13" t="s">
        <v>3264</v>
      </c>
    </row>
    <row r="656" spans="1:18" x14ac:dyDescent="0.25">
      <c r="C656" s="13" t="s">
        <v>3265</v>
      </c>
      <c r="H656" s="13" t="s">
        <v>3266</v>
      </c>
      <c r="M656" s="13" t="s">
        <v>2563</v>
      </c>
      <c r="R656" s="13" t="s">
        <v>3267</v>
      </c>
    </row>
    <row r="657" spans="3:18" x14ac:dyDescent="0.25">
      <c r="C657" s="13" t="s">
        <v>3268</v>
      </c>
      <c r="H657" s="13" t="s">
        <v>3269</v>
      </c>
      <c r="M657" s="13" t="s">
        <v>3270</v>
      </c>
      <c r="R657" s="13" t="s">
        <v>492</v>
      </c>
    </row>
    <row r="658" spans="3:18" x14ac:dyDescent="0.25">
      <c r="C658" s="13" t="s">
        <v>3271</v>
      </c>
      <c r="H658" s="13" t="s">
        <v>3272</v>
      </c>
      <c r="M658" s="13" t="s">
        <v>3273</v>
      </c>
      <c r="R658" s="13" t="s">
        <v>671</v>
      </c>
    </row>
    <row r="659" spans="3:18" x14ac:dyDescent="0.25">
      <c r="C659" s="13" t="s">
        <v>3274</v>
      </c>
      <c r="H659" s="13" t="s">
        <v>3275</v>
      </c>
      <c r="M659" s="13" t="s">
        <v>3276</v>
      </c>
      <c r="R659" s="13" t="s">
        <v>3277</v>
      </c>
    </row>
    <row r="660" spans="3:18" x14ac:dyDescent="0.25">
      <c r="C660" s="13" t="s">
        <v>3278</v>
      </c>
      <c r="H660" s="13" t="s">
        <v>3279</v>
      </c>
      <c r="M660" s="13" t="s">
        <v>3280</v>
      </c>
      <c r="R660" s="13" t="s">
        <v>3281</v>
      </c>
    </row>
    <row r="661" spans="3:18" x14ac:dyDescent="0.25">
      <c r="C661" s="13" t="s">
        <v>3282</v>
      </c>
      <c r="H661" s="13" t="s">
        <v>3283</v>
      </c>
      <c r="M661" s="13" t="s">
        <v>2580</v>
      </c>
      <c r="R661" s="13" t="s">
        <v>2044</v>
      </c>
    </row>
    <row r="662" spans="3:18" x14ac:dyDescent="0.25">
      <c r="C662" s="13" t="s">
        <v>2840</v>
      </c>
      <c r="H662" s="13" t="s">
        <v>3284</v>
      </c>
      <c r="M662" s="13" t="s">
        <v>3285</v>
      </c>
      <c r="R662" s="13" t="s">
        <v>3286</v>
      </c>
    </row>
    <row r="663" spans="3:18" x14ac:dyDescent="0.25">
      <c r="C663" s="13" t="s">
        <v>3287</v>
      </c>
      <c r="H663" s="13" t="s">
        <v>3288</v>
      </c>
      <c r="M663" s="13" t="s">
        <v>2805</v>
      </c>
      <c r="R663" s="13" t="s">
        <v>3289</v>
      </c>
    </row>
    <row r="664" spans="3:18" x14ac:dyDescent="0.25">
      <c r="C664" s="13" t="s">
        <v>3290</v>
      </c>
      <c r="H664" s="13" t="s">
        <v>1639</v>
      </c>
      <c r="M664" s="13" t="s">
        <v>3291</v>
      </c>
      <c r="R664" s="13" t="s">
        <v>3292</v>
      </c>
    </row>
    <row r="665" spans="3:18" x14ac:dyDescent="0.25">
      <c r="C665" s="13" t="s">
        <v>3293</v>
      </c>
      <c r="H665" s="13" t="s">
        <v>981</v>
      </c>
      <c r="M665" s="13" t="s">
        <v>3294</v>
      </c>
      <c r="R665" s="13" t="s">
        <v>3295</v>
      </c>
    </row>
    <row r="666" spans="3:18" x14ac:dyDescent="0.25">
      <c r="C666" s="13" t="s">
        <v>3296</v>
      </c>
      <c r="H666" s="13" t="s">
        <v>3297</v>
      </c>
      <c r="M666" s="13" t="s">
        <v>324</v>
      </c>
      <c r="R666" s="13" t="s">
        <v>3298</v>
      </c>
    </row>
    <row r="667" spans="3:18" x14ac:dyDescent="0.25">
      <c r="C667" s="13" t="s">
        <v>3299</v>
      </c>
      <c r="H667" s="13" t="s">
        <v>3300</v>
      </c>
      <c r="M667" s="13" t="s">
        <v>3301</v>
      </c>
      <c r="R667" s="13" t="s">
        <v>3302</v>
      </c>
    </row>
    <row r="668" spans="3:18" x14ac:dyDescent="0.25">
      <c r="C668" s="13" t="s">
        <v>3303</v>
      </c>
      <c r="H668" s="13" t="s">
        <v>2674</v>
      </c>
      <c r="M668" s="13" t="s">
        <v>2604</v>
      </c>
      <c r="R668" s="13" t="s">
        <v>3304</v>
      </c>
    </row>
    <row r="669" spans="3:18" x14ac:dyDescent="0.25">
      <c r="C669" s="13" t="s">
        <v>3305</v>
      </c>
      <c r="H669" s="13" t="s">
        <v>3306</v>
      </c>
      <c r="M669" s="13" t="s">
        <v>2880</v>
      </c>
      <c r="R669" s="13" t="s">
        <v>3307</v>
      </c>
    </row>
    <row r="670" spans="3:18" x14ac:dyDescent="0.25">
      <c r="C670" s="13" t="s">
        <v>3308</v>
      </c>
      <c r="H670" s="13" t="s">
        <v>3309</v>
      </c>
      <c r="M670" s="13" t="s">
        <v>2606</v>
      </c>
      <c r="R670" s="13" t="s">
        <v>499</v>
      </c>
    </row>
    <row r="671" spans="3:18" x14ac:dyDescent="0.25">
      <c r="C671" s="13" t="s">
        <v>3310</v>
      </c>
      <c r="H671" s="13" t="s">
        <v>3311</v>
      </c>
      <c r="M671" s="13" t="s">
        <v>3312</v>
      </c>
      <c r="R671" s="13" t="s">
        <v>3313</v>
      </c>
    </row>
    <row r="672" spans="3:18" x14ac:dyDescent="0.25">
      <c r="C672" s="13" t="s">
        <v>3314</v>
      </c>
      <c r="H672" s="13" t="s">
        <v>3315</v>
      </c>
      <c r="M672" s="13" t="s">
        <v>1156</v>
      </c>
      <c r="R672" s="13" t="s">
        <v>3316</v>
      </c>
    </row>
    <row r="673" spans="3:18" x14ac:dyDescent="0.25">
      <c r="C673" s="13" t="s">
        <v>3317</v>
      </c>
      <c r="H673" s="13" t="s">
        <v>1698</v>
      </c>
      <c r="M673" s="13" t="s">
        <v>3318</v>
      </c>
      <c r="R673" s="13" t="s">
        <v>3319</v>
      </c>
    </row>
    <row r="674" spans="3:18" x14ac:dyDescent="0.25">
      <c r="C674" s="13" t="s">
        <v>3320</v>
      </c>
      <c r="H674" s="13" t="s">
        <v>367</v>
      </c>
      <c r="M674" s="13" t="s">
        <v>3321</v>
      </c>
      <c r="R674" s="13" t="s">
        <v>3322</v>
      </c>
    </row>
    <row r="675" spans="3:18" x14ac:dyDescent="0.25">
      <c r="C675" s="13" t="s">
        <v>3323</v>
      </c>
      <c r="H675" s="13" t="s">
        <v>3324</v>
      </c>
      <c r="M675" s="13" t="s">
        <v>3325</v>
      </c>
      <c r="R675" s="13" t="s">
        <v>3326</v>
      </c>
    </row>
    <row r="676" spans="3:18" x14ac:dyDescent="0.25">
      <c r="C676" s="13" t="s">
        <v>3327</v>
      </c>
      <c r="H676" s="13" t="s">
        <v>3328</v>
      </c>
      <c r="M676" s="13" t="s">
        <v>3329</v>
      </c>
      <c r="R676" s="13" t="s">
        <v>2066</v>
      </c>
    </row>
    <row r="677" spans="3:18" x14ac:dyDescent="0.25">
      <c r="C677" s="13" t="s">
        <v>3330</v>
      </c>
      <c r="H677" s="13" t="s">
        <v>3331</v>
      </c>
      <c r="M677" s="13" t="s">
        <v>452</v>
      </c>
      <c r="R677" s="13" t="s">
        <v>3332</v>
      </c>
    </row>
    <row r="678" spans="3:18" x14ac:dyDescent="0.25">
      <c r="C678" s="13" t="s">
        <v>3333</v>
      </c>
      <c r="H678" s="13" t="s">
        <v>3334</v>
      </c>
      <c r="M678" s="13" t="s">
        <v>3335</v>
      </c>
      <c r="R678" s="13" t="s">
        <v>3336</v>
      </c>
    </row>
    <row r="679" spans="3:18" x14ac:dyDescent="0.25">
      <c r="C679" s="13" t="s">
        <v>3337</v>
      </c>
      <c r="H679" s="13" t="s">
        <v>3338</v>
      </c>
      <c r="M679" s="13" t="s">
        <v>3339</v>
      </c>
      <c r="R679" s="13" t="s">
        <v>3340</v>
      </c>
    </row>
    <row r="680" spans="3:18" x14ac:dyDescent="0.25">
      <c r="C680" s="13" t="s">
        <v>3341</v>
      </c>
      <c r="H680" s="13" t="s">
        <v>3342</v>
      </c>
      <c r="M680" s="13" t="s">
        <v>3343</v>
      </c>
      <c r="R680" s="13" t="s">
        <v>3344</v>
      </c>
    </row>
    <row r="681" spans="3:18" x14ac:dyDescent="0.25">
      <c r="C681" s="13" t="s">
        <v>3345</v>
      </c>
      <c r="H681" s="13" t="s">
        <v>3346</v>
      </c>
      <c r="M681" s="13" t="s">
        <v>3347</v>
      </c>
      <c r="R681" s="13" t="s">
        <v>3348</v>
      </c>
    </row>
    <row r="682" spans="3:18" x14ac:dyDescent="0.25">
      <c r="C682" s="13" t="s">
        <v>3349</v>
      </c>
      <c r="H682" s="13" t="s">
        <v>3350</v>
      </c>
      <c r="M682" s="13" t="s">
        <v>3351</v>
      </c>
      <c r="R682" s="13" t="s">
        <v>3352</v>
      </c>
    </row>
    <row r="683" spans="3:18" x14ac:dyDescent="0.25">
      <c r="C683" s="13" t="s">
        <v>3353</v>
      </c>
      <c r="H683" s="13" t="s">
        <v>3354</v>
      </c>
      <c r="M683" s="13" t="s">
        <v>3355</v>
      </c>
      <c r="R683" s="13" t="s">
        <v>3356</v>
      </c>
    </row>
    <row r="684" spans="3:18" x14ac:dyDescent="0.25">
      <c r="C684" s="13" t="s">
        <v>3357</v>
      </c>
      <c r="H684" s="13" t="s">
        <v>2783</v>
      </c>
      <c r="M684" s="13" t="s">
        <v>498</v>
      </c>
      <c r="R684" s="13" t="s">
        <v>3358</v>
      </c>
    </row>
    <row r="685" spans="3:18" x14ac:dyDescent="0.25">
      <c r="C685" s="13" t="s">
        <v>3359</v>
      </c>
      <c r="H685" s="13" t="s">
        <v>3360</v>
      </c>
      <c r="M685" s="13" t="s">
        <v>505</v>
      </c>
      <c r="R685" s="13" t="s">
        <v>3361</v>
      </c>
    </row>
    <row r="686" spans="3:18" x14ac:dyDescent="0.25">
      <c r="C686" s="13" t="s">
        <v>3362</v>
      </c>
      <c r="H686" s="13" t="s">
        <v>3363</v>
      </c>
      <c r="M686" s="13" t="s">
        <v>3364</v>
      </c>
      <c r="R686" s="13" t="s">
        <v>3365</v>
      </c>
    </row>
    <row r="687" spans="3:18" x14ac:dyDescent="0.25">
      <c r="C687" s="13" t="s">
        <v>3366</v>
      </c>
      <c r="H687" s="13" t="s">
        <v>3367</v>
      </c>
      <c r="M687" s="13" t="s">
        <v>3368</v>
      </c>
      <c r="R687" s="13" t="s">
        <v>3369</v>
      </c>
    </row>
    <row r="688" spans="3:18" x14ac:dyDescent="0.25">
      <c r="C688" s="13" t="s">
        <v>3370</v>
      </c>
      <c r="H688" s="13" t="s">
        <v>3371</v>
      </c>
      <c r="M688" s="13" t="s">
        <v>3372</v>
      </c>
      <c r="R688" s="13" t="s">
        <v>2083</v>
      </c>
    </row>
    <row r="689" spans="3:18" x14ac:dyDescent="0.25">
      <c r="C689" s="13" t="s">
        <v>3373</v>
      </c>
      <c r="H689" s="13" t="s">
        <v>3374</v>
      </c>
      <c r="M689" s="13" t="s">
        <v>3375</v>
      </c>
      <c r="R689" s="13" t="s">
        <v>3376</v>
      </c>
    </row>
    <row r="690" spans="3:18" x14ac:dyDescent="0.25">
      <c r="C690" s="13" t="s">
        <v>3377</v>
      </c>
      <c r="H690" s="13" t="s">
        <v>3378</v>
      </c>
      <c r="M690" s="13" t="s">
        <v>3379</v>
      </c>
      <c r="R690" s="13" t="s">
        <v>3038</v>
      </c>
    </row>
    <row r="691" spans="3:18" x14ac:dyDescent="0.25">
      <c r="C691" s="13" t="s">
        <v>3380</v>
      </c>
      <c r="H691" s="13" t="s">
        <v>3381</v>
      </c>
      <c r="M691" s="13" t="s">
        <v>3020</v>
      </c>
      <c r="R691" s="13" t="s">
        <v>3382</v>
      </c>
    </row>
    <row r="692" spans="3:18" x14ac:dyDescent="0.25">
      <c r="C692" s="13" t="s">
        <v>3383</v>
      </c>
      <c r="H692" s="13" t="s">
        <v>3384</v>
      </c>
      <c r="M692" s="13" t="s">
        <v>3385</v>
      </c>
      <c r="R692" s="13" t="s">
        <v>246</v>
      </c>
    </row>
    <row r="693" spans="3:18" x14ac:dyDescent="0.25">
      <c r="C693" s="13" t="s">
        <v>3386</v>
      </c>
      <c r="H693" s="13" t="s">
        <v>3387</v>
      </c>
      <c r="M693" s="13" t="s">
        <v>3388</v>
      </c>
      <c r="R693" s="13" t="s">
        <v>677</v>
      </c>
    </row>
    <row r="694" spans="3:18" x14ac:dyDescent="0.25">
      <c r="C694" s="13" t="s">
        <v>3389</v>
      </c>
      <c r="H694" s="13" t="s">
        <v>3390</v>
      </c>
      <c r="M694" s="13" t="s">
        <v>3391</v>
      </c>
      <c r="R694" s="13" t="s">
        <v>3392</v>
      </c>
    </row>
    <row r="695" spans="3:18" x14ac:dyDescent="0.25">
      <c r="C695" s="13" t="s">
        <v>3393</v>
      </c>
      <c r="H695" s="13" t="s">
        <v>3394</v>
      </c>
      <c r="M695" s="13" t="s">
        <v>3395</v>
      </c>
      <c r="R695" s="13" t="s">
        <v>3396</v>
      </c>
    </row>
    <row r="696" spans="3:18" x14ac:dyDescent="0.25">
      <c r="C696" s="13" t="s">
        <v>3397</v>
      </c>
      <c r="H696" s="13" t="s">
        <v>2734</v>
      </c>
      <c r="M696" s="13" t="s">
        <v>3398</v>
      </c>
      <c r="R696" s="13" t="s">
        <v>2106</v>
      </c>
    </row>
    <row r="697" spans="3:18" x14ac:dyDescent="0.25">
      <c r="C697" s="13" t="s">
        <v>3399</v>
      </c>
      <c r="H697" s="13" t="s">
        <v>3400</v>
      </c>
      <c r="M697" s="13" t="s">
        <v>533</v>
      </c>
      <c r="R697" s="13" t="s">
        <v>3401</v>
      </c>
    </row>
    <row r="698" spans="3:18" x14ac:dyDescent="0.25">
      <c r="C698" s="13" t="s">
        <v>3402</v>
      </c>
      <c r="H698" s="13" t="s">
        <v>3403</v>
      </c>
      <c r="M698" s="13" t="s">
        <v>3032</v>
      </c>
      <c r="R698" s="13" t="s">
        <v>3404</v>
      </c>
    </row>
    <row r="699" spans="3:18" x14ac:dyDescent="0.25">
      <c r="C699" s="13" t="s">
        <v>3405</v>
      </c>
      <c r="H699" s="13" t="s">
        <v>3406</v>
      </c>
      <c r="M699" s="13" t="s">
        <v>3037</v>
      </c>
      <c r="R699" s="13" t="s">
        <v>3407</v>
      </c>
    </row>
    <row r="700" spans="3:18" x14ac:dyDescent="0.25">
      <c r="C700" s="13" t="s">
        <v>3408</v>
      </c>
      <c r="H700" s="13" t="s">
        <v>3409</v>
      </c>
      <c r="M700" s="13" t="s">
        <v>3410</v>
      </c>
      <c r="R700" s="13" t="s">
        <v>3411</v>
      </c>
    </row>
    <row r="701" spans="3:18" x14ac:dyDescent="0.25">
      <c r="C701" s="13" t="s">
        <v>1497</v>
      </c>
      <c r="H701" s="13" t="s">
        <v>3412</v>
      </c>
      <c r="M701" s="13" t="s">
        <v>3413</v>
      </c>
      <c r="R701" s="13" t="s">
        <v>3414</v>
      </c>
    </row>
    <row r="702" spans="3:18" x14ac:dyDescent="0.25">
      <c r="C702" s="13" t="s">
        <v>3415</v>
      </c>
      <c r="H702" s="13" t="s">
        <v>3416</v>
      </c>
      <c r="M702" s="13" t="s">
        <v>3417</v>
      </c>
      <c r="R702" s="13" t="s">
        <v>3418</v>
      </c>
    </row>
    <row r="703" spans="3:18" x14ac:dyDescent="0.25">
      <c r="C703" s="13" t="s">
        <v>1550</v>
      </c>
      <c r="H703" s="13" t="s">
        <v>3419</v>
      </c>
      <c r="M703" s="13" t="s">
        <v>550</v>
      </c>
      <c r="R703" s="13" t="s">
        <v>3420</v>
      </c>
    </row>
    <row r="704" spans="3:18" x14ac:dyDescent="0.25">
      <c r="C704" s="13" t="s">
        <v>3421</v>
      </c>
      <c r="H704" s="13" t="s">
        <v>3422</v>
      </c>
      <c r="M704" s="13" t="s">
        <v>3423</v>
      </c>
      <c r="R704" s="13" t="s">
        <v>3424</v>
      </c>
    </row>
    <row r="705" spans="3:18" x14ac:dyDescent="0.25">
      <c r="C705" s="13" t="s">
        <v>3425</v>
      </c>
      <c r="H705" s="13" t="s">
        <v>3426</v>
      </c>
      <c r="M705" s="13" t="s">
        <v>3427</v>
      </c>
      <c r="R705" s="13" t="s">
        <v>3428</v>
      </c>
    </row>
    <row r="706" spans="3:18" x14ac:dyDescent="0.25">
      <c r="C706" s="13" t="s">
        <v>3429</v>
      </c>
      <c r="H706" s="13" t="s">
        <v>3430</v>
      </c>
      <c r="M706" s="13" t="s">
        <v>569</v>
      </c>
      <c r="R706" s="13" t="s">
        <v>3431</v>
      </c>
    </row>
    <row r="707" spans="3:18" x14ac:dyDescent="0.25">
      <c r="C707" s="13" t="s">
        <v>3432</v>
      </c>
      <c r="H707" s="13" t="s">
        <v>1755</v>
      </c>
      <c r="M707" s="13" t="s">
        <v>3433</v>
      </c>
      <c r="R707" s="13" t="s">
        <v>3434</v>
      </c>
    </row>
    <row r="708" spans="3:18" x14ac:dyDescent="0.25">
      <c r="C708" s="13" t="s">
        <v>3435</v>
      </c>
      <c r="H708" s="13" t="s">
        <v>1764</v>
      </c>
      <c r="M708" s="13" t="s">
        <v>576</v>
      </c>
      <c r="R708" s="13" t="s">
        <v>3436</v>
      </c>
    </row>
    <row r="709" spans="3:18" x14ac:dyDescent="0.25">
      <c r="C709" s="13" t="s">
        <v>3437</v>
      </c>
      <c r="H709" s="13" t="s">
        <v>3438</v>
      </c>
      <c r="M709" s="13" t="s">
        <v>3439</v>
      </c>
      <c r="R709" s="13" t="s">
        <v>3440</v>
      </c>
    </row>
    <row r="710" spans="3:18" x14ac:dyDescent="0.25">
      <c r="C710" s="13" t="s">
        <v>3441</v>
      </c>
      <c r="H710" s="13" t="s">
        <v>3442</v>
      </c>
      <c r="M710" s="13" t="s">
        <v>3443</v>
      </c>
      <c r="R710" s="13" t="s">
        <v>3444</v>
      </c>
    </row>
    <row r="711" spans="3:18" x14ac:dyDescent="0.25">
      <c r="C711" s="13" t="s">
        <v>3445</v>
      </c>
      <c r="H711" s="13" t="s">
        <v>1783</v>
      </c>
      <c r="M711" s="13" t="s">
        <v>3446</v>
      </c>
      <c r="R711" s="13" t="s">
        <v>3447</v>
      </c>
    </row>
    <row r="712" spans="3:18" x14ac:dyDescent="0.25">
      <c r="C712" s="13" t="s">
        <v>3448</v>
      </c>
      <c r="H712" s="13" t="s">
        <v>3449</v>
      </c>
      <c r="M712" s="13" t="s">
        <v>3078</v>
      </c>
      <c r="R712" s="13" t="s">
        <v>506</v>
      </c>
    </row>
    <row r="713" spans="3:18" x14ac:dyDescent="0.25">
      <c r="C713" s="13" t="s">
        <v>3450</v>
      </c>
      <c r="H713" s="13" t="s">
        <v>1793</v>
      </c>
      <c r="M713" s="13" t="s">
        <v>3451</v>
      </c>
      <c r="R713" s="13" t="s">
        <v>3452</v>
      </c>
    </row>
    <row r="714" spans="3:18" x14ac:dyDescent="0.25">
      <c r="C714" s="13" t="s">
        <v>3453</v>
      </c>
      <c r="H714" s="13" t="s">
        <v>1798</v>
      </c>
      <c r="M714" s="13" t="s">
        <v>3454</v>
      </c>
      <c r="R714" s="13" t="s">
        <v>3455</v>
      </c>
    </row>
    <row r="715" spans="3:18" x14ac:dyDescent="0.25">
      <c r="C715" s="13" t="s">
        <v>3456</v>
      </c>
      <c r="H715" s="13" t="s">
        <v>3008</v>
      </c>
      <c r="M715" s="13" t="s">
        <v>3457</v>
      </c>
      <c r="R715" s="13" t="s">
        <v>3458</v>
      </c>
    </row>
    <row r="716" spans="3:18" x14ac:dyDescent="0.25">
      <c r="C716" s="13" t="s">
        <v>3459</v>
      </c>
      <c r="H716" s="13" t="s">
        <v>1803</v>
      </c>
      <c r="M716" s="13" t="s">
        <v>612</v>
      </c>
      <c r="R716" s="13" t="s">
        <v>1444</v>
      </c>
    </row>
    <row r="717" spans="3:18" x14ac:dyDescent="0.25">
      <c r="C717" s="13" t="s">
        <v>3460</v>
      </c>
      <c r="H717" s="13" t="s">
        <v>3461</v>
      </c>
      <c r="M717" s="13" t="s">
        <v>3462</v>
      </c>
      <c r="R717" s="13" t="s">
        <v>3463</v>
      </c>
    </row>
    <row r="718" spans="3:18" x14ac:dyDescent="0.25">
      <c r="C718" s="13" t="s">
        <v>3464</v>
      </c>
      <c r="H718" s="13" t="s">
        <v>3465</v>
      </c>
      <c r="M718" s="13" t="s">
        <v>3466</v>
      </c>
      <c r="R718" s="13" t="s">
        <v>3467</v>
      </c>
    </row>
    <row r="719" spans="3:18" x14ac:dyDescent="0.25">
      <c r="C719" s="13" t="s">
        <v>3468</v>
      </c>
      <c r="H719" s="13" t="s">
        <v>3469</v>
      </c>
      <c r="M719" s="13" t="s">
        <v>3470</v>
      </c>
      <c r="R719" s="13" t="s">
        <v>3471</v>
      </c>
    </row>
    <row r="720" spans="3:18" x14ac:dyDescent="0.25">
      <c r="C720" s="13" t="s">
        <v>3472</v>
      </c>
      <c r="H720" s="13" t="s">
        <v>3473</v>
      </c>
      <c r="M720" s="13" t="s">
        <v>3104</v>
      </c>
      <c r="R720" s="13" t="s">
        <v>3474</v>
      </c>
    </row>
    <row r="721" spans="3:18" x14ac:dyDescent="0.25">
      <c r="C721" s="13" t="s">
        <v>3475</v>
      </c>
      <c r="H721" s="13" t="s">
        <v>3476</v>
      </c>
      <c r="M721" s="13" t="s">
        <v>2789</v>
      </c>
      <c r="R721" s="13" t="s">
        <v>3477</v>
      </c>
    </row>
    <row r="722" spans="3:18" x14ac:dyDescent="0.25">
      <c r="C722" s="13" t="s">
        <v>3478</v>
      </c>
      <c r="H722" s="13" t="s">
        <v>3479</v>
      </c>
      <c r="M722" s="13" t="s">
        <v>3480</v>
      </c>
      <c r="R722" s="13" t="s">
        <v>3481</v>
      </c>
    </row>
    <row r="723" spans="3:18" x14ac:dyDescent="0.25">
      <c r="C723" s="13" t="s">
        <v>3482</v>
      </c>
      <c r="H723" s="13" t="s">
        <v>1819</v>
      </c>
      <c r="M723" s="13" t="s">
        <v>3483</v>
      </c>
      <c r="R723" s="13" t="s">
        <v>520</v>
      </c>
    </row>
    <row r="724" spans="3:18" x14ac:dyDescent="0.25">
      <c r="C724" s="13" t="s">
        <v>3484</v>
      </c>
      <c r="H724" s="13" t="s">
        <v>3485</v>
      </c>
      <c r="M724" s="13" t="s">
        <v>638</v>
      </c>
      <c r="R724" s="13" t="s">
        <v>3486</v>
      </c>
    </row>
    <row r="725" spans="3:18" x14ac:dyDescent="0.25">
      <c r="C725" s="13" t="s">
        <v>3487</v>
      </c>
      <c r="H725" s="13" t="s">
        <v>3488</v>
      </c>
      <c r="M725" s="13" t="s">
        <v>3489</v>
      </c>
      <c r="R725" s="13" t="s">
        <v>3490</v>
      </c>
    </row>
    <row r="726" spans="3:18" x14ac:dyDescent="0.25">
      <c r="C726" s="13" t="s">
        <v>3491</v>
      </c>
      <c r="H726" s="13" t="s">
        <v>3492</v>
      </c>
      <c r="M726" s="13" t="s">
        <v>2812</v>
      </c>
      <c r="R726" s="13" t="s">
        <v>2155</v>
      </c>
    </row>
    <row r="727" spans="3:18" x14ac:dyDescent="0.25">
      <c r="C727" s="13" t="s">
        <v>3493</v>
      </c>
      <c r="H727" s="13" t="s">
        <v>3494</v>
      </c>
      <c r="M727" s="13" t="s">
        <v>3119</v>
      </c>
      <c r="R727" s="13" t="s">
        <v>3495</v>
      </c>
    </row>
    <row r="728" spans="3:18" x14ac:dyDescent="0.25">
      <c r="C728" s="13" t="s">
        <v>3496</v>
      </c>
      <c r="H728" s="13" t="s">
        <v>3497</v>
      </c>
      <c r="M728" s="13" t="s">
        <v>654</v>
      </c>
      <c r="R728" s="13" t="s">
        <v>3498</v>
      </c>
    </row>
    <row r="729" spans="3:18" x14ac:dyDescent="0.25">
      <c r="C729" s="13" t="s">
        <v>3499</v>
      </c>
      <c r="H729" s="13" t="s">
        <v>3500</v>
      </c>
      <c r="M729" s="13" t="s">
        <v>3501</v>
      </c>
      <c r="R729" s="13" t="s">
        <v>527</v>
      </c>
    </row>
    <row r="730" spans="3:18" x14ac:dyDescent="0.25">
      <c r="C730" s="13" t="s">
        <v>3502</v>
      </c>
      <c r="H730" s="13" t="s">
        <v>3503</v>
      </c>
      <c r="M730" s="13" t="s">
        <v>683</v>
      </c>
      <c r="R730" s="13" t="s">
        <v>3504</v>
      </c>
    </row>
    <row r="731" spans="3:18" x14ac:dyDescent="0.25">
      <c r="C731" s="13" t="s">
        <v>3505</v>
      </c>
      <c r="H731" s="13" t="s">
        <v>3506</v>
      </c>
      <c r="M731" s="13" t="s">
        <v>3134</v>
      </c>
      <c r="R731" s="13" t="s">
        <v>3507</v>
      </c>
    </row>
    <row r="732" spans="3:18" x14ac:dyDescent="0.25">
      <c r="C732" s="13" t="s">
        <v>3508</v>
      </c>
      <c r="H732" s="13" t="s">
        <v>3509</v>
      </c>
      <c r="M732" s="13" t="s">
        <v>689</v>
      </c>
      <c r="R732" s="13" t="s">
        <v>306</v>
      </c>
    </row>
    <row r="733" spans="3:18" x14ac:dyDescent="0.25">
      <c r="C733" s="13" t="s">
        <v>3510</v>
      </c>
      <c r="H733" s="13" t="s">
        <v>3511</v>
      </c>
      <c r="M733" s="13" t="s">
        <v>3138</v>
      </c>
      <c r="R733" s="13" t="s">
        <v>3512</v>
      </c>
    </row>
    <row r="734" spans="3:18" x14ac:dyDescent="0.25">
      <c r="C734" s="13" t="s">
        <v>3513</v>
      </c>
      <c r="H734" s="13" t="s">
        <v>3514</v>
      </c>
      <c r="M734" s="13" t="s">
        <v>3515</v>
      </c>
      <c r="R734" s="13" t="s">
        <v>827</v>
      </c>
    </row>
    <row r="735" spans="3:18" x14ac:dyDescent="0.25">
      <c r="C735" s="13" t="s">
        <v>1461</v>
      </c>
      <c r="H735" s="13" t="s">
        <v>3516</v>
      </c>
      <c r="M735" s="13" t="s">
        <v>3517</v>
      </c>
      <c r="R735" s="13" t="s">
        <v>3518</v>
      </c>
    </row>
    <row r="736" spans="3:18" x14ac:dyDescent="0.25">
      <c r="C736" s="13" t="s">
        <v>3519</v>
      </c>
      <c r="H736" s="13" t="s">
        <v>2143</v>
      </c>
      <c r="M736" s="13" t="s">
        <v>3520</v>
      </c>
      <c r="R736" s="13" t="s">
        <v>697</v>
      </c>
    </row>
    <row r="737" spans="3:18" x14ac:dyDescent="0.25">
      <c r="C737" s="13" t="s">
        <v>3521</v>
      </c>
      <c r="H737" s="13" t="s">
        <v>3522</v>
      </c>
      <c r="M737" s="13" t="s">
        <v>3523</v>
      </c>
      <c r="R737" s="13" t="s">
        <v>1084</v>
      </c>
    </row>
    <row r="738" spans="3:18" x14ac:dyDescent="0.25">
      <c r="C738" s="13" t="s">
        <v>3524</v>
      </c>
      <c r="H738" s="13" t="s">
        <v>3525</v>
      </c>
      <c r="M738" s="13" t="s">
        <v>3526</v>
      </c>
      <c r="R738" s="13" t="s">
        <v>3527</v>
      </c>
    </row>
    <row r="739" spans="3:18" x14ac:dyDescent="0.25">
      <c r="C739" s="13" t="s">
        <v>3528</v>
      </c>
      <c r="H739" s="13" t="s">
        <v>3529</v>
      </c>
      <c r="M739" s="13" t="s">
        <v>2860</v>
      </c>
      <c r="R739" s="13" t="s">
        <v>3530</v>
      </c>
    </row>
    <row r="740" spans="3:18" x14ac:dyDescent="0.25">
      <c r="C740" s="13" t="s">
        <v>3531</v>
      </c>
      <c r="H740" s="13" t="s">
        <v>3532</v>
      </c>
      <c r="M740" s="13" t="s">
        <v>3533</v>
      </c>
      <c r="R740" s="13" t="s">
        <v>1492</v>
      </c>
    </row>
    <row r="741" spans="3:18" x14ac:dyDescent="0.25">
      <c r="C741" s="13" t="s">
        <v>3534</v>
      </c>
      <c r="H741" s="13" t="s">
        <v>3535</v>
      </c>
      <c r="M741" s="13" t="s">
        <v>3162</v>
      </c>
      <c r="R741" s="13" t="s">
        <v>3536</v>
      </c>
    </row>
    <row r="742" spans="3:18" x14ac:dyDescent="0.25">
      <c r="C742" s="13" t="s">
        <v>3537</v>
      </c>
      <c r="H742" s="13" t="s">
        <v>1887</v>
      </c>
      <c r="M742" s="13" t="s">
        <v>3538</v>
      </c>
      <c r="R742" s="13" t="s">
        <v>3539</v>
      </c>
    </row>
    <row r="743" spans="3:18" x14ac:dyDescent="0.25">
      <c r="C743" s="13" t="s">
        <v>3540</v>
      </c>
      <c r="H743" s="13" t="s">
        <v>3541</v>
      </c>
      <c r="M743" s="13" t="s">
        <v>3542</v>
      </c>
      <c r="R743" s="13" t="s">
        <v>540</v>
      </c>
    </row>
    <row r="744" spans="3:18" x14ac:dyDescent="0.25">
      <c r="C744" s="13" t="s">
        <v>3543</v>
      </c>
      <c r="H744" s="13" t="s">
        <v>3544</v>
      </c>
      <c r="M744" s="13" t="s">
        <v>3545</v>
      </c>
      <c r="R744" s="13" t="s">
        <v>3546</v>
      </c>
    </row>
    <row r="745" spans="3:18" x14ac:dyDescent="0.25">
      <c r="C745" s="13" t="s">
        <v>3547</v>
      </c>
      <c r="H745" s="13" t="s">
        <v>3548</v>
      </c>
      <c r="M745" s="13" t="s">
        <v>3549</v>
      </c>
      <c r="R745" s="13" t="s">
        <v>3550</v>
      </c>
    </row>
    <row r="746" spans="3:18" x14ac:dyDescent="0.25">
      <c r="C746" s="13" t="s">
        <v>3551</v>
      </c>
      <c r="H746" s="13" t="s">
        <v>3552</v>
      </c>
      <c r="M746" s="13" t="s">
        <v>1721</v>
      </c>
      <c r="R746" s="13" t="s">
        <v>3553</v>
      </c>
    </row>
    <row r="747" spans="3:18" x14ac:dyDescent="0.25">
      <c r="C747" s="13" t="s">
        <v>3554</v>
      </c>
      <c r="H747" s="13" t="s">
        <v>986</v>
      </c>
      <c r="M747" s="13" t="s">
        <v>3555</v>
      </c>
      <c r="R747" s="13" t="s">
        <v>3556</v>
      </c>
    </row>
    <row r="748" spans="3:18" x14ac:dyDescent="0.25">
      <c r="C748" s="13" t="s">
        <v>3557</v>
      </c>
      <c r="H748" s="13" t="s">
        <v>3445</v>
      </c>
      <c r="M748" s="13" t="s">
        <v>3558</v>
      </c>
      <c r="R748" s="13" t="s">
        <v>1124</v>
      </c>
    </row>
    <row r="749" spans="3:18" x14ac:dyDescent="0.25">
      <c r="C749" s="13" t="s">
        <v>3559</v>
      </c>
      <c r="H749" s="13" t="s">
        <v>3560</v>
      </c>
      <c r="M749" s="13" t="s">
        <v>3202</v>
      </c>
      <c r="R749" s="13" t="s">
        <v>3561</v>
      </c>
    </row>
    <row r="750" spans="3:18" x14ac:dyDescent="0.25">
      <c r="C750" s="13" t="s">
        <v>3562</v>
      </c>
      <c r="H750" s="13" t="s">
        <v>3563</v>
      </c>
      <c r="M750" s="13" t="s">
        <v>3564</v>
      </c>
      <c r="R750" s="13" t="s">
        <v>545</v>
      </c>
    </row>
    <row r="751" spans="3:18" x14ac:dyDescent="0.25">
      <c r="C751" s="13" t="s">
        <v>3565</v>
      </c>
      <c r="H751" s="13" t="s">
        <v>3566</v>
      </c>
      <c r="M751" s="13" t="s">
        <v>3567</v>
      </c>
      <c r="R751" s="13" t="s">
        <v>3568</v>
      </c>
    </row>
    <row r="752" spans="3:18" x14ac:dyDescent="0.25">
      <c r="C752" s="13" t="s">
        <v>3569</v>
      </c>
      <c r="H752" s="13" t="s">
        <v>3570</v>
      </c>
      <c r="M752" s="13" t="s">
        <v>3571</v>
      </c>
      <c r="R752" s="13" t="s">
        <v>2230</v>
      </c>
    </row>
    <row r="753" spans="3:18" x14ac:dyDescent="0.25">
      <c r="C753" s="13" t="s">
        <v>3572</v>
      </c>
      <c r="H753" s="13" t="s">
        <v>779</v>
      </c>
      <c r="M753" s="13" t="s">
        <v>738</v>
      </c>
      <c r="R753" s="13" t="s">
        <v>3573</v>
      </c>
    </row>
    <row r="754" spans="3:18" x14ac:dyDescent="0.25">
      <c r="C754" s="13" t="s">
        <v>2653</v>
      </c>
      <c r="H754" s="13" t="s">
        <v>3574</v>
      </c>
      <c r="M754" s="13" t="s">
        <v>745</v>
      </c>
      <c r="R754" s="13" t="s">
        <v>3575</v>
      </c>
    </row>
    <row r="755" spans="3:18" x14ac:dyDescent="0.25">
      <c r="C755" s="13" t="s">
        <v>3576</v>
      </c>
      <c r="H755" s="13" t="s">
        <v>3059</v>
      </c>
      <c r="M755" s="13" t="s">
        <v>3577</v>
      </c>
      <c r="R755" s="13" t="s">
        <v>3578</v>
      </c>
    </row>
    <row r="756" spans="3:18" x14ac:dyDescent="0.25">
      <c r="C756" s="13" t="s">
        <v>3579</v>
      </c>
      <c r="H756" s="13" t="s">
        <v>3580</v>
      </c>
      <c r="M756" s="13" t="s">
        <v>1371</v>
      </c>
      <c r="R756" s="13" t="s">
        <v>1535</v>
      </c>
    </row>
    <row r="757" spans="3:18" x14ac:dyDescent="0.25">
      <c r="C757" s="13" t="s">
        <v>462</v>
      </c>
      <c r="H757" s="13" t="s">
        <v>1559</v>
      </c>
      <c r="M757" s="13" t="s">
        <v>3581</v>
      </c>
      <c r="R757" s="13" t="s">
        <v>3582</v>
      </c>
    </row>
    <row r="758" spans="3:18" x14ac:dyDescent="0.25">
      <c r="C758" s="13" t="s">
        <v>3583</v>
      </c>
      <c r="H758" s="13" t="s">
        <v>3584</v>
      </c>
      <c r="M758" s="13" t="s">
        <v>3585</v>
      </c>
      <c r="R758" s="13" t="s">
        <v>3586</v>
      </c>
    </row>
    <row r="759" spans="3:18" x14ac:dyDescent="0.25">
      <c r="C759" s="13" t="s">
        <v>3587</v>
      </c>
      <c r="H759" s="13" t="s">
        <v>453</v>
      </c>
      <c r="M759" s="13" t="s">
        <v>3588</v>
      </c>
      <c r="R759" s="13" t="s">
        <v>3589</v>
      </c>
    </row>
    <row r="760" spans="3:18" x14ac:dyDescent="0.25">
      <c r="C760" s="13" t="s">
        <v>2721</v>
      </c>
      <c r="H760" s="13" t="s">
        <v>3590</v>
      </c>
      <c r="M760" s="13" t="s">
        <v>3591</v>
      </c>
      <c r="R760" s="13" t="s">
        <v>3592</v>
      </c>
    </row>
    <row r="761" spans="3:18" x14ac:dyDescent="0.25">
      <c r="C761" s="13" t="s">
        <v>3593</v>
      </c>
      <c r="H761" s="13" t="s">
        <v>3594</v>
      </c>
      <c r="M761" s="13" t="s">
        <v>3595</v>
      </c>
      <c r="R761" s="13" t="s">
        <v>3181</v>
      </c>
    </row>
    <row r="762" spans="3:18" x14ac:dyDescent="0.25">
      <c r="C762" s="13" t="s">
        <v>3596</v>
      </c>
      <c r="H762" s="13" t="s">
        <v>3208</v>
      </c>
      <c r="M762" s="13" t="s">
        <v>1061</v>
      </c>
      <c r="R762" s="13" t="s">
        <v>3597</v>
      </c>
    </row>
    <row r="763" spans="3:18" x14ac:dyDescent="0.25">
      <c r="C763" s="13" t="s">
        <v>3598</v>
      </c>
      <c r="H763" s="13" t="s">
        <v>3599</v>
      </c>
      <c r="M763" s="13" t="s">
        <v>3249</v>
      </c>
      <c r="R763" s="13" t="s">
        <v>3186</v>
      </c>
    </row>
    <row r="764" spans="3:18" x14ac:dyDescent="0.25">
      <c r="C764" s="13" t="s">
        <v>3600</v>
      </c>
      <c r="H764" s="13" t="s">
        <v>3225</v>
      </c>
      <c r="M764" s="13" t="s">
        <v>2946</v>
      </c>
      <c r="R764" s="13" t="s">
        <v>3601</v>
      </c>
    </row>
    <row r="765" spans="3:18" x14ac:dyDescent="0.25">
      <c r="C765" s="13" t="s">
        <v>3602</v>
      </c>
      <c r="H765" s="13" t="s">
        <v>3603</v>
      </c>
      <c r="M765" s="13" t="s">
        <v>3604</v>
      </c>
      <c r="R765" s="13" t="s">
        <v>3605</v>
      </c>
    </row>
    <row r="766" spans="3:18" x14ac:dyDescent="0.25">
      <c r="C766" s="13" t="s">
        <v>751</v>
      </c>
      <c r="H766" s="13" t="s">
        <v>3606</v>
      </c>
      <c r="M766" s="13" t="s">
        <v>3607</v>
      </c>
      <c r="R766" s="13" t="s">
        <v>3608</v>
      </c>
    </row>
    <row r="767" spans="3:18" x14ac:dyDescent="0.25">
      <c r="C767" s="13" t="s">
        <v>3609</v>
      </c>
      <c r="H767" s="13" t="s">
        <v>2816</v>
      </c>
      <c r="M767" s="13" t="s">
        <v>3610</v>
      </c>
      <c r="R767" s="13" t="s">
        <v>3611</v>
      </c>
    </row>
    <row r="768" spans="3:18" x14ac:dyDescent="0.25">
      <c r="C768" s="13" t="s">
        <v>3612</v>
      </c>
      <c r="H768" s="13" t="s">
        <v>3613</v>
      </c>
      <c r="M768" s="13" t="s">
        <v>1187</v>
      </c>
      <c r="R768" s="13" t="s">
        <v>3614</v>
      </c>
    </row>
    <row r="769" spans="3:18" x14ac:dyDescent="0.25">
      <c r="C769" s="13" t="s">
        <v>3615</v>
      </c>
      <c r="H769" s="13" t="s">
        <v>3616</v>
      </c>
      <c r="M769" s="13" t="s">
        <v>1192</v>
      </c>
      <c r="R769" s="13" t="s">
        <v>3617</v>
      </c>
    </row>
    <row r="770" spans="3:18" x14ac:dyDescent="0.25">
      <c r="C770" s="13" t="s">
        <v>2963</v>
      </c>
      <c r="H770" s="13" t="s">
        <v>3618</v>
      </c>
      <c r="M770" s="13" t="s">
        <v>3619</v>
      </c>
      <c r="R770" s="13" t="s">
        <v>3620</v>
      </c>
    </row>
    <row r="771" spans="3:18" x14ac:dyDescent="0.25">
      <c r="C771" s="13" t="s">
        <v>3621</v>
      </c>
      <c r="H771" s="13" t="s">
        <v>3239</v>
      </c>
      <c r="M771" s="13" t="s">
        <v>2956</v>
      </c>
      <c r="R771" s="13" t="s">
        <v>3622</v>
      </c>
    </row>
    <row r="772" spans="3:18" x14ac:dyDescent="0.25">
      <c r="C772" s="13" t="s">
        <v>860</v>
      </c>
      <c r="H772" s="13" t="s">
        <v>3242</v>
      </c>
      <c r="M772" s="13" t="s">
        <v>3623</v>
      </c>
      <c r="R772" s="13" t="s">
        <v>3624</v>
      </c>
    </row>
    <row r="773" spans="3:18" x14ac:dyDescent="0.25">
      <c r="C773" s="13" t="s">
        <v>3625</v>
      </c>
      <c r="H773" s="13" t="s">
        <v>3072</v>
      </c>
      <c r="M773" s="13" t="s">
        <v>3626</v>
      </c>
      <c r="R773" s="13" t="s">
        <v>3627</v>
      </c>
    </row>
    <row r="774" spans="3:18" x14ac:dyDescent="0.25">
      <c r="C774" s="13" t="s">
        <v>3628</v>
      </c>
      <c r="H774" s="13" t="s">
        <v>3629</v>
      </c>
      <c r="M774" s="13" t="s">
        <v>813</v>
      </c>
      <c r="R774" s="13" t="s">
        <v>1193</v>
      </c>
    </row>
    <row r="775" spans="3:18" x14ac:dyDescent="0.25">
      <c r="C775" s="13" t="s">
        <v>3630</v>
      </c>
      <c r="H775" s="13" t="s">
        <v>3631</v>
      </c>
      <c r="M775" s="13" t="s">
        <v>3632</v>
      </c>
      <c r="R775" s="13" t="s">
        <v>3633</v>
      </c>
    </row>
    <row r="776" spans="3:18" x14ac:dyDescent="0.25">
      <c r="C776" s="13" t="s">
        <v>3634</v>
      </c>
      <c r="H776" s="13" t="s">
        <v>3635</v>
      </c>
      <c r="M776" s="13" t="s">
        <v>3636</v>
      </c>
      <c r="R776" s="13" t="s">
        <v>563</v>
      </c>
    </row>
    <row r="777" spans="3:18" x14ac:dyDescent="0.25">
      <c r="C777" s="13" t="s">
        <v>3637</v>
      </c>
      <c r="H777" s="13" t="s">
        <v>3638</v>
      </c>
      <c r="M777" s="13" t="s">
        <v>3639</v>
      </c>
      <c r="R777" s="13" t="s">
        <v>3640</v>
      </c>
    </row>
    <row r="778" spans="3:18" x14ac:dyDescent="0.25">
      <c r="C778" s="13" t="s">
        <v>3641</v>
      </c>
      <c r="H778" s="13" t="s">
        <v>3642</v>
      </c>
      <c r="M778" s="13" t="s">
        <v>3643</v>
      </c>
      <c r="R778" s="13" t="s">
        <v>3644</v>
      </c>
    </row>
    <row r="779" spans="3:18" x14ac:dyDescent="0.25">
      <c r="C779" s="13" t="s">
        <v>3645</v>
      </c>
      <c r="H779" s="13" t="s">
        <v>2026</v>
      </c>
      <c r="M779" s="13" t="s">
        <v>2972</v>
      </c>
      <c r="R779" s="13" t="s">
        <v>3646</v>
      </c>
    </row>
    <row r="780" spans="3:18" x14ac:dyDescent="0.25">
      <c r="C780" s="13" t="s">
        <v>3647</v>
      </c>
      <c r="H780" s="13" t="s">
        <v>3648</v>
      </c>
      <c r="M780" s="13" t="s">
        <v>3649</v>
      </c>
      <c r="R780" s="13" t="s">
        <v>3650</v>
      </c>
    </row>
    <row r="781" spans="3:18" x14ac:dyDescent="0.25">
      <c r="C781" s="13" t="s">
        <v>3651</v>
      </c>
      <c r="H781" s="13" t="s">
        <v>3652</v>
      </c>
      <c r="M781" s="13" t="s">
        <v>3653</v>
      </c>
      <c r="R781" s="13" t="s">
        <v>3654</v>
      </c>
    </row>
    <row r="782" spans="3:18" x14ac:dyDescent="0.25">
      <c r="C782" s="13" t="s">
        <v>982</v>
      </c>
      <c r="H782" s="13" t="s">
        <v>3655</v>
      </c>
      <c r="M782" s="13" t="s">
        <v>3656</v>
      </c>
      <c r="R782" s="13" t="s">
        <v>2247</v>
      </c>
    </row>
    <row r="783" spans="3:18" x14ac:dyDescent="0.25">
      <c r="C783" s="13" t="s">
        <v>3657</v>
      </c>
      <c r="H783" s="13" t="s">
        <v>3658</v>
      </c>
      <c r="M783" s="13" t="s">
        <v>3659</v>
      </c>
      <c r="R783" s="13" t="s">
        <v>3221</v>
      </c>
    </row>
    <row r="784" spans="3:18" x14ac:dyDescent="0.25">
      <c r="C784" s="13" t="s">
        <v>3660</v>
      </c>
      <c r="H784" s="13" t="s">
        <v>3661</v>
      </c>
      <c r="M784" s="13" t="s">
        <v>3662</v>
      </c>
      <c r="R784" s="13" t="s">
        <v>3663</v>
      </c>
    </row>
    <row r="785" spans="3:18" x14ac:dyDescent="0.25">
      <c r="C785" s="13" t="s">
        <v>3664</v>
      </c>
      <c r="H785" s="13" t="s">
        <v>3665</v>
      </c>
      <c r="M785" s="13" t="s">
        <v>3666</v>
      </c>
      <c r="R785" s="13" t="s">
        <v>577</v>
      </c>
    </row>
    <row r="786" spans="3:18" x14ac:dyDescent="0.25">
      <c r="C786" s="13" t="s">
        <v>3667</v>
      </c>
      <c r="H786" s="13" t="s">
        <v>3668</v>
      </c>
      <c r="M786" s="13" t="s">
        <v>3669</v>
      </c>
      <c r="R786" s="13" t="s">
        <v>3670</v>
      </c>
    </row>
    <row r="787" spans="3:18" x14ac:dyDescent="0.25">
      <c r="C787" s="13" t="s">
        <v>3671</v>
      </c>
      <c r="H787" s="13" t="s">
        <v>786</v>
      </c>
      <c r="M787" s="13" t="s">
        <v>3672</v>
      </c>
      <c r="R787" s="13" t="s">
        <v>3673</v>
      </c>
    </row>
    <row r="788" spans="3:18" x14ac:dyDescent="0.25">
      <c r="C788" s="13" t="s">
        <v>3674</v>
      </c>
      <c r="H788" s="13" t="s">
        <v>832</v>
      </c>
      <c r="M788" s="13" t="s">
        <v>3295</v>
      </c>
      <c r="R788" s="13" t="s">
        <v>3675</v>
      </c>
    </row>
    <row r="789" spans="3:18" x14ac:dyDescent="0.25">
      <c r="C789" s="13" t="s">
        <v>3676</v>
      </c>
      <c r="H789" s="13" t="s">
        <v>3677</v>
      </c>
      <c r="M789" s="13" t="s">
        <v>2986</v>
      </c>
      <c r="R789" s="13" t="s">
        <v>3678</v>
      </c>
    </row>
    <row r="790" spans="3:18" x14ac:dyDescent="0.25">
      <c r="C790" s="13" t="s">
        <v>3679</v>
      </c>
      <c r="H790" s="13" t="s">
        <v>3680</v>
      </c>
      <c r="M790" s="13" t="s">
        <v>3681</v>
      </c>
      <c r="R790" s="13" t="s">
        <v>3682</v>
      </c>
    </row>
    <row r="791" spans="3:18" x14ac:dyDescent="0.25">
      <c r="C791" s="13" t="s">
        <v>3683</v>
      </c>
      <c r="H791" s="13" t="s">
        <v>3684</v>
      </c>
      <c r="M791" s="13" t="s">
        <v>3685</v>
      </c>
      <c r="R791" s="13" t="s">
        <v>3686</v>
      </c>
    </row>
    <row r="792" spans="3:18" x14ac:dyDescent="0.25">
      <c r="C792" s="13" t="s">
        <v>3687</v>
      </c>
      <c r="H792" s="13" t="s">
        <v>3688</v>
      </c>
      <c r="M792" s="13" t="s">
        <v>2994</v>
      </c>
      <c r="R792" s="13" t="s">
        <v>1263</v>
      </c>
    </row>
    <row r="793" spans="3:18" x14ac:dyDescent="0.25">
      <c r="C793" s="13" t="s">
        <v>3689</v>
      </c>
      <c r="H793" s="13" t="s">
        <v>3690</v>
      </c>
      <c r="M793" s="13" t="s">
        <v>3319</v>
      </c>
      <c r="R793" s="13" t="s">
        <v>854</v>
      </c>
    </row>
    <row r="794" spans="3:18" x14ac:dyDescent="0.25">
      <c r="C794" s="13" t="s">
        <v>3691</v>
      </c>
      <c r="H794" s="13" t="s">
        <v>3692</v>
      </c>
      <c r="M794" s="13" t="s">
        <v>910</v>
      </c>
      <c r="R794" s="13" t="s">
        <v>3693</v>
      </c>
    </row>
    <row r="795" spans="3:18" x14ac:dyDescent="0.25">
      <c r="C795" s="13" t="s">
        <v>3694</v>
      </c>
      <c r="H795" s="13" t="s">
        <v>2848</v>
      </c>
      <c r="M795" s="13" t="s">
        <v>3695</v>
      </c>
      <c r="R795" s="13" t="s">
        <v>2288</v>
      </c>
    </row>
    <row r="796" spans="3:18" x14ac:dyDescent="0.25">
      <c r="C796" s="13" t="s">
        <v>3696</v>
      </c>
      <c r="H796" s="13" t="s">
        <v>3697</v>
      </c>
      <c r="M796" s="13" t="s">
        <v>3011</v>
      </c>
      <c r="R796" s="13" t="s">
        <v>3698</v>
      </c>
    </row>
    <row r="797" spans="3:18" x14ac:dyDescent="0.25">
      <c r="C797" s="13" t="s">
        <v>3699</v>
      </c>
      <c r="H797" s="13" t="s">
        <v>3700</v>
      </c>
      <c r="M797" s="13" t="s">
        <v>3352</v>
      </c>
      <c r="R797" s="13" t="s">
        <v>332</v>
      </c>
    </row>
    <row r="798" spans="3:18" x14ac:dyDescent="0.25">
      <c r="C798" s="13" t="s">
        <v>3701</v>
      </c>
      <c r="H798" s="13" t="s">
        <v>2077</v>
      </c>
      <c r="M798" s="13" t="s">
        <v>3018</v>
      </c>
      <c r="R798" s="13" t="s">
        <v>3702</v>
      </c>
    </row>
    <row r="799" spans="3:18" x14ac:dyDescent="0.25">
      <c r="C799" s="13" t="s">
        <v>3703</v>
      </c>
      <c r="H799" s="13" t="s">
        <v>2083</v>
      </c>
      <c r="M799" s="13" t="s">
        <v>3704</v>
      </c>
      <c r="R799" s="13" t="s">
        <v>2437</v>
      </c>
    </row>
    <row r="800" spans="3:18" x14ac:dyDescent="0.25">
      <c r="C800" s="13" t="s">
        <v>3705</v>
      </c>
      <c r="H800" s="13" t="s">
        <v>3706</v>
      </c>
      <c r="M800" s="13" t="s">
        <v>3707</v>
      </c>
      <c r="R800" s="13" t="s">
        <v>3708</v>
      </c>
    </row>
    <row r="801" spans="3:18" x14ac:dyDescent="0.25">
      <c r="C801" s="13" t="s">
        <v>3709</v>
      </c>
      <c r="H801" s="13" t="s">
        <v>3710</v>
      </c>
      <c r="M801" s="13" t="s">
        <v>3711</v>
      </c>
      <c r="R801" s="13" t="s">
        <v>3712</v>
      </c>
    </row>
    <row r="802" spans="3:18" x14ac:dyDescent="0.25">
      <c r="C802" s="13" t="s">
        <v>3713</v>
      </c>
      <c r="H802" s="13" t="s">
        <v>2101</v>
      </c>
      <c r="M802" s="13" t="s">
        <v>3060</v>
      </c>
      <c r="R802" s="13" t="s">
        <v>3714</v>
      </c>
    </row>
    <row r="803" spans="3:18" x14ac:dyDescent="0.25">
      <c r="C803" s="13" t="s">
        <v>3715</v>
      </c>
      <c r="H803" s="13" t="s">
        <v>3716</v>
      </c>
      <c r="M803" s="13" t="s">
        <v>3064</v>
      </c>
    </row>
    <row r="804" spans="3:18" x14ac:dyDescent="0.25">
      <c r="C804" s="13" t="s">
        <v>3717</v>
      </c>
      <c r="H804" s="13" t="s">
        <v>1203</v>
      </c>
      <c r="M804" s="13" t="s">
        <v>3718</v>
      </c>
    </row>
    <row r="805" spans="3:18" x14ac:dyDescent="0.25">
      <c r="C805" s="13" t="s">
        <v>3719</v>
      </c>
      <c r="H805" s="13" t="s">
        <v>799</v>
      </c>
      <c r="M805" s="13" t="s">
        <v>3720</v>
      </c>
    </row>
    <row r="806" spans="3:18" x14ac:dyDescent="0.25">
      <c r="C806" s="13" t="s">
        <v>1454</v>
      </c>
      <c r="H806" s="13" t="s">
        <v>3721</v>
      </c>
      <c r="M806" s="13" t="s">
        <v>3722</v>
      </c>
    </row>
    <row r="807" spans="3:18" x14ac:dyDescent="0.25">
      <c r="C807" s="13" t="s">
        <v>3723</v>
      </c>
      <c r="H807" s="13" t="s">
        <v>3724</v>
      </c>
      <c r="M807" s="13" t="s">
        <v>3725</v>
      </c>
    </row>
    <row r="808" spans="3:18" x14ac:dyDescent="0.25">
      <c r="C808" s="13" t="s">
        <v>3726</v>
      </c>
      <c r="H808" s="13" t="s">
        <v>3727</v>
      </c>
      <c r="M808" s="13" t="s">
        <v>3728</v>
      </c>
    </row>
    <row r="809" spans="3:18" x14ac:dyDescent="0.25">
      <c r="C809" s="13" t="s">
        <v>3729</v>
      </c>
      <c r="H809" s="13" t="s">
        <v>2253</v>
      </c>
      <c r="M809" s="13" t="s">
        <v>3730</v>
      </c>
    </row>
    <row r="810" spans="3:18" x14ac:dyDescent="0.25">
      <c r="C810" s="13" t="s">
        <v>3731</v>
      </c>
      <c r="H810" s="13" t="s">
        <v>3732</v>
      </c>
      <c r="M810" s="13" t="s">
        <v>3733</v>
      </c>
    </row>
    <row r="811" spans="3:18" x14ac:dyDescent="0.25">
      <c r="C811" s="13" t="s">
        <v>3734</v>
      </c>
      <c r="H811" s="13" t="s">
        <v>3735</v>
      </c>
      <c r="M811" s="13" t="s">
        <v>3736</v>
      </c>
    </row>
    <row r="812" spans="3:18" x14ac:dyDescent="0.25">
      <c r="C812" s="13" t="s">
        <v>3737</v>
      </c>
      <c r="H812" s="13" t="s">
        <v>3738</v>
      </c>
      <c r="M812" s="13" t="s">
        <v>3739</v>
      </c>
    </row>
    <row r="813" spans="3:18" x14ac:dyDescent="0.25">
      <c r="C813" s="13" t="s">
        <v>1288</v>
      </c>
      <c r="H813" s="13" t="s">
        <v>3740</v>
      </c>
      <c r="M813" s="13" t="s">
        <v>3741</v>
      </c>
    </row>
    <row r="814" spans="3:18" x14ac:dyDescent="0.25">
      <c r="C814" s="13" t="s">
        <v>3742</v>
      </c>
      <c r="H814" s="13" t="s">
        <v>3458</v>
      </c>
      <c r="M814" s="13" t="s">
        <v>3743</v>
      </c>
    </row>
    <row r="815" spans="3:18" x14ac:dyDescent="0.25">
      <c r="C815" s="13" t="s">
        <v>3744</v>
      </c>
      <c r="H815" s="13" t="s">
        <v>3745</v>
      </c>
      <c r="M815" s="13" t="s">
        <v>3746</v>
      </c>
    </row>
    <row r="816" spans="3:18" x14ac:dyDescent="0.25">
      <c r="C816" s="13" t="s">
        <v>3747</v>
      </c>
      <c r="H816" s="13" t="s">
        <v>2863</v>
      </c>
      <c r="M816" s="13" t="s">
        <v>1016</v>
      </c>
    </row>
    <row r="817" spans="3:13" x14ac:dyDescent="0.25">
      <c r="C817" s="13" t="s">
        <v>3748</v>
      </c>
      <c r="H817" s="13" t="s">
        <v>3749</v>
      </c>
      <c r="M817" s="13" t="s">
        <v>3750</v>
      </c>
    </row>
    <row r="818" spans="3:13" x14ac:dyDescent="0.25">
      <c r="C818" s="13" t="s">
        <v>3751</v>
      </c>
      <c r="H818" s="13" t="s">
        <v>2164</v>
      </c>
      <c r="M818" s="13" t="s">
        <v>3752</v>
      </c>
    </row>
    <row r="819" spans="3:13" x14ac:dyDescent="0.25">
      <c r="C819" s="13" t="s">
        <v>3753</v>
      </c>
      <c r="H819" s="13" t="s">
        <v>2286</v>
      </c>
      <c r="M819" s="13" t="s">
        <v>3754</v>
      </c>
    </row>
    <row r="820" spans="3:13" x14ac:dyDescent="0.25">
      <c r="C820" s="13" t="s">
        <v>3755</v>
      </c>
      <c r="H820" s="13" t="s">
        <v>3756</v>
      </c>
      <c r="M820" s="13" t="s">
        <v>3757</v>
      </c>
    </row>
    <row r="821" spans="3:13" x14ac:dyDescent="0.25">
      <c r="C821" s="13" t="s">
        <v>3758</v>
      </c>
      <c r="H821" s="13" t="s">
        <v>3493</v>
      </c>
      <c r="M821" s="13" t="s">
        <v>3759</v>
      </c>
    </row>
    <row r="822" spans="3:13" x14ac:dyDescent="0.25">
      <c r="C822" s="13" t="s">
        <v>3760</v>
      </c>
      <c r="H822" s="13" t="s">
        <v>3761</v>
      </c>
      <c r="M822" s="13" t="s">
        <v>3762</v>
      </c>
    </row>
    <row r="823" spans="3:13" x14ac:dyDescent="0.25">
      <c r="C823" s="13" t="s">
        <v>3763</v>
      </c>
      <c r="H823" s="13" t="s">
        <v>3764</v>
      </c>
      <c r="M823" s="13" t="s">
        <v>3113</v>
      </c>
    </row>
    <row r="824" spans="3:13" x14ac:dyDescent="0.25">
      <c r="C824" s="13" t="s">
        <v>3765</v>
      </c>
      <c r="H824" s="13" t="s">
        <v>3766</v>
      </c>
      <c r="M824" s="13" t="s">
        <v>3767</v>
      </c>
    </row>
    <row r="825" spans="3:13" x14ac:dyDescent="0.25">
      <c r="C825" s="13" t="s">
        <v>3768</v>
      </c>
      <c r="H825" s="13" t="s">
        <v>3769</v>
      </c>
      <c r="M825" s="13" t="s">
        <v>3770</v>
      </c>
    </row>
    <row r="826" spans="3:13" x14ac:dyDescent="0.25">
      <c r="C826" s="13" t="s">
        <v>3771</v>
      </c>
      <c r="H826" s="13" t="s">
        <v>3772</v>
      </c>
      <c r="M826" s="13" t="s">
        <v>3773</v>
      </c>
    </row>
    <row r="827" spans="3:13" x14ac:dyDescent="0.25">
      <c r="C827" s="13" t="s">
        <v>3774</v>
      </c>
      <c r="H827" s="13" t="s">
        <v>3775</v>
      </c>
      <c r="M827" s="13" t="s">
        <v>3776</v>
      </c>
    </row>
    <row r="828" spans="3:13" x14ac:dyDescent="0.25">
      <c r="C828" s="13" t="s">
        <v>3777</v>
      </c>
      <c r="H828" s="13" t="s">
        <v>3778</v>
      </c>
      <c r="M828" s="13" t="s">
        <v>3779</v>
      </c>
    </row>
    <row r="829" spans="3:13" x14ac:dyDescent="0.25">
      <c r="C829" s="13" t="s">
        <v>3780</v>
      </c>
      <c r="H829" s="13" t="s">
        <v>3781</v>
      </c>
      <c r="M829" s="13" t="s">
        <v>3782</v>
      </c>
    </row>
    <row r="830" spans="3:13" x14ac:dyDescent="0.25">
      <c r="C830" s="13" t="s">
        <v>3783</v>
      </c>
      <c r="H830" s="13" t="s">
        <v>3784</v>
      </c>
      <c r="M830" s="13" t="s">
        <v>3785</v>
      </c>
    </row>
    <row r="831" spans="3:13" x14ac:dyDescent="0.25">
      <c r="C831" s="13" t="s">
        <v>3786</v>
      </c>
      <c r="H831" s="13" t="s">
        <v>3787</v>
      </c>
      <c r="M831" s="13" t="s">
        <v>3788</v>
      </c>
    </row>
    <row r="832" spans="3:13" x14ac:dyDescent="0.25">
      <c r="C832" s="13" t="s">
        <v>3789</v>
      </c>
      <c r="H832" s="13" t="s">
        <v>2323</v>
      </c>
      <c r="M832" s="13" t="s">
        <v>3790</v>
      </c>
    </row>
    <row r="833" spans="3:13" x14ac:dyDescent="0.25">
      <c r="C833" s="13" t="s">
        <v>3791</v>
      </c>
      <c r="H833" s="13" t="s">
        <v>3792</v>
      </c>
      <c r="M833" s="13" t="s">
        <v>3793</v>
      </c>
    </row>
    <row r="834" spans="3:13" x14ac:dyDescent="0.25">
      <c r="C834" s="13" t="s">
        <v>3794</v>
      </c>
      <c r="H834" s="13" t="s">
        <v>3795</v>
      </c>
      <c r="M834" s="13" t="s">
        <v>3796</v>
      </c>
    </row>
    <row r="835" spans="3:13" x14ac:dyDescent="0.25">
      <c r="C835" s="13" t="s">
        <v>3797</v>
      </c>
      <c r="H835" s="13" t="s">
        <v>3798</v>
      </c>
      <c r="M835" s="13" t="s">
        <v>3799</v>
      </c>
    </row>
    <row r="836" spans="3:13" x14ac:dyDescent="0.25">
      <c r="C836" s="13" t="s">
        <v>3800</v>
      </c>
      <c r="H836" s="13" t="s">
        <v>2220</v>
      </c>
      <c r="M836" s="13" t="s">
        <v>3801</v>
      </c>
    </row>
    <row r="837" spans="3:13" x14ac:dyDescent="0.25">
      <c r="C837" s="13" t="s">
        <v>3802</v>
      </c>
      <c r="H837" s="13" t="s">
        <v>3803</v>
      </c>
      <c r="M837" s="13" t="s">
        <v>3582</v>
      </c>
    </row>
    <row r="838" spans="3:13" x14ac:dyDescent="0.25">
      <c r="C838" s="13" t="s">
        <v>3804</v>
      </c>
      <c r="H838" s="13" t="s">
        <v>3805</v>
      </c>
      <c r="M838" s="13" t="s">
        <v>3172</v>
      </c>
    </row>
    <row r="839" spans="3:13" x14ac:dyDescent="0.25">
      <c r="C839" s="13" t="s">
        <v>3806</v>
      </c>
      <c r="H839" s="13" t="s">
        <v>999</v>
      </c>
      <c r="M839" s="13" t="s">
        <v>3807</v>
      </c>
    </row>
    <row r="840" spans="3:13" x14ac:dyDescent="0.25">
      <c r="C840" s="13" t="s">
        <v>3808</v>
      </c>
      <c r="H840" s="13" t="s">
        <v>3809</v>
      </c>
      <c r="M840" s="13" t="s">
        <v>3810</v>
      </c>
    </row>
    <row r="841" spans="3:13" x14ac:dyDescent="0.25">
      <c r="C841" s="13" t="s">
        <v>3811</v>
      </c>
      <c r="H841" s="13" t="s">
        <v>3812</v>
      </c>
      <c r="M841" s="13" t="s">
        <v>3813</v>
      </c>
    </row>
    <row r="842" spans="3:13" x14ac:dyDescent="0.25">
      <c r="C842" s="13" t="s">
        <v>3814</v>
      </c>
      <c r="H842" s="13" t="s">
        <v>2888</v>
      </c>
      <c r="M842" s="13" t="s">
        <v>3815</v>
      </c>
    </row>
    <row r="843" spans="3:13" x14ac:dyDescent="0.25">
      <c r="C843" s="13" t="s">
        <v>776</v>
      </c>
      <c r="H843" s="13" t="s">
        <v>3229</v>
      </c>
      <c r="M843" s="13" t="s">
        <v>3816</v>
      </c>
    </row>
    <row r="844" spans="3:13" x14ac:dyDescent="0.25">
      <c r="C844" s="13" t="s">
        <v>2363</v>
      </c>
      <c r="H844" s="13" t="s">
        <v>3817</v>
      </c>
      <c r="M844" s="13" t="s">
        <v>3186</v>
      </c>
    </row>
    <row r="845" spans="3:13" x14ac:dyDescent="0.25">
      <c r="C845" s="13" t="s">
        <v>3818</v>
      </c>
      <c r="H845" s="13" t="s">
        <v>2351</v>
      </c>
      <c r="M845" s="13" t="s">
        <v>3819</v>
      </c>
    </row>
    <row r="846" spans="3:13" x14ac:dyDescent="0.25">
      <c r="C846" s="13" t="s">
        <v>3820</v>
      </c>
      <c r="H846" s="13" t="s">
        <v>3821</v>
      </c>
      <c r="M846" s="13" t="s">
        <v>1188</v>
      </c>
    </row>
    <row r="847" spans="3:13" x14ac:dyDescent="0.25">
      <c r="C847" s="13" t="s">
        <v>3822</v>
      </c>
      <c r="H847" s="13" t="s">
        <v>3823</v>
      </c>
      <c r="M847" s="13" t="s">
        <v>3824</v>
      </c>
    </row>
    <row r="848" spans="3:13" x14ac:dyDescent="0.25">
      <c r="C848" s="13" t="s">
        <v>3825</v>
      </c>
      <c r="H848" s="13" t="s">
        <v>577</v>
      </c>
      <c r="M848" s="13" t="s">
        <v>3826</v>
      </c>
    </row>
    <row r="849" spans="1:13" x14ac:dyDescent="0.25">
      <c r="C849" s="13" t="s">
        <v>3827</v>
      </c>
      <c r="H849" s="13" t="s">
        <v>3828</v>
      </c>
      <c r="M849" s="13" t="s">
        <v>3203</v>
      </c>
    </row>
    <row r="850" spans="1:13" x14ac:dyDescent="0.25">
      <c r="A850" s="13" t="s">
        <v>807</v>
      </c>
      <c r="B850" s="13">
        <v>15</v>
      </c>
      <c r="C850" s="13" t="s">
        <v>3829</v>
      </c>
      <c r="H850" s="13" t="s">
        <v>2255</v>
      </c>
      <c r="M850" s="13" t="s">
        <v>3633</v>
      </c>
    </row>
    <row r="851" spans="1:13" x14ac:dyDescent="0.25">
      <c r="C851" s="13" t="s">
        <v>3830</v>
      </c>
      <c r="H851" s="13" t="s">
        <v>3831</v>
      </c>
      <c r="M851" s="13" t="s">
        <v>3832</v>
      </c>
    </row>
    <row r="852" spans="1:13" x14ac:dyDescent="0.25">
      <c r="C852" s="13" t="s">
        <v>3833</v>
      </c>
      <c r="H852" s="13" t="s">
        <v>3834</v>
      </c>
      <c r="M852" s="13" t="s">
        <v>3835</v>
      </c>
    </row>
    <row r="853" spans="1:13" x14ac:dyDescent="0.25">
      <c r="C853" s="13" t="s">
        <v>482</v>
      </c>
      <c r="H853" s="13" t="s">
        <v>3836</v>
      </c>
      <c r="M853" s="13" t="s">
        <v>3837</v>
      </c>
    </row>
    <row r="854" spans="1:13" x14ac:dyDescent="0.25">
      <c r="C854" s="13" t="s">
        <v>3838</v>
      </c>
      <c r="H854" s="13" t="s">
        <v>3839</v>
      </c>
      <c r="M854" s="13" t="s">
        <v>3840</v>
      </c>
    </row>
    <row r="855" spans="1:13" x14ac:dyDescent="0.25">
      <c r="C855" s="13" t="s">
        <v>3841</v>
      </c>
      <c r="H855" s="13" t="s">
        <v>3842</v>
      </c>
      <c r="M855" s="13" t="s">
        <v>3843</v>
      </c>
    </row>
    <row r="856" spans="1:13" x14ac:dyDescent="0.25">
      <c r="C856" s="13" t="s">
        <v>3844</v>
      </c>
      <c r="H856" s="13" t="s">
        <v>3845</v>
      </c>
      <c r="M856" s="13" t="s">
        <v>3846</v>
      </c>
    </row>
    <row r="857" spans="1:13" x14ac:dyDescent="0.25">
      <c r="C857" s="13" t="s">
        <v>3847</v>
      </c>
      <c r="H857" s="13" t="s">
        <v>2305</v>
      </c>
      <c r="M857" s="13" t="s">
        <v>3221</v>
      </c>
    </row>
    <row r="858" spans="1:13" x14ac:dyDescent="0.25">
      <c r="C858" s="13" t="s">
        <v>3848</v>
      </c>
      <c r="F858" s="13" t="s">
        <v>74</v>
      </c>
      <c r="G858" s="13">
        <v>637</v>
      </c>
      <c r="H858" s="13" t="s">
        <v>3197</v>
      </c>
      <c r="M858" s="13" t="s">
        <v>3218</v>
      </c>
    </row>
    <row r="859" spans="1:13" x14ac:dyDescent="0.25">
      <c r="C859" s="13" t="s">
        <v>3849</v>
      </c>
      <c r="H859" s="13" t="s">
        <v>3850</v>
      </c>
      <c r="M859" s="13" t="s">
        <v>3851</v>
      </c>
    </row>
    <row r="860" spans="1:13" x14ac:dyDescent="0.25">
      <c r="C860" s="13" t="s">
        <v>3852</v>
      </c>
      <c r="H860" s="13" t="s">
        <v>2372</v>
      </c>
      <c r="M860" s="13" t="s">
        <v>3853</v>
      </c>
    </row>
    <row r="861" spans="1:13" x14ac:dyDescent="0.25">
      <c r="C861" s="13" t="s">
        <v>3854</v>
      </c>
      <c r="H861" s="13" t="s">
        <v>3855</v>
      </c>
      <c r="M861" s="13" t="s">
        <v>3856</v>
      </c>
    </row>
    <row r="862" spans="1:13" x14ac:dyDescent="0.25">
      <c r="C862" s="13" t="s">
        <v>3857</v>
      </c>
      <c r="H862" s="13" t="s">
        <v>3858</v>
      </c>
      <c r="M862" s="13" t="s">
        <v>3859</v>
      </c>
    </row>
    <row r="863" spans="1:13" x14ac:dyDescent="0.25">
      <c r="C863" s="13" t="s">
        <v>3860</v>
      </c>
      <c r="H863" s="13" t="s">
        <v>3861</v>
      </c>
      <c r="M863" s="13" t="s">
        <v>3862</v>
      </c>
    </row>
    <row r="864" spans="1:13" x14ac:dyDescent="0.25">
      <c r="C864" s="13" t="s">
        <v>1355</v>
      </c>
      <c r="H864" s="13" t="s">
        <v>3863</v>
      </c>
      <c r="M864" s="13" t="s">
        <v>3864</v>
      </c>
    </row>
    <row r="865" spans="1:13" x14ac:dyDescent="0.25">
      <c r="A865" s="13" t="s">
        <v>87</v>
      </c>
      <c r="B865" s="13">
        <v>283</v>
      </c>
      <c r="C865" s="13" t="s">
        <v>3865</v>
      </c>
      <c r="H865" s="13" t="s">
        <v>3866</v>
      </c>
      <c r="M865" s="13" t="s">
        <v>3867</v>
      </c>
    </row>
    <row r="866" spans="1:13" x14ac:dyDescent="0.25">
      <c r="C866" s="13" t="s">
        <v>3868</v>
      </c>
      <c r="H866" s="13" t="s">
        <v>81</v>
      </c>
      <c r="M866" s="13" t="s">
        <v>1210</v>
      </c>
    </row>
    <row r="867" spans="1:13" x14ac:dyDescent="0.25">
      <c r="C867" s="13" t="s">
        <v>3869</v>
      </c>
      <c r="H867" s="13" t="s">
        <v>3870</v>
      </c>
      <c r="M867" s="13" t="s">
        <v>1273</v>
      </c>
    </row>
    <row r="868" spans="1:13" x14ac:dyDescent="0.25">
      <c r="C868" s="13" t="s">
        <v>3871</v>
      </c>
      <c r="H868" s="13" t="s">
        <v>3872</v>
      </c>
      <c r="M868" s="13" t="s">
        <v>3693</v>
      </c>
    </row>
    <row r="869" spans="1:13" x14ac:dyDescent="0.25">
      <c r="C869" s="13" t="s">
        <v>3273</v>
      </c>
      <c r="H869" s="13" t="s">
        <v>3873</v>
      </c>
      <c r="M869" s="13" t="s">
        <v>3874</v>
      </c>
    </row>
    <row r="870" spans="1:13" x14ac:dyDescent="0.25">
      <c r="C870" s="13" t="s">
        <v>3875</v>
      </c>
      <c r="H870" s="13" t="s">
        <v>1332</v>
      </c>
      <c r="M870" s="13" t="s">
        <v>3876</v>
      </c>
    </row>
    <row r="871" spans="1:13" x14ac:dyDescent="0.25">
      <c r="C871" s="13" t="s">
        <v>331</v>
      </c>
      <c r="H871" s="13" t="s">
        <v>2685</v>
      </c>
      <c r="M871" s="13" t="s">
        <v>3258</v>
      </c>
    </row>
    <row r="872" spans="1:13" x14ac:dyDescent="0.25">
      <c r="C872" s="13" t="s">
        <v>3877</v>
      </c>
      <c r="H872" s="13" t="s">
        <v>3878</v>
      </c>
      <c r="M872" s="13" t="s">
        <v>3269</v>
      </c>
    </row>
    <row r="873" spans="1:13" x14ac:dyDescent="0.25">
      <c r="C873" s="13" t="s">
        <v>417</v>
      </c>
      <c r="H873" s="13" t="s">
        <v>3879</v>
      </c>
      <c r="M873" s="13" t="s">
        <v>3712</v>
      </c>
    </row>
    <row r="874" spans="1:13" x14ac:dyDescent="0.25">
      <c r="C874" s="13" t="s">
        <v>3880</v>
      </c>
      <c r="H874" s="13" t="s">
        <v>2392</v>
      </c>
      <c r="M874" s="13" t="s">
        <v>1326</v>
      </c>
    </row>
    <row r="875" spans="1:13" x14ac:dyDescent="0.25">
      <c r="C875" s="13" t="s">
        <v>3881</v>
      </c>
      <c r="H875" s="13" t="s">
        <v>1144</v>
      </c>
      <c r="M875" s="13" t="s">
        <v>3882</v>
      </c>
    </row>
    <row r="876" spans="1:13" x14ac:dyDescent="0.25">
      <c r="C876" s="13" t="s">
        <v>3883</v>
      </c>
      <c r="H876" s="13" t="s">
        <v>3884</v>
      </c>
      <c r="M876" s="13" t="s">
        <v>1338</v>
      </c>
    </row>
    <row r="877" spans="1:13" x14ac:dyDescent="0.25">
      <c r="C877" s="13" t="s">
        <v>3885</v>
      </c>
      <c r="H877" s="13" t="s">
        <v>3886</v>
      </c>
      <c r="M877" s="13" t="s">
        <v>3887</v>
      </c>
    </row>
    <row r="878" spans="1:13" x14ac:dyDescent="0.25">
      <c r="C878" s="13" t="s">
        <v>3888</v>
      </c>
      <c r="H878" s="13" t="s">
        <v>3889</v>
      </c>
      <c r="M878" s="13" t="s">
        <v>3890</v>
      </c>
    </row>
    <row r="879" spans="1:13" x14ac:dyDescent="0.25">
      <c r="C879" s="13" t="s">
        <v>3891</v>
      </c>
      <c r="H879" s="13" t="s">
        <v>229</v>
      </c>
      <c r="M879" s="13" t="s">
        <v>3892</v>
      </c>
    </row>
    <row r="880" spans="1:13" x14ac:dyDescent="0.25">
      <c r="C880" s="13" t="s">
        <v>3893</v>
      </c>
      <c r="H880" s="13" t="s">
        <v>3273</v>
      </c>
      <c r="M880" s="13" t="s">
        <v>3894</v>
      </c>
    </row>
    <row r="881" spans="3:13" x14ac:dyDescent="0.25">
      <c r="C881" s="13" t="s">
        <v>3895</v>
      </c>
      <c r="H881" s="13" t="s">
        <v>3896</v>
      </c>
      <c r="M881" s="13" t="s">
        <v>3897</v>
      </c>
    </row>
    <row r="882" spans="3:13" x14ac:dyDescent="0.25">
      <c r="C882" s="13" t="s">
        <v>3898</v>
      </c>
      <c r="H882" s="13" t="s">
        <v>3899</v>
      </c>
      <c r="M882" s="13" t="s">
        <v>3900</v>
      </c>
    </row>
    <row r="883" spans="3:13" x14ac:dyDescent="0.25">
      <c r="C883" s="13" t="s">
        <v>3395</v>
      </c>
      <c r="H883" s="13" t="s">
        <v>3901</v>
      </c>
      <c r="M883" s="13" t="s">
        <v>3902</v>
      </c>
    </row>
    <row r="884" spans="3:13" x14ac:dyDescent="0.25">
      <c r="C884" s="13" t="s">
        <v>3903</v>
      </c>
      <c r="H884" s="13" t="s">
        <v>3904</v>
      </c>
      <c r="M884" s="13" t="s">
        <v>3905</v>
      </c>
    </row>
    <row r="885" spans="3:13" x14ac:dyDescent="0.25">
      <c r="C885" s="13" t="s">
        <v>3906</v>
      </c>
      <c r="H885" s="13" t="s">
        <v>3907</v>
      </c>
      <c r="M885" s="13" t="s">
        <v>2674</v>
      </c>
    </row>
    <row r="886" spans="3:13" x14ac:dyDescent="0.25">
      <c r="C886" s="13" t="s">
        <v>3908</v>
      </c>
      <c r="H886" s="13" t="s">
        <v>3909</v>
      </c>
      <c r="M886" s="13" t="s">
        <v>3910</v>
      </c>
    </row>
    <row r="887" spans="3:13" x14ac:dyDescent="0.25">
      <c r="C887" s="13" t="s">
        <v>3427</v>
      </c>
      <c r="H887" s="13" t="s">
        <v>3911</v>
      </c>
      <c r="M887" s="13" t="s">
        <v>3912</v>
      </c>
    </row>
    <row r="888" spans="3:13" x14ac:dyDescent="0.25">
      <c r="C888" s="13" t="s">
        <v>3913</v>
      </c>
      <c r="H888" s="13" t="s">
        <v>3914</v>
      </c>
      <c r="M888" s="13" t="s">
        <v>3915</v>
      </c>
    </row>
    <row r="889" spans="3:13" x14ac:dyDescent="0.25">
      <c r="C889" s="13" t="s">
        <v>626</v>
      </c>
      <c r="H889" s="13" t="s">
        <v>3916</v>
      </c>
      <c r="M889" s="13" t="s">
        <v>3917</v>
      </c>
    </row>
    <row r="890" spans="3:13" x14ac:dyDescent="0.25">
      <c r="C890" s="13" t="s">
        <v>3918</v>
      </c>
      <c r="H890" s="13" t="s">
        <v>3919</v>
      </c>
      <c r="M890" s="13" t="s">
        <v>3331</v>
      </c>
    </row>
    <row r="891" spans="3:13" x14ac:dyDescent="0.25">
      <c r="C891" s="13" t="s">
        <v>2793</v>
      </c>
      <c r="H891" s="13" t="s">
        <v>3171</v>
      </c>
      <c r="M891" s="13" t="s">
        <v>3338</v>
      </c>
    </row>
    <row r="892" spans="3:13" x14ac:dyDescent="0.25">
      <c r="C892" s="13" t="s">
        <v>665</v>
      </c>
      <c r="H892" s="13" t="s">
        <v>3920</v>
      </c>
      <c r="M892" s="13" t="s">
        <v>3921</v>
      </c>
    </row>
    <row r="893" spans="3:13" x14ac:dyDescent="0.25">
      <c r="C893" s="13" t="s">
        <v>3922</v>
      </c>
      <c r="H893" s="13" t="s">
        <v>3923</v>
      </c>
      <c r="M893" s="13" t="s">
        <v>2755</v>
      </c>
    </row>
    <row r="894" spans="3:13" x14ac:dyDescent="0.25">
      <c r="C894" s="13" t="s">
        <v>3526</v>
      </c>
      <c r="H894" s="13" t="s">
        <v>3924</v>
      </c>
      <c r="M894" s="13" t="s">
        <v>3925</v>
      </c>
    </row>
    <row r="895" spans="3:13" x14ac:dyDescent="0.25">
      <c r="C895" s="13" t="s">
        <v>703</v>
      </c>
      <c r="H895" s="13" t="s">
        <v>3926</v>
      </c>
      <c r="M895" s="13" t="s">
        <v>3927</v>
      </c>
    </row>
    <row r="896" spans="3:13" x14ac:dyDescent="0.25">
      <c r="C896" s="13" t="s">
        <v>3928</v>
      </c>
      <c r="H896" s="13" t="s">
        <v>3929</v>
      </c>
      <c r="M896" s="13" t="s">
        <v>3930</v>
      </c>
    </row>
    <row r="897" spans="3:13" x14ac:dyDescent="0.25">
      <c r="C897" s="13" t="s">
        <v>738</v>
      </c>
      <c r="H897" s="13" t="s">
        <v>3199</v>
      </c>
      <c r="M897" s="13" t="s">
        <v>3931</v>
      </c>
    </row>
    <row r="898" spans="3:13" x14ac:dyDescent="0.25">
      <c r="C898" s="13" t="s">
        <v>3932</v>
      </c>
      <c r="H898" s="13" t="s">
        <v>3933</v>
      </c>
      <c r="M898" s="13" t="s">
        <v>1407</v>
      </c>
    </row>
    <row r="899" spans="3:13" x14ac:dyDescent="0.25">
      <c r="C899" s="13" t="s">
        <v>3934</v>
      </c>
      <c r="H899" s="13" t="s">
        <v>3935</v>
      </c>
      <c r="M899" s="13" t="s">
        <v>2783</v>
      </c>
    </row>
    <row r="900" spans="3:13" x14ac:dyDescent="0.25">
      <c r="C900" s="13" t="s">
        <v>3936</v>
      </c>
      <c r="H900" s="13" t="s">
        <v>1343</v>
      </c>
      <c r="M900" s="13" t="s">
        <v>3937</v>
      </c>
    </row>
    <row r="901" spans="3:13" x14ac:dyDescent="0.25">
      <c r="C901" s="13" t="s">
        <v>3938</v>
      </c>
      <c r="H901" s="13" t="s">
        <v>2880</v>
      </c>
      <c r="M901" s="13" t="s">
        <v>2800</v>
      </c>
    </row>
    <row r="902" spans="3:13" x14ac:dyDescent="0.25">
      <c r="C902" s="13" t="s">
        <v>3939</v>
      </c>
      <c r="H902" s="13" t="s">
        <v>3940</v>
      </c>
      <c r="M902" s="13" t="s">
        <v>3941</v>
      </c>
    </row>
    <row r="903" spans="3:13" x14ac:dyDescent="0.25">
      <c r="C903" s="13" t="s">
        <v>2953</v>
      </c>
      <c r="H903" s="13" t="s">
        <v>1349</v>
      </c>
      <c r="M903" s="13" t="s">
        <v>3942</v>
      </c>
    </row>
    <row r="904" spans="3:13" x14ac:dyDescent="0.25">
      <c r="C904" s="13" t="s">
        <v>3943</v>
      </c>
      <c r="H904" s="13" t="s">
        <v>1607</v>
      </c>
      <c r="M904" s="13" t="s">
        <v>3944</v>
      </c>
    </row>
    <row r="905" spans="3:13" x14ac:dyDescent="0.25">
      <c r="C905" s="13" t="s">
        <v>847</v>
      </c>
      <c r="H905" s="13" t="s">
        <v>1085</v>
      </c>
      <c r="M905" s="13" t="s">
        <v>3945</v>
      </c>
    </row>
    <row r="906" spans="3:13" x14ac:dyDescent="0.25">
      <c r="C906" s="13" t="s">
        <v>1373</v>
      </c>
      <c r="H906" s="13" t="s">
        <v>3946</v>
      </c>
      <c r="M906" s="13" t="s">
        <v>3381</v>
      </c>
    </row>
    <row r="907" spans="3:13" x14ac:dyDescent="0.25">
      <c r="C907" s="13" t="s">
        <v>3643</v>
      </c>
      <c r="H907" s="13" t="s">
        <v>3947</v>
      </c>
      <c r="M907" s="13" t="s">
        <v>3948</v>
      </c>
    </row>
    <row r="908" spans="3:13" x14ac:dyDescent="0.25">
      <c r="C908" s="13" t="s">
        <v>3949</v>
      </c>
      <c r="H908" s="13" t="s">
        <v>3880</v>
      </c>
      <c r="M908" s="13" t="s">
        <v>1524</v>
      </c>
    </row>
    <row r="909" spans="3:13" x14ac:dyDescent="0.25">
      <c r="C909" s="13" t="s">
        <v>865</v>
      </c>
      <c r="H909" s="13" t="s">
        <v>3950</v>
      </c>
      <c r="M909" s="13" t="s">
        <v>3951</v>
      </c>
    </row>
    <row r="910" spans="3:13" x14ac:dyDescent="0.25">
      <c r="C910" s="13" t="s">
        <v>3952</v>
      </c>
      <c r="H910" s="13" t="s">
        <v>3953</v>
      </c>
      <c r="M910" s="13" t="s">
        <v>3954</v>
      </c>
    </row>
    <row r="911" spans="3:13" x14ac:dyDescent="0.25">
      <c r="C911" s="13" t="s">
        <v>3695</v>
      </c>
      <c r="H911" s="13" t="s">
        <v>3955</v>
      </c>
      <c r="M911" s="13" t="s">
        <v>2906</v>
      </c>
    </row>
    <row r="912" spans="3:13" x14ac:dyDescent="0.25">
      <c r="C912" s="13" t="s">
        <v>916</v>
      </c>
      <c r="H912" s="13" t="s">
        <v>3956</v>
      </c>
      <c r="M912" s="13" t="s">
        <v>3957</v>
      </c>
    </row>
    <row r="913" spans="3:13" x14ac:dyDescent="0.25">
      <c r="C913" s="13" t="s">
        <v>934</v>
      </c>
      <c r="H913" s="13" t="s">
        <v>568</v>
      </c>
      <c r="M913" s="13" t="s">
        <v>3958</v>
      </c>
    </row>
    <row r="914" spans="3:13" x14ac:dyDescent="0.25">
      <c r="C914" s="13" t="s">
        <v>3070</v>
      </c>
      <c r="H914" s="13" t="s">
        <v>3959</v>
      </c>
      <c r="M914" s="13" t="s">
        <v>3960</v>
      </c>
    </row>
    <row r="915" spans="3:13" x14ac:dyDescent="0.25">
      <c r="C915" s="13" t="s">
        <v>3961</v>
      </c>
      <c r="H915" s="13" t="s">
        <v>3962</v>
      </c>
      <c r="M915" s="13" t="s">
        <v>2931</v>
      </c>
    </row>
    <row r="916" spans="3:13" x14ac:dyDescent="0.25">
      <c r="C916" s="13" t="s">
        <v>3963</v>
      </c>
      <c r="H916" s="13" t="s">
        <v>3339</v>
      </c>
      <c r="M916" s="13" t="s">
        <v>3964</v>
      </c>
    </row>
    <row r="917" spans="3:13" x14ac:dyDescent="0.25">
      <c r="C917" s="13" t="s">
        <v>3965</v>
      </c>
      <c r="H917" s="13" t="s">
        <v>1628</v>
      </c>
      <c r="M917" s="13" t="s">
        <v>3966</v>
      </c>
    </row>
    <row r="918" spans="3:13" x14ac:dyDescent="0.25">
      <c r="C918" s="13" t="s">
        <v>3967</v>
      </c>
      <c r="H918" s="13" t="s">
        <v>3968</v>
      </c>
      <c r="M918" s="13" t="s">
        <v>195</v>
      </c>
    </row>
    <row r="919" spans="3:13" x14ac:dyDescent="0.25">
      <c r="C919" s="13" t="s">
        <v>3969</v>
      </c>
      <c r="H919" s="13" t="s">
        <v>575</v>
      </c>
      <c r="M919" s="13" t="s">
        <v>3970</v>
      </c>
    </row>
    <row r="920" spans="3:13" x14ac:dyDescent="0.25">
      <c r="C920" s="13" t="s">
        <v>1048</v>
      </c>
      <c r="H920" s="13" t="s">
        <v>2441</v>
      </c>
      <c r="M920" s="13" t="s">
        <v>3971</v>
      </c>
    </row>
    <row r="921" spans="3:13" x14ac:dyDescent="0.25">
      <c r="C921" s="13" t="s">
        <v>3972</v>
      </c>
      <c r="H921" s="13" t="s">
        <v>3973</v>
      </c>
      <c r="M921" s="13" t="s">
        <v>1638</v>
      </c>
    </row>
    <row r="922" spans="3:13" x14ac:dyDescent="0.25">
      <c r="C922" s="13" t="s">
        <v>1516</v>
      </c>
      <c r="H922" s="13" t="s">
        <v>582</v>
      </c>
      <c r="M922" s="13" t="s">
        <v>3974</v>
      </c>
    </row>
    <row r="923" spans="3:13" x14ac:dyDescent="0.25">
      <c r="C923" s="13" t="s">
        <v>1130</v>
      </c>
      <c r="H923" s="13" t="s">
        <v>3975</v>
      </c>
      <c r="M923" s="13" t="s">
        <v>3976</v>
      </c>
    </row>
    <row r="924" spans="3:13" x14ac:dyDescent="0.25">
      <c r="C924" s="13" t="s">
        <v>3977</v>
      </c>
      <c r="H924" s="13" t="s">
        <v>3978</v>
      </c>
      <c r="M924" s="13" t="s">
        <v>924</v>
      </c>
    </row>
    <row r="925" spans="3:13" x14ac:dyDescent="0.25">
      <c r="C925" s="13" t="s">
        <v>3979</v>
      </c>
      <c r="H925" s="13" t="s">
        <v>3980</v>
      </c>
      <c r="M925" s="13" t="s">
        <v>3981</v>
      </c>
    </row>
    <row r="926" spans="3:13" x14ac:dyDescent="0.25">
      <c r="C926" s="13" t="s">
        <v>3193</v>
      </c>
      <c r="H926" s="13" t="s">
        <v>3982</v>
      </c>
      <c r="M926" s="13" t="s">
        <v>3983</v>
      </c>
    </row>
    <row r="927" spans="3:13" x14ac:dyDescent="0.25">
      <c r="C927" s="13" t="s">
        <v>1567</v>
      </c>
      <c r="H927" s="13" t="s">
        <v>3984</v>
      </c>
      <c r="M927" s="13" t="s">
        <v>3985</v>
      </c>
    </row>
    <row r="928" spans="3:13" x14ac:dyDescent="0.25">
      <c r="C928" s="13" t="s">
        <v>3986</v>
      </c>
      <c r="H928" s="13" t="s">
        <v>589</v>
      </c>
      <c r="M928" s="13" t="s">
        <v>3987</v>
      </c>
    </row>
    <row r="929" spans="3:13" x14ac:dyDescent="0.25">
      <c r="C929" s="13" t="s">
        <v>3244</v>
      </c>
      <c r="H929" s="13" t="s">
        <v>3037</v>
      </c>
      <c r="M929" s="13" t="s">
        <v>3988</v>
      </c>
    </row>
    <row r="930" spans="3:13" x14ac:dyDescent="0.25">
      <c r="C930" s="13" t="s">
        <v>1273</v>
      </c>
      <c r="H930" s="13" t="s">
        <v>3906</v>
      </c>
      <c r="M930" s="13" t="s">
        <v>3989</v>
      </c>
    </row>
    <row r="931" spans="3:13" x14ac:dyDescent="0.25">
      <c r="C931" s="13" t="s">
        <v>3990</v>
      </c>
      <c r="H931" s="13" t="s">
        <v>3991</v>
      </c>
      <c r="M931" s="13" t="s">
        <v>3008</v>
      </c>
    </row>
    <row r="932" spans="3:13" x14ac:dyDescent="0.25">
      <c r="C932" s="13" t="s">
        <v>1290</v>
      </c>
      <c r="H932" s="13" t="s">
        <v>3908</v>
      </c>
      <c r="M932" s="13" t="s">
        <v>3992</v>
      </c>
    </row>
    <row r="933" spans="3:13" x14ac:dyDescent="0.25">
      <c r="C933" s="13" t="s">
        <v>1316</v>
      </c>
      <c r="H933" s="13" t="s">
        <v>3993</v>
      </c>
      <c r="M933" s="13" t="s">
        <v>3994</v>
      </c>
    </row>
    <row r="934" spans="3:13" x14ac:dyDescent="0.25">
      <c r="C934" s="13" t="s">
        <v>3284</v>
      </c>
      <c r="H934" s="13" t="s">
        <v>3413</v>
      </c>
      <c r="M934" s="13" t="s">
        <v>3209</v>
      </c>
    </row>
    <row r="935" spans="3:13" x14ac:dyDescent="0.25">
      <c r="C935" s="13" t="s">
        <v>1350</v>
      </c>
      <c r="H935" s="13" t="s">
        <v>3995</v>
      </c>
      <c r="M935" s="13" t="s">
        <v>3996</v>
      </c>
    </row>
    <row r="936" spans="3:13" x14ac:dyDescent="0.25">
      <c r="C936" s="13" t="s">
        <v>1399</v>
      </c>
      <c r="H936" s="13" t="s">
        <v>3997</v>
      </c>
      <c r="M936" s="13" t="s">
        <v>3998</v>
      </c>
    </row>
    <row r="937" spans="3:13" x14ac:dyDescent="0.25">
      <c r="C937" s="13" t="s">
        <v>3999</v>
      </c>
      <c r="H937" s="13" t="s">
        <v>4000</v>
      </c>
      <c r="M937" s="13" t="s">
        <v>4001</v>
      </c>
    </row>
    <row r="938" spans="3:13" x14ac:dyDescent="0.25">
      <c r="C938" s="13" t="s">
        <v>4002</v>
      </c>
      <c r="H938" s="13" t="s">
        <v>4003</v>
      </c>
      <c r="M938" s="13" t="s">
        <v>4004</v>
      </c>
    </row>
    <row r="939" spans="3:13" x14ac:dyDescent="0.25">
      <c r="C939" s="13" t="s">
        <v>4005</v>
      </c>
      <c r="H939" s="13" t="s">
        <v>4006</v>
      </c>
      <c r="M939" s="13" t="s">
        <v>3056</v>
      </c>
    </row>
    <row r="940" spans="3:13" x14ac:dyDescent="0.25">
      <c r="C940" s="13" t="s">
        <v>1443</v>
      </c>
      <c r="H940" s="13" t="s">
        <v>3427</v>
      </c>
      <c r="M940" s="13" t="s">
        <v>4007</v>
      </c>
    </row>
    <row r="941" spans="3:13" x14ac:dyDescent="0.25">
      <c r="C941" s="13" t="s">
        <v>2783</v>
      </c>
      <c r="H941" s="13" t="s">
        <v>4008</v>
      </c>
      <c r="M941" s="13" t="s">
        <v>4009</v>
      </c>
    </row>
    <row r="942" spans="3:13" x14ac:dyDescent="0.25">
      <c r="C942" s="13" t="s">
        <v>3378</v>
      </c>
      <c r="H942" s="13" t="s">
        <v>3063</v>
      </c>
      <c r="M942" s="13" t="s">
        <v>4010</v>
      </c>
    </row>
    <row r="943" spans="3:13" x14ac:dyDescent="0.25">
      <c r="C943" s="13" t="s">
        <v>1528</v>
      </c>
      <c r="H943" s="13" t="s">
        <v>4011</v>
      </c>
      <c r="M943" s="13" t="s">
        <v>4012</v>
      </c>
    </row>
    <row r="944" spans="3:13" x14ac:dyDescent="0.25">
      <c r="C944" s="13" t="s">
        <v>1575</v>
      </c>
      <c r="H944" s="13" t="s">
        <v>3913</v>
      </c>
      <c r="M944" s="13" t="s">
        <v>4013</v>
      </c>
    </row>
    <row r="945" spans="3:13" x14ac:dyDescent="0.25">
      <c r="C945" s="13" t="s">
        <v>1596</v>
      </c>
      <c r="H945" s="13" t="s">
        <v>4014</v>
      </c>
      <c r="M945" s="13" t="s">
        <v>4015</v>
      </c>
    </row>
    <row r="946" spans="3:13" x14ac:dyDescent="0.25">
      <c r="C946" s="13" t="s">
        <v>1608</v>
      </c>
      <c r="H946" s="13" t="s">
        <v>4016</v>
      </c>
      <c r="M946" s="13" t="s">
        <v>4017</v>
      </c>
    </row>
    <row r="947" spans="3:13" x14ac:dyDescent="0.25">
      <c r="C947" s="13" t="s">
        <v>4018</v>
      </c>
      <c r="H947" s="13" t="s">
        <v>3433</v>
      </c>
      <c r="M947" s="13" t="s">
        <v>1702</v>
      </c>
    </row>
    <row r="948" spans="3:13" x14ac:dyDescent="0.25">
      <c r="C948" s="13" t="s">
        <v>4019</v>
      </c>
      <c r="H948" s="13" t="s">
        <v>4020</v>
      </c>
      <c r="M948" s="13" t="s">
        <v>3087</v>
      </c>
    </row>
    <row r="949" spans="3:13" x14ac:dyDescent="0.25">
      <c r="C949" s="13" t="s">
        <v>4021</v>
      </c>
      <c r="H949" s="13" t="s">
        <v>4022</v>
      </c>
      <c r="M949" s="13" t="s">
        <v>3097</v>
      </c>
    </row>
    <row r="950" spans="3:13" x14ac:dyDescent="0.25">
      <c r="C950" s="13" t="s">
        <v>3449</v>
      </c>
      <c r="H950" s="13" t="s">
        <v>4023</v>
      </c>
      <c r="M950" s="13" t="s">
        <v>4024</v>
      </c>
    </row>
    <row r="951" spans="3:13" x14ac:dyDescent="0.25">
      <c r="C951" s="13" t="s">
        <v>4025</v>
      </c>
      <c r="H951" s="13" t="s">
        <v>4026</v>
      </c>
      <c r="M951" s="13" t="s">
        <v>4027</v>
      </c>
    </row>
    <row r="952" spans="3:13" x14ac:dyDescent="0.25">
      <c r="C952" s="13" t="s">
        <v>4028</v>
      </c>
      <c r="H952" s="13" t="s">
        <v>4029</v>
      </c>
      <c r="M952" s="13" t="s">
        <v>4030</v>
      </c>
    </row>
    <row r="953" spans="3:13" x14ac:dyDescent="0.25">
      <c r="C953" s="13" t="s">
        <v>4031</v>
      </c>
      <c r="H953" s="13" t="s">
        <v>4032</v>
      </c>
      <c r="M953" s="13" t="s">
        <v>4033</v>
      </c>
    </row>
    <row r="954" spans="3:13" x14ac:dyDescent="0.25">
      <c r="C954" s="13" t="s">
        <v>4034</v>
      </c>
      <c r="H954" s="13" t="s">
        <v>4035</v>
      </c>
      <c r="M954" s="13" t="s">
        <v>4036</v>
      </c>
    </row>
    <row r="955" spans="3:13" x14ac:dyDescent="0.25">
      <c r="C955" s="13" t="s">
        <v>4037</v>
      </c>
      <c r="H955" s="13" t="s">
        <v>4038</v>
      </c>
      <c r="M955" s="13" t="s">
        <v>984</v>
      </c>
    </row>
    <row r="956" spans="3:13" x14ac:dyDescent="0.25">
      <c r="C956" s="13" t="s">
        <v>4039</v>
      </c>
      <c r="H956" s="13" t="s">
        <v>4040</v>
      </c>
      <c r="M956" s="13" t="s">
        <v>4041</v>
      </c>
    </row>
    <row r="957" spans="3:13" x14ac:dyDescent="0.25">
      <c r="C957" s="13" t="s">
        <v>4042</v>
      </c>
      <c r="H957" s="13" t="s">
        <v>4043</v>
      </c>
      <c r="M957" s="13" t="s">
        <v>1768</v>
      </c>
    </row>
    <row r="958" spans="3:13" x14ac:dyDescent="0.25">
      <c r="C958" s="13" t="s">
        <v>4044</v>
      </c>
      <c r="H958" s="13" t="s">
        <v>4045</v>
      </c>
      <c r="M958" s="13" t="s">
        <v>4046</v>
      </c>
    </row>
    <row r="959" spans="3:13" x14ac:dyDescent="0.25">
      <c r="C959" s="13" t="s">
        <v>4047</v>
      </c>
      <c r="H959" s="13" t="s">
        <v>4048</v>
      </c>
      <c r="M959" s="13" t="s">
        <v>4049</v>
      </c>
    </row>
    <row r="960" spans="3:13" x14ac:dyDescent="0.25">
      <c r="C960" s="13" t="s">
        <v>4050</v>
      </c>
      <c r="H960" s="13" t="s">
        <v>3470</v>
      </c>
      <c r="M960" s="13" t="s">
        <v>4051</v>
      </c>
    </row>
    <row r="961" spans="3:13" x14ac:dyDescent="0.25">
      <c r="C961" s="13" t="s">
        <v>4052</v>
      </c>
      <c r="H961" s="13" t="s">
        <v>4053</v>
      </c>
      <c r="M961" s="13" t="s">
        <v>4054</v>
      </c>
    </row>
    <row r="962" spans="3:13" x14ac:dyDescent="0.25">
      <c r="C962" s="13" t="s">
        <v>4055</v>
      </c>
      <c r="H962" s="13" t="s">
        <v>4056</v>
      </c>
      <c r="M962" s="13" t="s">
        <v>4057</v>
      </c>
    </row>
    <row r="963" spans="3:13" x14ac:dyDescent="0.25">
      <c r="C963" s="13" t="s">
        <v>4058</v>
      </c>
      <c r="H963" s="13" t="s">
        <v>3918</v>
      </c>
      <c r="M963" s="13" t="s">
        <v>1786</v>
      </c>
    </row>
    <row r="964" spans="3:13" x14ac:dyDescent="0.25">
      <c r="C964" s="13" t="s">
        <v>1855</v>
      </c>
      <c r="H964" s="13" t="s">
        <v>1212</v>
      </c>
      <c r="M964" s="13" t="s">
        <v>4059</v>
      </c>
    </row>
    <row r="965" spans="3:13" x14ac:dyDescent="0.25">
      <c r="C965" s="13" t="s">
        <v>1867</v>
      </c>
      <c r="H965" s="13" t="s">
        <v>4060</v>
      </c>
      <c r="M965" s="13" t="s">
        <v>4061</v>
      </c>
    </row>
    <row r="966" spans="3:13" x14ac:dyDescent="0.25">
      <c r="C966" s="13" t="s">
        <v>4062</v>
      </c>
      <c r="H966" s="13" t="s">
        <v>4063</v>
      </c>
      <c r="M966" s="13" t="s">
        <v>1818</v>
      </c>
    </row>
    <row r="967" spans="3:13" x14ac:dyDescent="0.25">
      <c r="C967" s="13" t="s">
        <v>3613</v>
      </c>
      <c r="H967" s="13" t="s">
        <v>4064</v>
      </c>
      <c r="M967" s="13" t="s">
        <v>3174</v>
      </c>
    </row>
    <row r="968" spans="3:13" x14ac:dyDescent="0.25">
      <c r="C968" s="13" t="s">
        <v>4065</v>
      </c>
      <c r="H968" s="13" t="s">
        <v>4066</v>
      </c>
      <c r="M968" s="13" t="s">
        <v>4067</v>
      </c>
    </row>
    <row r="969" spans="3:13" x14ac:dyDescent="0.25">
      <c r="C969" s="13" t="s">
        <v>4068</v>
      </c>
      <c r="H969" s="13" t="s">
        <v>4069</v>
      </c>
      <c r="M969" s="13" t="s">
        <v>3580</v>
      </c>
    </row>
    <row r="970" spans="3:13" x14ac:dyDescent="0.25">
      <c r="C970" s="13" t="s">
        <v>4070</v>
      </c>
      <c r="H970" s="13" t="s">
        <v>4071</v>
      </c>
      <c r="M970" s="13" t="s">
        <v>3182</v>
      </c>
    </row>
    <row r="971" spans="3:13" x14ac:dyDescent="0.25">
      <c r="C971" s="13" t="s">
        <v>4072</v>
      </c>
      <c r="H971" s="13" t="s">
        <v>4073</v>
      </c>
      <c r="M971" s="13" t="s">
        <v>4074</v>
      </c>
    </row>
    <row r="972" spans="3:13" x14ac:dyDescent="0.25">
      <c r="C972" s="13" t="s">
        <v>3629</v>
      </c>
      <c r="H972" s="13" t="s">
        <v>1175</v>
      </c>
      <c r="M972" s="13" t="s">
        <v>3192</v>
      </c>
    </row>
    <row r="973" spans="3:13" x14ac:dyDescent="0.25">
      <c r="C973" s="13" t="s">
        <v>4075</v>
      </c>
      <c r="H973" s="13" t="s">
        <v>167</v>
      </c>
      <c r="M973" s="13" t="s">
        <v>3198</v>
      </c>
    </row>
    <row r="974" spans="3:13" x14ac:dyDescent="0.25">
      <c r="C974" s="13" t="s">
        <v>4076</v>
      </c>
      <c r="H974" s="13" t="s">
        <v>4077</v>
      </c>
      <c r="M974" s="13" t="s">
        <v>4078</v>
      </c>
    </row>
    <row r="975" spans="3:13" x14ac:dyDescent="0.25">
      <c r="C975" s="13" t="s">
        <v>1925</v>
      </c>
      <c r="H975" s="13" t="s">
        <v>4079</v>
      </c>
      <c r="M975" s="13" t="s">
        <v>4080</v>
      </c>
    </row>
    <row r="976" spans="3:13" x14ac:dyDescent="0.25">
      <c r="C976" s="13" t="s">
        <v>3665</v>
      </c>
      <c r="H976" s="13" t="s">
        <v>4081</v>
      </c>
      <c r="M976" s="13" t="s">
        <v>4082</v>
      </c>
    </row>
    <row r="977" spans="3:13" x14ac:dyDescent="0.25">
      <c r="C977" s="13" t="s">
        <v>4083</v>
      </c>
      <c r="H977" s="13" t="s">
        <v>4084</v>
      </c>
      <c r="M977" s="13" t="s">
        <v>3066</v>
      </c>
    </row>
    <row r="978" spans="3:13" x14ac:dyDescent="0.25">
      <c r="C978" s="13" t="s">
        <v>4085</v>
      </c>
      <c r="H978" s="13" t="s">
        <v>4086</v>
      </c>
      <c r="M978" s="13" t="s">
        <v>4087</v>
      </c>
    </row>
    <row r="979" spans="3:13" x14ac:dyDescent="0.25">
      <c r="C979" s="13" t="s">
        <v>4088</v>
      </c>
      <c r="H979" s="13" t="s">
        <v>4089</v>
      </c>
      <c r="M979" s="13" t="s">
        <v>4090</v>
      </c>
    </row>
    <row r="980" spans="3:13" x14ac:dyDescent="0.25">
      <c r="C980" s="13" t="s">
        <v>2005</v>
      </c>
      <c r="H980" s="13" t="s">
        <v>1716</v>
      </c>
      <c r="M980" s="13" t="s">
        <v>4091</v>
      </c>
    </row>
    <row r="981" spans="3:13" x14ac:dyDescent="0.25">
      <c r="C981" s="13" t="s">
        <v>4092</v>
      </c>
      <c r="H981" s="13" t="s">
        <v>3928</v>
      </c>
      <c r="M981" s="13" t="s">
        <v>4093</v>
      </c>
    </row>
    <row r="982" spans="3:13" x14ac:dyDescent="0.25">
      <c r="C982" s="13" t="s">
        <v>4094</v>
      </c>
      <c r="H982" s="13" t="s">
        <v>4095</v>
      </c>
      <c r="M982" s="13" t="s">
        <v>4096</v>
      </c>
    </row>
    <row r="983" spans="3:13" x14ac:dyDescent="0.25">
      <c r="C983" s="13" t="s">
        <v>4097</v>
      </c>
      <c r="H983" s="13" t="s">
        <v>4098</v>
      </c>
      <c r="M983" s="13" t="s">
        <v>4099</v>
      </c>
    </row>
    <row r="984" spans="3:13" x14ac:dyDescent="0.25">
      <c r="C984" s="13" t="s">
        <v>4100</v>
      </c>
      <c r="H984" s="13" t="s">
        <v>4101</v>
      </c>
      <c r="M984" s="13" t="s">
        <v>4102</v>
      </c>
    </row>
    <row r="985" spans="3:13" x14ac:dyDescent="0.25">
      <c r="C985" s="13" t="s">
        <v>2120</v>
      </c>
      <c r="H985" s="13" t="s">
        <v>3558</v>
      </c>
      <c r="M985" s="13" t="s">
        <v>4068</v>
      </c>
    </row>
    <row r="986" spans="3:13" x14ac:dyDescent="0.25">
      <c r="C986" s="13" t="s">
        <v>4103</v>
      </c>
      <c r="H986" s="13" t="s">
        <v>4104</v>
      </c>
      <c r="M986" s="13" t="s">
        <v>4105</v>
      </c>
    </row>
    <row r="987" spans="3:13" x14ac:dyDescent="0.25">
      <c r="C987" s="13" t="s">
        <v>4106</v>
      </c>
      <c r="H987" s="13" t="s">
        <v>4107</v>
      </c>
      <c r="M987" s="13" t="s">
        <v>4108</v>
      </c>
    </row>
    <row r="988" spans="3:13" x14ac:dyDescent="0.25">
      <c r="C988" s="13" t="s">
        <v>4109</v>
      </c>
      <c r="H988" s="13" t="s">
        <v>4110</v>
      </c>
      <c r="M988" s="13" t="s">
        <v>4111</v>
      </c>
    </row>
    <row r="989" spans="3:13" x14ac:dyDescent="0.25">
      <c r="C989" s="13" t="s">
        <v>4112</v>
      </c>
      <c r="H989" s="13" t="s">
        <v>1727</v>
      </c>
      <c r="M989" s="13" t="s">
        <v>4113</v>
      </c>
    </row>
    <row r="990" spans="3:13" x14ac:dyDescent="0.25">
      <c r="C990" s="13" t="s">
        <v>3775</v>
      </c>
      <c r="H990" s="13" t="s">
        <v>3577</v>
      </c>
      <c r="M990" s="13" t="s">
        <v>3242</v>
      </c>
    </row>
    <row r="991" spans="3:13" x14ac:dyDescent="0.25">
      <c r="C991" s="13" t="s">
        <v>2178</v>
      </c>
      <c r="H991" s="13" t="s">
        <v>4114</v>
      </c>
      <c r="M991" s="13" t="s">
        <v>4115</v>
      </c>
    </row>
    <row r="992" spans="3:13" x14ac:dyDescent="0.25">
      <c r="C992" s="13" t="s">
        <v>3530</v>
      </c>
      <c r="H992" s="13" t="s">
        <v>4116</v>
      </c>
      <c r="M992" s="13" t="s">
        <v>4117</v>
      </c>
    </row>
    <row r="993" spans="3:13" x14ac:dyDescent="0.25">
      <c r="C993" s="13" t="s">
        <v>4118</v>
      </c>
      <c r="H993" s="13" t="s">
        <v>3223</v>
      </c>
      <c r="M993" s="13" t="s">
        <v>3635</v>
      </c>
    </row>
    <row r="994" spans="3:13" x14ac:dyDescent="0.25">
      <c r="C994" s="13" t="s">
        <v>2197</v>
      </c>
      <c r="H994" s="13" t="s">
        <v>4119</v>
      </c>
      <c r="M994" s="13" t="s">
        <v>3642</v>
      </c>
    </row>
    <row r="995" spans="3:13" x14ac:dyDescent="0.25">
      <c r="C995" s="13" t="s">
        <v>4120</v>
      </c>
      <c r="H995" s="13" t="s">
        <v>181</v>
      </c>
      <c r="M995" s="13" t="s">
        <v>4121</v>
      </c>
    </row>
    <row r="996" spans="3:13" x14ac:dyDescent="0.25">
      <c r="C996" s="13" t="s">
        <v>4122</v>
      </c>
      <c r="H996" s="13" t="s">
        <v>4123</v>
      </c>
      <c r="M996" s="13" t="s">
        <v>4124</v>
      </c>
    </row>
    <row r="997" spans="3:13" x14ac:dyDescent="0.25">
      <c r="C997" s="13" t="s">
        <v>4125</v>
      </c>
      <c r="H997" s="13" t="s">
        <v>4126</v>
      </c>
      <c r="M997" s="13" t="s">
        <v>4127</v>
      </c>
    </row>
    <row r="998" spans="3:13" x14ac:dyDescent="0.25">
      <c r="C998" s="13" t="s">
        <v>4128</v>
      </c>
      <c r="H998" s="13" t="s">
        <v>4129</v>
      </c>
      <c r="M998" s="13" t="s">
        <v>1947</v>
      </c>
    </row>
    <row r="999" spans="3:13" x14ac:dyDescent="0.25">
      <c r="C999" s="13" t="s">
        <v>4130</v>
      </c>
      <c r="H999" s="13" t="s">
        <v>1735</v>
      </c>
      <c r="M999" s="13" t="s">
        <v>1963</v>
      </c>
    </row>
    <row r="1000" spans="3:13" x14ac:dyDescent="0.25">
      <c r="C1000" s="13" t="s">
        <v>3622</v>
      </c>
      <c r="H1000" s="13" t="s">
        <v>2522</v>
      </c>
      <c r="M1000" s="13" t="s">
        <v>3277</v>
      </c>
    </row>
    <row r="1001" spans="3:13" x14ac:dyDescent="0.25">
      <c r="C1001" s="13" t="s">
        <v>2319</v>
      </c>
      <c r="H1001" s="13" t="s">
        <v>4131</v>
      </c>
      <c r="M1001" s="13" t="s">
        <v>4132</v>
      </c>
    </row>
    <row r="1002" spans="3:13" x14ac:dyDescent="0.25">
      <c r="C1002" s="13" t="s">
        <v>4133</v>
      </c>
      <c r="H1002" s="13" t="s">
        <v>2921</v>
      </c>
      <c r="M1002" s="13" t="s">
        <v>4134</v>
      </c>
    </row>
    <row r="1003" spans="3:13" x14ac:dyDescent="0.25">
      <c r="C1003" s="13" t="s">
        <v>4135</v>
      </c>
      <c r="H1003" s="13" t="s">
        <v>962</v>
      </c>
      <c r="M1003" s="13" t="s">
        <v>4136</v>
      </c>
    </row>
    <row r="1004" spans="3:13" x14ac:dyDescent="0.25">
      <c r="C1004" s="13" t="s">
        <v>4137</v>
      </c>
      <c r="H1004" s="13" t="s">
        <v>4138</v>
      </c>
      <c r="M1004" s="13" t="s">
        <v>4139</v>
      </c>
    </row>
    <row r="1005" spans="3:13" x14ac:dyDescent="0.25">
      <c r="C1005" s="13" t="s">
        <v>4140</v>
      </c>
      <c r="H1005" s="13" t="s">
        <v>4141</v>
      </c>
      <c r="M1005" s="13" t="s">
        <v>4142</v>
      </c>
    </row>
    <row r="1006" spans="3:13" x14ac:dyDescent="0.25">
      <c r="C1006" s="13" t="s">
        <v>4143</v>
      </c>
      <c r="H1006" s="13" t="s">
        <v>4144</v>
      </c>
      <c r="M1006" s="13" t="s">
        <v>4145</v>
      </c>
    </row>
    <row r="1007" spans="3:13" x14ac:dyDescent="0.25">
      <c r="C1007" s="13" t="s">
        <v>4146</v>
      </c>
      <c r="H1007" s="13" t="s">
        <v>4147</v>
      </c>
      <c r="M1007" s="13" t="s">
        <v>4148</v>
      </c>
    </row>
    <row r="1008" spans="3:13" x14ac:dyDescent="0.25">
      <c r="C1008" s="13" t="s">
        <v>4149</v>
      </c>
      <c r="H1008" s="13" t="s">
        <v>4150</v>
      </c>
      <c r="M1008" s="13" t="s">
        <v>1994</v>
      </c>
    </row>
    <row r="1009" spans="3:13" x14ac:dyDescent="0.25">
      <c r="C1009" s="13" t="s">
        <v>4151</v>
      </c>
      <c r="H1009" s="13" t="s">
        <v>4152</v>
      </c>
      <c r="M1009" s="13" t="s">
        <v>4153</v>
      </c>
    </row>
    <row r="1010" spans="3:13" x14ac:dyDescent="0.25">
      <c r="C1010" s="13" t="s">
        <v>4154</v>
      </c>
      <c r="H1010" s="13" t="s">
        <v>1741</v>
      </c>
      <c r="M1010" s="13" t="s">
        <v>4155</v>
      </c>
    </row>
    <row r="1011" spans="3:13" x14ac:dyDescent="0.25">
      <c r="C1011" s="13" t="s">
        <v>4156</v>
      </c>
      <c r="H1011" s="13" t="s">
        <v>4157</v>
      </c>
      <c r="M1011" s="13" t="s">
        <v>3326</v>
      </c>
    </row>
    <row r="1012" spans="3:13" x14ac:dyDescent="0.25">
      <c r="C1012" s="13" t="s">
        <v>2568</v>
      </c>
      <c r="H1012" s="13" t="s">
        <v>4158</v>
      </c>
      <c r="M1012" s="13" t="s">
        <v>1277</v>
      </c>
    </row>
    <row r="1013" spans="3:13" x14ac:dyDescent="0.25">
      <c r="C1013" s="13" t="s">
        <v>2580</v>
      </c>
      <c r="H1013" s="13" t="s">
        <v>4159</v>
      </c>
      <c r="M1013" s="13" t="s">
        <v>4160</v>
      </c>
    </row>
    <row r="1014" spans="3:13" x14ac:dyDescent="0.25">
      <c r="C1014" s="13" t="s">
        <v>4161</v>
      </c>
      <c r="H1014" s="13" t="s">
        <v>1376</v>
      </c>
      <c r="M1014" s="13" t="s">
        <v>4162</v>
      </c>
    </row>
    <row r="1015" spans="3:13" x14ac:dyDescent="0.25">
      <c r="C1015" s="13" t="s">
        <v>4163</v>
      </c>
      <c r="H1015" s="13" t="s">
        <v>4164</v>
      </c>
      <c r="M1015" s="13" t="s">
        <v>2034</v>
      </c>
    </row>
    <row r="1016" spans="3:13" x14ac:dyDescent="0.25">
      <c r="C1016" s="13" t="s">
        <v>4165</v>
      </c>
      <c r="H1016" s="13" t="s">
        <v>3303</v>
      </c>
      <c r="M1016" s="13" t="s">
        <v>4166</v>
      </c>
    </row>
    <row r="1017" spans="3:13" x14ac:dyDescent="0.25">
      <c r="C1017" s="13" t="s">
        <v>352</v>
      </c>
      <c r="H1017" s="13" t="s">
        <v>1762</v>
      </c>
      <c r="M1017" s="13" t="s">
        <v>4167</v>
      </c>
    </row>
    <row r="1018" spans="3:13" x14ac:dyDescent="0.25">
      <c r="C1018" s="13" t="s">
        <v>4168</v>
      </c>
      <c r="H1018" s="13" t="s">
        <v>4169</v>
      </c>
      <c r="M1018" s="13" t="s">
        <v>3706</v>
      </c>
    </row>
    <row r="1019" spans="3:13" x14ac:dyDescent="0.25">
      <c r="C1019" s="13" t="s">
        <v>372</v>
      </c>
      <c r="H1019" s="13" t="s">
        <v>4170</v>
      </c>
      <c r="M1019" s="13" t="s">
        <v>3710</v>
      </c>
    </row>
    <row r="1020" spans="3:13" x14ac:dyDescent="0.25">
      <c r="C1020" s="13" t="s">
        <v>385</v>
      </c>
      <c r="H1020" s="13" t="s">
        <v>1767</v>
      </c>
      <c r="M1020" s="13" t="s">
        <v>2043</v>
      </c>
    </row>
    <row r="1021" spans="3:13" x14ac:dyDescent="0.25">
      <c r="C1021" s="13" t="s">
        <v>4171</v>
      </c>
      <c r="H1021" s="13" t="s">
        <v>4172</v>
      </c>
      <c r="M1021" s="13" t="s">
        <v>141</v>
      </c>
    </row>
    <row r="1022" spans="3:13" x14ac:dyDescent="0.25">
      <c r="C1022" s="13" t="s">
        <v>438</v>
      </c>
      <c r="H1022" s="13" t="s">
        <v>3607</v>
      </c>
      <c r="M1022" s="13" t="s">
        <v>4173</v>
      </c>
    </row>
    <row r="1023" spans="3:13" x14ac:dyDescent="0.25">
      <c r="C1023" s="13" t="s">
        <v>4174</v>
      </c>
      <c r="H1023" s="13" t="s">
        <v>1187</v>
      </c>
      <c r="M1023" s="13" t="s">
        <v>4175</v>
      </c>
    </row>
    <row r="1024" spans="3:13" x14ac:dyDescent="0.25">
      <c r="C1024" s="13" t="s">
        <v>4176</v>
      </c>
      <c r="H1024" s="13" t="s">
        <v>4177</v>
      </c>
      <c r="M1024" s="13" t="s">
        <v>3738</v>
      </c>
    </row>
    <row r="1025" spans="3:13" x14ac:dyDescent="0.25">
      <c r="C1025" s="13" t="s">
        <v>3975</v>
      </c>
      <c r="H1025" s="13" t="s">
        <v>4178</v>
      </c>
      <c r="M1025" s="13" t="s">
        <v>4179</v>
      </c>
    </row>
    <row r="1026" spans="3:13" x14ac:dyDescent="0.25">
      <c r="C1026" s="13" t="s">
        <v>3385</v>
      </c>
      <c r="H1026" s="13" t="s">
        <v>1772</v>
      </c>
      <c r="M1026" s="13" t="s">
        <v>4180</v>
      </c>
    </row>
    <row r="1027" spans="3:13" x14ac:dyDescent="0.25">
      <c r="C1027" s="13" t="s">
        <v>4011</v>
      </c>
      <c r="H1027" s="13" t="s">
        <v>4181</v>
      </c>
      <c r="M1027" s="13" t="s">
        <v>3447</v>
      </c>
    </row>
    <row r="1028" spans="3:13" x14ac:dyDescent="0.25">
      <c r="C1028" s="13" t="s">
        <v>2743</v>
      </c>
      <c r="H1028" s="13" t="s">
        <v>4182</v>
      </c>
      <c r="M1028" s="13" t="s">
        <v>2100</v>
      </c>
    </row>
    <row r="1029" spans="3:13" x14ac:dyDescent="0.25">
      <c r="C1029" s="13" t="s">
        <v>4183</v>
      </c>
      <c r="H1029" s="13" t="s">
        <v>4184</v>
      </c>
      <c r="M1029" s="13" t="s">
        <v>4185</v>
      </c>
    </row>
    <row r="1030" spans="3:13" x14ac:dyDescent="0.25">
      <c r="C1030" s="13" t="s">
        <v>4186</v>
      </c>
      <c r="H1030" s="13" t="s">
        <v>3643</v>
      </c>
      <c r="M1030" s="13" t="s">
        <v>2126</v>
      </c>
    </row>
    <row r="1031" spans="3:13" x14ac:dyDescent="0.25">
      <c r="C1031" s="13" t="s">
        <v>4063</v>
      </c>
      <c r="H1031" s="13" t="s">
        <v>4187</v>
      </c>
      <c r="M1031" s="13" t="s">
        <v>4188</v>
      </c>
    </row>
    <row r="1032" spans="3:13" x14ac:dyDescent="0.25">
      <c r="C1032" s="13" t="s">
        <v>4189</v>
      </c>
      <c r="H1032" s="13" t="s">
        <v>3949</v>
      </c>
      <c r="M1032" s="13" t="s">
        <v>4190</v>
      </c>
    </row>
    <row r="1033" spans="3:13" x14ac:dyDescent="0.25">
      <c r="C1033" s="13" t="s">
        <v>4191</v>
      </c>
      <c r="H1033" s="13" t="s">
        <v>4192</v>
      </c>
      <c r="M1033" s="13" t="s">
        <v>4193</v>
      </c>
    </row>
    <row r="1034" spans="3:13" x14ac:dyDescent="0.25">
      <c r="C1034" s="13" t="s">
        <v>3545</v>
      </c>
      <c r="H1034" s="13" t="s">
        <v>4194</v>
      </c>
      <c r="M1034" s="13" t="s">
        <v>4195</v>
      </c>
    </row>
    <row r="1035" spans="3:13" x14ac:dyDescent="0.25">
      <c r="C1035" s="13" t="s">
        <v>4196</v>
      </c>
      <c r="H1035" s="13" t="s">
        <v>4197</v>
      </c>
      <c r="M1035" s="13" t="s">
        <v>3490</v>
      </c>
    </row>
    <row r="1036" spans="3:13" x14ac:dyDescent="0.25">
      <c r="C1036" s="13" t="s">
        <v>4198</v>
      </c>
      <c r="H1036" s="13" t="s">
        <v>4199</v>
      </c>
      <c r="M1036" s="13" t="s">
        <v>4200</v>
      </c>
    </row>
    <row r="1037" spans="3:13" x14ac:dyDescent="0.25">
      <c r="C1037" s="13" t="s">
        <v>4201</v>
      </c>
      <c r="H1037" s="13" t="s">
        <v>3656</v>
      </c>
      <c r="M1037" s="13" t="s">
        <v>2155</v>
      </c>
    </row>
    <row r="1038" spans="3:13" x14ac:dyDescent="0.25">
      <c r="C1038" s="13" t="s">
        <v>4202</v>
      </c>
      <c r="H1038" s="13" t="s">
        <v>4203</v>
      </c>
      <c r="M1038" s="13" t="s">
        <v>4204</v>
      </c>
    </row>
    <row r="1039" spans="3:13" x14ac:dyDescent="0.25">
      <c r="C1039" s="13" t="s">
        <v>4205</v>
      </c>
      <c r="H1039" s="13" t="s">
        <v>3289</v>
      </c>
      <c r="M1039" s="13" t="s">
        <v>4206</v>
      </c>
    </row>
    <row r="1040" spans="3:13" x14ac:dyDescent="0.25">
      <c r="C1040" s="13" t="s">
        <v>4150</v>
      </c>
      <c r="H1040" s="13" t="s">
        <v>4207</v>
      </c>
      <c r="M1040" s="13" t="s">
        <v>3498</v>
      </c>
    </row>
    <row r="1041" spans="3:13" x14ac:dyDescent="0.25">
      <c r="C1041" s="13" t="s">
        <v>4158</v>
      </c>
      <c r="H1041" s="13" t="s">
        <v>4208</v>
      </c>
      <c r="M1041" s="13" t="s">
        <v>4209</v>
      </c>
    </row>
    <row r="1042" spans="3:13" x14ac:dyDescent="0.25">
      <c r="C1042" s="13" t="s">
        <v>4210</v>
      </c>
      <c r="H1042" s="13" t="s">
        <v>4211</v>
      </c>
      <c r="M1042" s="13" t="s">
        <v>4212</v>
      </c>
    </row>
    <row r="1043" spans="3:13" x14ac:dyDescent="0.25">
      <c r="C1043" s="13" t="s">
        <v>4213</v>
      </c>
      <c r="H1043" s="13" t="s">
        <v>237</v>
      </c>
      <c r="M1043" s="13" t="s">
        <v>3766</v>
      </c>
    </row>
    <row r="1044" spans="3:13" x14ac:dyDescent="0.25">
      <c r="C1044" s="13" t="s">
        <v>4214</v>
      </c>
      <c r="H1044" s="13" t="s">
        <v>3304</v>
      </c>
      <c r="M1044" s="13" t="s">
        <v>2163</v>
      </c>
    </row>
    <row r="1045" spans="3:13" x14ac:dyDescent="0.25">
      <c r="C1045" s="13" t="s">
        <v>870</v>
      </c>
      <c r="H1045" s="13" t="s">
        <v>1394</v>
      </c>
      <c r="M1045" s="13" t="s">
        <v>4215</v>
      </c>
    </row>
    <row r="1046" spans="3:13" x14ac:dyDescent="0.25">
      <c r="C1046" s="13" t="s">
        <v>2979</v>
      </c>
      <c r="H1046" s="13" t="s">
        <v>3681</v>
      </c>
      <c r="M1046" s="13" t="s">
        <v>4216</v>
      </c>
    </row>
    <row r="1047" spans="3:13" x14ac:dyDescent="0.25">
      <c r="C1047" s="13" t="s">
        <v>4208</v>
      </c>
      <c r="H1047" s="13" t="s">
        <v>4217</v>
      </c>
      <c r="M1047" s="13" t="s">
        <v>2191</v>
      </c>
    </row>
    <row r="1048" spans="3:13" x14ac:dyDescent="0.25">
      <c r="C1048" s="13" t="s">
        <v>2982</v>
      </c>
      <c r="H1048" s="13" t="s">
        <v>4218</v>
      </c>
      <c r="M1048" s="13" t="s">
        <v>4219</v>
      </c>
    </row>
    <row r="1049" spans="3:13" x14ac:dyDescent="0.25">
      <c r="C1049" s="13" t="s">
        <v>884</v>
      </c>
      <c r="H1049" s="13" t="s">
        <v>3695</v>
      </c>
      <c r="M1049" s="13" t="s">
        <v>4220</v>
      </c>
    </row>
    <row r="1050" spans="3:13" x14ac:dyDescent="0.25">
      <c r="C1050" s="13" t="s">
        <v>891</v>
      </c>
      <c r="H1050" s="13" t="s">
        <v>4221</v>
      </c>
      <c r="M1050" s="13" t="s">
        <v>3536</v>
      </c>
    </row>
    <row r="1051" spans="3:13" x14ac:dyDescent="0.25">
      <c r="C1051" s="13" t="s">
        <v>4222</v>
      </c>
      <c r="H1051" s="13" t="s">
        <v>4223</v>
      </c>
      <c r="M1051" s="13" t="s">
        <v>4120</v>
      </c>
    </row>
    <row r="1052" spans="3:13" x14ac:dyDescent="0.25">
      <c r="C1052" s="13" t="s">
        <v>4224</v>
      </c>
      <c r="H1052" s="13" t="s">
        <v>4225</v>
      </c>
      <c r="M1052" s="13" t="s">
        <v>4226</v>
      </c>
    </row>
    <row r="1053" spans="3:13" x14ac:dyDescent="0.25">
      <c r="C1053" s="13" t="s">
        <v>4227</v>
      </c>
      <c r="H1053" s="13" t="s">
        <v>4228</v>
      </c>
      <c r="M1053" s="13" t="s">
        <v>4229</v>
      </c>
    </row>
    <row r="1054" spans="3:13" x14ac:dyDescent="0.25">
      <c r="C1054" s="13" t="s">
        <v>4230</v>
      </c>
      <c r="H1054" s="13" t="s">
        <v>3376</v>
      </c>
      <c r="M1054" s="13" t="s">
        <v>3556</v>
      </c>
    </row>
    <row r="1055" spans="3:13" x14ac:dyDescent="0.25">
      <c r="C1055" s="13" t="s">
        <v>4231</v>
      </c>
      <c r="H1055" s="13" t="s">
        <v>4232</v>
      </c>
      <c r="M1055" s="13" t="s">
        <v>4233</v>
      </c>
    </row>
    <row r="1056" spans="3:13" x14ac:dyDescent="0.25">
      <c r="C1056" s="13" t="s">
        <v>928</v>
      </c>
      <c r="H1056" s="13" t="s">
        <v>4234</v>
      </c>
      <c r="M1056" s="13" t="s">
        <v>4235</v>
      </c>
    </row>
    <row r="1057" spans="3:13" x14ac:dyDescent="0.25">
      <c r="C1057" s="13" t="s">
        <v>4236</v>
      </c>
      <c r="H1057" s="13" t="s">
        <v>244</v>
      </c>
      <c r="M1057" s="13" t="s">
        <v>2242</v>
      </c>
    </row>
    <row r="1058" spans="3:13" x14ac:dyDescent="0.25">
      <c r="C1058" s="13" t="s">
        <v>4237</v>
      </c>
      <c r="H1058" s="13" t="s">
        <v>659</v>
      </c>
      <c r="M1058" s="13" t="s">
        <v>4238</v>
      </c>
    </row>
    <row r="1059" spans="3:13" x14ac:dyDescent="0.25">
      <c r="C1059" s="13" t="s">
        <v>4239</v>
      </c>
      <c r="H1059" s="13" t="s">
        <v>4240</v>
      </c>
      <c r="M1059" s="13" t="s">
        <v>3224</v>
      </c>
    </row>
    <row r="1060" spans="3:13" x14ac:dyDescent="0.25">
      <c r="C1060" s="13" t="s">
        <v>4241</v>
      </c>
      <c r="H1060" s="13" t="s">
        <v>3718</v>
      </c>
      <c r="M1060" s="13" t="s">
        <v>4242</v>
      </c>
    </row>
    <row r="1061" spans="3:13" x14ac:dyDescent="0.25">
      <c r="C1061" s="13" t="s">
        <v>1016</v>
      </c>
      <c r="H1061" s="13" t="s">
        <v>4243</v>
      </c>
      <c r="M1061" s="13" t="s">
        <v>4244</v>
      </c>
    </row>
    <row r="1062" spans="3:13" x14ac:dyDescent="0.25">
      <c r="C1062" s="13" t="s">
        <v>1035</v>
      </c>
      <c r="H1062" s="13" t="s">
        <v>4245</v>
      </c>
      <c r="M1062" s="13" t="s">
        <v>4246</v>
      </c>
    </row>
    <row r="1063" spans="3:13" x14ac:dyDescent="0.25">
      <c r="C1063" s="13" t="s">
        <v>3117</v>
      </c>
      <c r="H1063" s="13" t="s">
        <v>4247</v>
      </c>
      <c r="M1063" s="13" t="s">
        <v>4248</v>
      </c>
    </row>
    <row r="1064" spans="3:13" x14ac:dyDescent="0.25">
      <c r="C1064" s="13" t="s">
        <v>4249</v>
      </c>
      <c r="H1064" s="13" t="s">
        <v>4250</v>
      </c>
      <c r="M1064" s="13" t="s">
        <v>4251</v>
      </c>
    </row>
    <row r="1065" spans="3:13" x14ac:dyDescent="0.25">
      <c r="C1065" s="13" t="s">
        <v>4252</v>
      </c>
      <c r="H1065" s="13" t="s">
        <v>3961</v>
      </c>
      <c r="M1065" s="13" t="s">
        <v>3601</v>
      </c>
    </row>
    <row r="1066" spans="3:13" x14ac:dyDescent="0.25">
      <c r="C1066" s="13" t="s">
        <v>4253</v>
      </c>
      <c r="H1066" s="13" t="s">
        <v>4254</v>
      </c>
      <c r="M1066" s="13" t="s">
        <v>4255</v>
      </c>
    </row>
    <row r="1067" spans="3:13" x14ac:dyDescent="0.25">
      <c r="C1067" s="13" t="s">
        <v>4256</v>
      </c>
      <c r="H1067" s="13" t="s">
        <v>4257</v>
      </c>
      <c r="M1067" s="13" t="s">
        <v>4258</v>
      </c>
    </row>
    <row r="1068" spans="3:13" x14ac:dyDescent="0.25">
      <c r="C1068" s="13" t="s">
        <v>1119</v>
      </c>
      <c r="H1068" s="13" t="s">
        <v>4259</v>
      </c>
      <c r="M1068" s="13" t="s">
        <v>4260</v>
      </c>
    </row>
    <row r="1069" spans="3:13" x14ac:dyDescent="0.25">
      <c r="C1069" s="13" t="s">
        <v>4261</v>
      </c>
      <c r="H1069" s="13" t="s">
        <v>3025</v>
      </c>
      <c r="M1069" s="13" t="s">
        <v>4262</v>
      </c>
    </row>
    <row r="1070" spans="3:13" x14ac:dyDescent="0.25">
      <c r="C1070" s="13" t="s">
        <v>4263</v>
      </c>
      <c r="H1070" s="13" t="s">
        <v>4264</v>
      </c>
      <c r="M1070" s="13" t="s">
        <v>4265</v>
      </c>
    </row>
    <row r="1071" spans="3:13" x14ac:dyDescent="0.25">
      <c r="C1071" s="13" t="s">
        <v>4266</v>
      </c>
      <c r="H1071" s="13" t="s">
        <v>4267</v>
      </c>
      <c r="M1071" s="13" t="s">
        <v>2339</v>
      </c>
    </row>
    <row r="1072" spans="3:13" x14ac:dyDescent="0.25">
      <c r="C1072" s="13" t="s">
        <v>4268</v>
      </c>
      <c r="H1072" s="13" t="s">
        <v>1432</v>
      </c>
      <c r="M1072" s="13" t="s">
        <v>2352</v>
      </c>
    </row>
    <row r="1073" spans="3:13" x14ac:dyDescent="0.25">
      <c r="C1073" s="13" t="s">
        <v>4269</v>
      </c>
      <c r="H1073" s="13" t="s">
        <v>4270</v>
      </c>
      <c r="M1073" s="13" t="s">
        <v>4271</v>
      </c>
    </row>
    <row r="1074" spans="3:13" x14ac:dyDescent="0.25">
      <c r="C1074" s="13" t="s">
        <v>4272</v>
      </c>
      <c r="H1074" s="13" t="s">
        <v>3963</v>
      </c>
      <c r="M1074" s="13" t="s">
        <v>2383</v>
      </c>
    </row>
    <row r="1075" spans="3:13" x14ac:dyDescent="0.25">
      <c r="C1075" s="13" t="s">
        <v>4273</v>
      </c>
      <c r="H1075" s="13" t="s">
        <v>4274</v>
      </c>
      <c r="M1075" s="13" t="s">
        <v>4275</v>
      </c>
    </row>
    <row r="1076" spans="3:13" x14ac:dyDescent="0.25">
      <c r="C1076" s="13" t="s">
        <v>1283</v>
      </c>
      <c r="H1076" s="13" t="s">
        <v>4276</v>
      </c>
      <c r="M1076" s="13" t="s">
        <v>3828</v>
      </c>
    </row>
    <row r="1077" spans="3:13" x14ac:dyDescent="0.25">
      <c r="C1077" s="13" t="s">
        <v>4277</v>
      </c>
      <c r="H1077" s="13" t="s">
        <v>4278</v>
      </c>
      <c r="M1077" s="13" t="s">
        <v>3831</v>
      </c>
    </row>
    <row r="1078" spans="3:13" x14ac:dyDescent="0.25">
      <c r="C1078" s="13" t="s">
        <v>4279</v>
      </c>
      <c r="H1078" s="13" t="s">
        <v>4280</v>
      </c>
      <c r="M1078" s="13" t="s">
        <v>4281</v>
      </c>
    </row>
    <row r="1079" spans="3:13" x14ac:dyDescent="0.25">
      <c r="C1079" s="13" t="s">
        <v>1372</v>
      </c>
      <c r="H1079" s="13" t="s">
        <v>4282</v>
      </c>
      <c r="M1079" s="13" t="s">
        <v>3834</v>
      </c>
    </row>
    <row r="1080" spans="3:13" x14ac:dyDescent="0.25">
      <c r="C1080" s="13" t="s">
        <v>1387</v>
      </c>
      <c r="H1080" s="13" t="s">
        <v>4283</v>
      </c>
      <c r="M1080" s="13" t="s">
        <v>4284</v>
      </c>
    </row>
    <row r="1081" spans="3:13" x14ac:dyDescent="0.25">
      <c r="C1081" s="13" t="s">
        <v>4285</v>
      </c>
      <c r="H1081" s="13" t="s">
        <v>3752</v>
      </c>
      <c r="M1081" s="13" t="s">
        <v>4286</v>
      </c>
    </row>
    <row r="1082" spans="3:13" x14ac:dyDescent="0.25">
      <c r="C1082" s="13" t="s">
        <v>4287</v>
      </c>
      <c r="H1082" s="13" t="s">
        <v>4288</v>
      </c>
      <c r="M1082" s="13" t="s">
        <v>4289</v>
      </c>
    </row>
    <row r="1083" spans="3:13" x14ac:dyDescent="0.25">
      <c r="C1083" s="13" t="s">
        <v>4290</v>
      </c>
      <c r="H1083" s="13" t="s">
        <v>4291</v>
      </c>
      <c r="M1083" s="13" t="s">
        <v>4292</v>
      </c>
    </row>
    <row r="1084" spans="3:13" x14ac:dyDescent="0.25">
      <c r="C1084" s="13" t="s">
        <v>4293</v>
      </c>
      <c r="H1084" s="13" t="s">
        <v>256</v>
      </c>
      <c r="M1084" s="13" t="s">
        <v>3698</v>
      </c>
    </row>
    <row r="1085" spans="3:13" x14ac:dyDescent="0.25">
      <c r="C1085" s="13" t="s">
        <v>4294</v>
      </c>
      <c r="H1085" s="13" t="s">
        <v>4295</v>
      </c>
      <c r="M1085" s="13" t="s">
        <v>3836</v>
      </c>
    </row>
    <row r="1086" spans="3:13" x14ac:dyDescent="0.25">
      <c r="C1086" s="13" t="s">
        <v>4296</v>
      </c>
      <c r="H1086" s="13" t="s">
        <v>4297</v>
      </c>
      <c r="M1086" s="13" t="s">
        <v>4298</v>
      </c>
    </row>
    <row r="1087" spans="3:13" x14ac:dyDescent="0.25">
      <c r="C1087" s="13" t="s">
        <v>1555</v>
      </c>
      <c r="H1087" s="13" t="s">
        <v>3667</v>
      </c>
      <c r="M1087" s="13" t="s">
        <v>4299</v>
      </c>
    </row>
    <row r="1088" spans="3:13" x14ac:dyDescent="0.25">
      <c r="C1088" s="13" t="s">
        <v>4300</v>
      </c>
      <c r="H1088" s="13" t="s">
        <v>4301</v>
      </c>
      <c r="M1088" s="13" t="s">
        <v>4302</v>
      </c>
    </row>
    <row r="1089" spans="3:13" x14ac:dyDescent="0.25">
      <c r="C1089" s="13" t="s">
        <v>1561</v>
      </c>
      <c r="H1089" s="13" t="s">
        <v>4303</v>
      </c>
      <c r="M1089" s="13" t="s">
        <v>4304</v>
      </c>
    </row>
    <row r="1090" spans="3:13" x14ac:dyDescent="0.25">
      <c r="C1090" s="13" t="s">
        <v>1580</v>
      </c>
      <c r="H1090" s="13" t="s">
        <v>1314</v>
      </c>
      <c r="M1090" s="13" t="s">
        <v>4143</v>
      </c>
    </row>
    <row r="1091" spans="3:13" x14ac:dyDescent="0.25">
      <c r="C1091" s="13" t="s">
        <v>3966</v>
      </c>
      <c r="H1091" s="13" t="s">
        <v>3967</v>
      </c>
      <c r="K1091" s="13" t="s">
        <v>74</v>
      </c>
      <c r="L1091" s="13">
        <v>116</v>
      </c>
      <c r="M1091" s="13" t="s">
        <v>4305</v>
      </c>
    </row>
    <row r="1092" spans="3:13" x14ac:dyDescent="0.25">
      <c r="C1092" s="13" t="s">
        <v>4306</v>
      </c>
      <c r="H1092" s="13" t="s">
        <v>1882</v>
      </c>
      <c r="M1092" s="13" t="s">
        <v>2481</v>
      </c>
    </row>
    <row r="1093" spans="3:13" x14ac:dyDescent="0.25">
      <c r="C1093" s="13" t="s">
        <v>4307</v>
      </c>
      <c r="H1093" s="13" t="s">
        <v>4308</v>
      </c>
      <c r="M1093" s="13" t="s">
        <v>2519</v>
      </c>
    </row>
    <row r="1094" spans="3:13" x14ac:dyDescent="0.25">
      <c r="C1094" s="13" t="s">
        <v>4309</v>
      </c>
      <c r="H1094" s="13" t="s">
        <v>4310</v>
      </c>
      <c r="M1094" s="13" t="s">
        <v>4311</v>
      </c>
    </row>
    <row r="1095" spans="3:13" x14ac:dyDescent="0.25">
      <c r="C1095" s="13" t="s">
        <v>4312</v>
      </c>
      <c r="H1095" s="13" t="s">
        <v>1901</v>
      </c>
      <c r="M1095" s="13" t="s">
        <v>4313</v>
      </c>
    </row>
    <row r="1096" spans="3:13" x14ac:dyDescent="0.25">
      <c r="C1096" s="13" t="s">
        <v>3985</v>
      </c>
      <c r="H1096" s="13" t="s">
        <v>4314</v>
      </c>
      <c r="M1096" s="13" t="s">
        <v>4315</v>
      </c>
    </row>
    <row r="1097" spans="3:13" x14ac:dyDescent="0.25">
      <c r="C1097" s="13" t="s">
        <v>4316</v>
      </c>
      <c r="H1097" s="13" t="s">
        <v>4317</v>
      </c>
      <c r="M1097" s="13" t="s">
        <v>4318</v>
      </c>
    </row>
    <row r="1098" spans="3:13" x14ac:dyDescent="0.25">
      <c r="C1098" s="13" t="s">
        <v>4319</v>
      </c>
      <c r="H1098" s="13" t="s">
        <v>4320</v>
      </c>
      <c r="M1098" s="13" t="s">
        <v>4321</v>
      </c>
    </row>
    <row r="1099" spans="3:13" x14ac:dyDescent="0.25">
      <c r="C1099" s="13" t="s">
        <v>1669</v>
      </c>
      <c r="H1099" s="13" t="s">
        <v>2603</v>
      </c>
      <c r="M1099" s="13" t="s">
        <v>4322</v>
      </c>
    </row>
    <row r="1100" spans="3:13" x14ac:dyDescent="0.25">
      <c r="C1100" s="13" t="s">
        <v>3511</v>
      </c>
      <c r="H1100" s="13" t="s">
        <v>3767</v>
      </c>
      <c r="M1100" s="13" t="s">
        <v>4323</v>
      </c>
    </row>
    <row r="1101" spans="3:13" x14ac:dyDescent="0.25">
      <c r="C1101" s="13" t="s">
        <v>1706</v>
      </c>
      <c r="H1101" s="13" t="s">
        <v>4324</v>
      </c>
      <c r="M1101" s="13" t="s">
        <v>4325</v>
      </c>
    </row>
    <row r="1102" spans="3:13" x14ac:dyDescent="0.25">
      <c r="C1102" s="13" t="s">
        <v>4326</v>
      </c>
      <c r="H1102" s="13" t="s">
        <v>676</v>
      </c>
      <c r="M1102" s="13" t="s">
        <v>4327</v>
      </c>
    </row>
    <row r="1103" spans="3:13" x14ac:dyDescent="0.25">
      <c r="C1103" s="13" t="s">
        <v>4328</v>
      </c>
      <c r="H1103" s="13" t="s">
        <v>4329</v>
      </c>
      <c r="M1103" s="13" t="s">
        <v>4330</v>
      </c>
    </row>
    <row r="1104" spans="3:13" x14ac:dyDescent="0.25">
      <c r="C1104" s="13" t="s">
        <v>4331</v>
      </c>
      <c r="H1104" s="13" t="s">
        <v>4332</v>
      </c>
      <c r="M1104" s="13" t="s">
        <v>4333</v>
      </c>
    </row>
    <row r="1105" spans="3:13" x14ac:dyDescent="0.25">
      <c r="C1105" s="13" t="s">
        <v>4334</v>
      </c>
      <c r="H1105" s="13" t="s">
        <v>3518</v>
      </c>
      <c r="M1105" s="13" t="s">
        <v>4335</v>
      </c>
    </row>
    <row r="1106" spans="3:13" x14ac:dyDescent="0.25">
      <c r="C1106" s="13" t="s">
        <v>1792</v>
      </c>
      <c r="H1106" s="13" t="s">
        <v>262</v>
      </c>
      <c r="M1106" s="13" t="s">
        <v>4336</v>
      </c>
    </row>
    <row r="1107" spans="3:13" x14ac:dyDescent="0.25">
      <c r="C1107" s="13" t="s">
        <v>4337</v>
      </c>
      <c r="H1107" s="13" t="s">
        <v>4338</v>
      </c>
      <c r="M1107" s="13" t="s">
        <v>4339</v>
      </c>
    </row>
    <row r="1108" spans="3:13" x14ac:dyDescent="0.25">
      <c r="C1108" s="13" t="s">
        <v>4340</v>
      </c>
      <c r="H1108" s="13" t="s">
        <v>4249</v>
      </c>
      <c r="M1108" s="13" t="s">
        <v>4341</v>
      </c>
    </row>
    <row r="1109" spans="3:13" x14ac:dyDescent="0.25">
      <c r="C1109" s="13" t="s">
        <v>4342</v>
      </c>
      <c r="H1109" s="13" t="s">
        <v>4343</v>
      </c>
      <c r="M1109" s="13" t="s">
        <v>4344</v>
      </c>
    </row>
    <row r="1110" spans="3:13" x14ac:dyDescent="0.25">
      <c r="C1110" s="13" t="s">
        <v>1845</v>
      </c>
      <c r="H1110" s="13" t="s">
        <v>4345</v>
      </c>
      <c r="M1110" s="13" t="s">
        <v>4346</v>
      </c>
    </row>
    <row r="1111" spans="3:13" x14ac:dyDescent="0.25">
      <c r="C1111" s="13" t="s">
        <v>4347</v>
      </c>
      <c r="H1111" s="13" t="s">
        <v>269</v>
      </c>
      <c r="M1111" s="13" t="s">
        <v>4348</v>
      </c>
    </row>
    <row r="1112" spans="3:13" x14ac:dyDescent="0.25">
      <c r="C1112" s="13" t="s">
        <v>4349</v>
      </c>
      <c r="H1112" s="13" t="s">
        <v>682</v>
      </c>
      <c r="M1112" s="13" t="s">
        <v>4350</v>
      </c>
    </row>
    <row r="1113" spans="3:13" x14ac:dyDescent="0.25">
      <c r="C1113" s="13" t="s">
        <v>4351</v>
      </c>
      <c r="H1113" s="13" t="s">
        <v>3785</v>
      </c>
      <c r="M1113" s="13" t="s">
        <v>4352</v>
      </c>
    </row>
    <row r="1114" spans="3:13" x14ac:dyDescent="0.25">
      <c r="C1114" s="13" t="s">
        <v>4353</v>
      </c>
      <c r="H1114" s="13" t="s">
        <v>4256</v>
      </c>
      <c r="M1114" s="13" t="s">
        <v>4354</v>
      </c>
    </row>
    <row r="1115" spans="3:13" x14ac:dyDescent="0.25">
      <c r="C1115" s="13" t="s">
        <v>4355</v>
      </c>
      <c r="H1115" s="13" t="s">
        <v>4356</v>
      </c>
      <c r="M1115" s="13" t="s">
        <v>4357</v>
      </c>
    </row>
    <row r="1116" spans="3:13" x14ac:dyDescent="0.25">
      <c r="C1116" s="13" t="s">
        <v>4358</v>
      </c>
      <c r="H1116" s="13" t="s">
        <v>4359</v>
      </c>
      <c r="M1116" s="13" t="s">
        <v>1059</v>
      </c>
    </row>
    <row r="1117" spans="3:13" x14ac:dyDescent="0.25">
      <c r="C1117" s="13" t="s">
        <v>4360</v>
      </c>
      <c r="H1117" s="13" t="s">
        <v>4361</v>
      </c>
      <c r="M1117" s="13" t="s">
        <v>4362</v>
      </c>
    </row>
    <row r="1118" spans="3:13" x14ac:dyDescent="0.25">
      <c r="C1118" s="13" t="s">
        <v>4363</v>
      </c>
      <c r="H1118" s="13" t="s">
        <v>4364</v>
      </c>
      <c r="M1118" s="13" t="s">
        <v>4365</v>
      </c>
    </row>
    <row r="1119" spans="3:13" x14ac:dyDescent="0.25">
      <c r="C1119" s="13" t="s">
        <v>4366</v>
      </c>
      <c r="H1119" s="13" t="s">
        <v>4367</v>
      </c>
      <c r="M1119" s="13" t="s">
        <v>4368</v>
      </c>
    </row>
    <row r="1120" spans="3:13" x14ac:dyDescent="0.25">
      <c r="C1120" s="13" t="s">
        <v>1936</v>
      </c>
      <c r="H1120" s="13" t="s">
        <v>3796</v>
      </c>
      <c r="M1120" s="13" t="s">
        <v>3518</v>
      </c>
    </row>
    <row r="1121" spans="3:13" x14ac:dyDescent="0.25">
      <c r="C1121" s="13" t="s">
        <v>4369</v>
      </c>
      <c r="H1121" s="13" t="s">
        <v>4370</v>
      </c>
      <c r="M1121" s="13" t="s">
        <v>4371</v>
      </c>
    </row>
    <row r="1122" spans="3:13" x14ac:dyDescent="0.25">
      <c r="C1122" s="13" t="s">
        <v>2076</v>
      </c>
      <c r="H1122" s="13" t="s">
        <v>3345</v>
      </c>
      <c r="M1122" s="13" t="s">
        <v>4372</v>
      </c>
    </row>
    <row r="1123" spans="3:13" x14ac:dyDescent="0.25">
      <c r="C1123" s="13" t="s">
        <v>4373</v>
      </c>
      <c r="H1123" s="13" t="s">
        <v>4374</v>
      </c>
      <c r="M1123" s="13" t="s">
        <v>4375</v>
      </c>
    </row>
    <row r="1124" spans="3:13" x14ac:dyDescent="0.25">
      <c r="C1124" s="13" t="s">
        <v>2086</v>
      </c>
      <c r="H1124" s="13" t="s">
        <v>4376</v>
      </c>
      <c r="M1124" s="13" t="s">
        <v>4377</v>
      </c>
    </row>
    <row r="1125" spans="3:13" x14ac:dyDescent="0.25">
      <c r="C1125" s="13" t="s">
        <v>4378</v>
      </c>
      <c r="H1125" s="13" t="s">
        <v>4379</v>
      </c>
      <c r="M1125" s="13" t="s">
        <v>4380</v>
      </c>
    </row>
    <row r="1126" spans="3:13" x14ac:dyDescent="0.25">
      <c r="C1126" s="13" t="s">
        <v>4381</v>
      </c>
      <c r="H1126" s="13" t="s">
        <v>4382</v>
      </c>
      <c r="M1126" s="13" t="s">
        <v>1163</v>
      </c>
    </row>
    <row r="1127" spans="3:13" x14ac:dyDescent="0.25">
      <c r="C1127" s="13" t="s">
        <v>4383</v>
      </c>
      <c r="H1127" s="13" t="s">
        <v>1204</v>
      </c>
      <c r="M1127" s="13" t="s">
        <v>4384</v>
      </c>
    </row>
    <row r="1128" spans="3:13" x14ac:dyDescent="0.25">
      <c r="C1128" s="13" t="s">
        <v>4385</v>
      </c>
      <c r="H1128" s="13" t="s">
        <v>1089</v>
      </c>
      <c r="M1128" s="13" t="s">
        <v>4386</v>
      </c>
    </row>
    <row r="1129" spans="3:13" x14ac:dyDescent="0.25">
      <c r="C1129" s="13" t="s">
        <v>4387</v>
      </c>
      <c r="H1129" s="13" t="s">
        <v>4388</v>
      </c>
      <c r="M1129" s="13" t="s">
        <v>3646</v>
      </c>
    </row>
    <row r="1130" spans="3:13" x14ac:dyDescent="0.25">
      <c r="C1130" s="13" t="s">
        <v>4389</v>
      </c>
      <c r="H1130" s="13" t="s">
        <v>4263</v>
      </c>
      <c r="M1130" s="13" t="s">
        <v>1205</v>
      </c>
    </row>
    <row r="1131" spans="3:13" x14ac:dyDescent="0.25">
      <c r="C1131" s="13" t="s">
        <v>2260</v>
      </c>
      <c r="H1131" s="13" t="s">
        <v>4390</v>
      </c>
      <c r="M1131" s="13" t="s">
        <v>4391</v>
      </c>
    </row>
    <row r="1132" spans="3:13" x14ac:dyDescent="0.25">
      <c r="C1132" s="13" t="s">
        <v>4392</v>
      </c>
      <c r="H1132" s="13" t="s">
        <v>4393</v>
      </c>
      <c r="M1132" s="13" t="s">
        <v>4394</v>
      </c>
    </row>
    <row r="1133" spans="3:13" x14ac:dyDescent="0.25">
      <c r="C1133" s="13" t="s">
        <v>4395</v>
      </c>
      <c r="H1133" s="13" t="s">
        <v>4396</v>
      </c>
      <c r="M1133" s="13" t="s">
        <v>4397</v>
      </c>
    </row>
    <row r="1134" spans="3:13" x14ac:dyDescent="0.25">
      <c r="C1134" s="13" t="s">
        <v>4398</v>
      </c>
      <c r="H1134" s="13" t="s">
        <v>4399</v>
      </c>
      <c r="M1134" s="13" t="s">
        <v>4400</v>
      </c>
    </row>
    <row r="1135" spans="3:13" x14ac:dyDescent="0.25">
      <c r="C1135" s="13" t="s">
        <v>2312</v>
      </c>
      <c r="H1135" s="13" t="s">
        <v>4401</v>
      </c>
      <c r="M1135" s="13" t="s">
        <v>4402</v>
      </c>
    </row>
    <row r="1136" spans="3:13" x14ac:dyDescent="0.25">
      <c r="C1136" s="13" t="s">
        <v>2335</v>
      </c>
      <c r="H1136" s="13" t="s">
        <v>4403</v>
      </c>
      <c r="M1136" s="13" t="s">
        <v>4404</v>
      </c>
    </row>
    <row r="1137" spans="1:13" x14ac:dyDescent="0.25">
      <c r="C1137" s="13" t="s">
        <v>3812</v>
      </c>
      <c r="H1137" s="13" t="s">
        <v>4405</v>
      </c>
      <c r="M1137" s="13" t="s">
        <v>4406</v>
      </c>
    </row>
    <row r="1138" spans="1:13" x14ac:dyDescent="0.25">
      <c r="C1138" s="13" t="s">
        <v>4407</v>
      </c>
      <c r="H1138" s="13" t="s">
        <v>3816</v>
      </c>
      <c r="M1138" s="13" t="s">
        <v>4408</v>
      </c>
    </row>
    <row r="1139" spans="1:13" x14ac:dyDescent="0.25">
      <c r="C1139" s="13" t="s">
        <v>4409</v>
      </c>
      <c r="H1139" s="13" t="s">
        <v>2625</v>
      </c>
      <c r="M1139" s="13" t="s">
        <v>4410</v>
      </c>
    </row>
    <row r="1140" spans="1:13" x14ac:dyDescent="0.25">
      <c r="C1140" s="13" t="s">
        <v>2247</v>
      </c>
      <c r="H1140" s="13" t="s">
        <v>4411</v>
      </c>
      <c r="M1140" s="13" t="s">
        <v>4412</v>
      </c>
    </row>
    <row r="1141" spans="1:13" x14ac:dyDescent="0.25">
      <c r="C1141" s="13" t="s">
        <v>4413</v>
      </c>
      <c r="H1141" s="13" t="s">
        <v>4414</v>
      </c>
      <c r="M1141" s="13" t="s">
        <v>3324</v>
      </c>
    </row>
    <row r="1142" spans="1:13" x14ac:dyDescent="0.25">
      <c r="C1142" s="13" t="s">
        <v>2403</v>
      </c>
      <c r="H1142" s="13" t="s">
        <v>4415</v>
      </c>
      <c r="M1142" s="13" t="s">
        <v>4416</v>
      </c>
    </row>
    <row r="1143" spans="1:13" x14ac:dyDescent="0.25">
      <c r="C1143" s="13" t="s">
        <v>2408</v>
      </c>
      <c r="H1143" s="13" t="s">
        <v>4417</v>
      </c>
      <c r="M1143" s="13" t="s">
        <v>4418</v>
      </c>
    </row>
    <row r="1144" spans="1:13" x14ac:dyDescent="0.25">
      <c r="C1144" s="13" t="s">
        <v>4419</v>
      </c>
      <c r="H1144" s="13" t="s">
        <v>3819</v>
      </c>
      <c r="M1144" s="13" t="s">
        <v>4420</v>
      </c>
    </row>
    <row r="1145" spans="1:13" x14ac:dyDescent="0.25">
      <c r="C1145" s="13" t="s">
        <v>4421</v>
      </c>
      <c r="H1145" s="13" t="s">
        <v>3605</v>
      </c>
      <c r="M1145" s="13" t="s">
        <v>4422</v>
      </c>
    </row>
    <row r="1146" spans="1:13" x14ac:dyDescent="0.25">
      <c r="C1146" s="13" t="s">
        <v>4423</v>
      </c>
      <c r="H1146" s="13" t="s">
        <v>4424</v>
      </c>
      <c r="M1146" s="13" t="s">
        <v>4425</v>
      </c>
    </row>
    <row r="1147" spans="1:13" x14ac:dyDescent="0.25">
      <c r="C1147" s="13" t="s">
        <v>2294</v>
      </c>
      <c r="H1147" s="13" t="s">
        <v>4268</v>
      </c>
      <c r="M1147" s="13" t="s">
        <v>4426</v>
      </c>
    </row>
    <row r="1148" spans="1:13" x14ac:dyDescent="0.25">
      <c r="A1148" s="13" t="s">
        <v>71</v>
      </c>
      <c r="B1148" s="13">
        <v>198</v>
      </c>
      <c r="C1148" s="13" t="s">
        <v>4427</v>
      </c>
      <c r="H1148" s="13" t="s">
        <v>1941</v>
      </c>
      <c r="M1148" s="13" t="s">
        <v>1591</v>
      </c>
    </row>
    <row r="1149" spans="1:13" x14ac:dyDescent="0.25">
      <c r="C1149" s="13" t="s">
        <v>3207</v>
      </c>
      <c r="H1149" s="13" t="s">
        <v>4428</v>
      </c>
      <c r="M1149" s="13" t="s">
        <v>4429</v>
      </c>
    </row>
    <row r="1150" spans="1:13" x14ac:dyDescent="0.25">
      <c r="C1150" s="13" t="s">
        <v>238</v>
      </c>
      <c r="H1150" s="13" t="s">
        <v>4430</v>
      </c>
      <c r="M1150" s="13" t="s">
        <v>4431</v>
      </c>
    </row>
    <row r="1151" spans="1:13" x14ac:dyDescent="0.25">
      <c r="C1151" s="13" t="s">
        <v>4432</v>
      </c>
      <c r="H1151" s="13" t="s">
        <v>4433</v>
      </c>
      <c r="M1151" s="13" t="s">
        <v>4434</v>
      </c>
    </row>
    <row r="1152" spans="1:13" x14ac:dyDescent="0.25">
      <c r="C1152" s="13" t="s">
        <v>4435</v>
      </c>
      <c r="H1152" s="13" t="s">
        <v>4436</v>
      </c>
      <c r="M1152" s="13" t="s">
        <v>4437</v>
      </c>
    </row>
    <row r="1153" spans="3:13" x14ac:dyDescent="0.25">
      <c r="C1153" s="13" t="s">
        <v>4438</v>
      </c>
      <c r="H1153" s="13" t="s">
        <v>4439</v>
      </c>
      <c r="M1153" s="13" t="s">
        <v>4440</v>
      </c>
    </row>
    <row r="1154" spans="3:13" x14ac:dyDescent="0.25">
      <c r="C1154" s="13" t="s">
        <v>4441</v>
      </c>
      <c r="H1154" s="13" t="s">
        <v>1556</v>
      </c>
      <c r="M1154" s="13" t="s">
        <v>4442</v>
      </c>
    </row>
    <row r="1155" spans="3:13" x14ac:dyDescent="0.25">
      <c r="C1155" s="13" t="s">
        <v>398</v>
      </c>
      <c r="H1155" s="13" t="s">
        <v>2925</v>
      </c>
      <c r="M1155" s="13" t="s">
        <v>3514</v>
      </c>
    </row>
    <row r="1156" spans="3:13" x14ac:dyDescent="0.25">
      <c r="C1156" s="13" t="s">
        <v>4443</v>
      </c>
      <c r="H1156" s="13" t="s">
        <v>4444</v>
      </c>
      <c r="M1156" s="13" t="s">
        <v>4445</v>
      </c>
    </row>
    <row r="1157" spans="3:13" x14ac:dyDescent="0.25">
      <c r="C1157" s="13" t="s">
        <v>4446</v>
      </c>
      <c r="H1157" s="13" t="s">
        <v>1957</v>
      </c>
      <c r="M1157" s="13" t="s">
        <v>4447</v>
      </c>
    </row>
    <row r="1158" spans="3:13" x14ac:dyDescent="0.25">
      <c r="C1158" s="13" t="s">
        <v>2109</v>
      </c>
      <c r="H1158" s="13" t="s">
        <v>4269</v>
      </c>
      <c r="M1158" s="13" t="s">
        <v>1736</v>
      </c>
    </row>
    <row r="1159" spans="3:13" x14ac:dyDescent="0.25">
      <c r="C1159" s="13" t="s">
        <v>4448</v>
      </c>
      <c r="H1159" s="13" t="s">
        <v>4449</v>
      </c>
      <c r="M1159" s="13" t="s">
        <v>4450</v>
      </c>
    </row>
    <row r="1160" spans="3:13" x14ac:dyDescent="0.25">
      <c r="C1160" s="13" t="s">
        <v>4451</v>
      </c>
      <c r="H1160" s="13" t="s">
        <v>4273</v>
      </c>
      <c r="M1160" s="13" t="s">
        <v>3570</v>
      </c>
    </row>
    <row r="1161" spans="3:13" x14ac:dyDescent="0.25">
      <c r="C1161" s="13" t="s">
        <v>4452</v>
      </c>
      <c r="H1161" s="13" t="s">
        <v>4453</v>
      </c>
      <c r="M1161" s="13" t="s">
        <v>4454</v>
      </c>
    </row>
    <row r="1162" spans="3:13" x14ac:dyDescent="0.25">
      <c r="C1162" s="13" t="s">
        <v>1220</v>
      </c>
      <c r="H1162" s="13" t="s">
        <v>3673</v>
      </c>
      <c r="M1162" s="13" t="s">
        <v>4455</v>
      </c>
    </row>
    <row r="1163" spans="3:13" x14ac:dyDescent="0.25">
      <c r="C1163" s="13" t="s">
        <v>4456</v>
      </c>
      <c r="H1163" s="13" t="s">
        <v>3694</v>
      </c>
      <c r="M1163" s="13" t="s">
        <v>4457</v>
      </c>
    </row>
    <row r="1164" spans="3:13" x14ac:dyDescent="0.25">
      <c r="C1164" s="13" t="s">
        <v>4458</v>
      </c>
      <c r="H1164" s="13" t="s">
        <v>3696</v>
      </c>
      <c r="M1164" s="13" t="s">
        <v>4459</v>
      </c>
    </row>
    <row r="1165" spans="3:13" x14ac:dyDescent="0.25">
      <c r="C1165" s="13" t="s">
        <v>4460</v>
      </c>
      <c r="H1165" s="13" t="s">
        <v>3675</v>
      </c>
      <c r="M1165" s="13" t="s">
        <v>4461</v>
      </c>
    </row>
    <row r="1166" spans="3:13" x14ac:dyDescent="0.25">
      <c r="C1166" s="13" t="s">
        <v>4079</v>
      </c>
      <c r="H1166" s="13" t="s">
        <v>3862</v>
      </c>
      <c r="M1166" s="13" t="s">
        <v>4462</v>
      </c>
    </row>
    <row r="1167" spans="3:13" x14ac:dyDescent="0.25">
      <c r="C1167" s="13" t="s">
        <v>4463</v>
      </c>
      <c r="H1167" s="13" t="s">
        <v>3867</v>
      </c>
      <c r="M1167" s="13" t="s">
        <v>4464</v>
      </c>
    </row>
    <row r="1168" spans="3:13" x14ac:dyDescent="0.25">
      <c r="C1168" s="13" t="s">
        <v>4465</v>
      </c>
      <c r="H1168" s="13" t="s">
        <v>4466</v>
      </c>
      <c r="M1168" s="13" t="s">
        <v>4467</v>
      </c>
    </row>
    <row r="1169" spans="3:13" x14ac:dyDescent="0.25">
      <c r="C1169" s="13" t="s">
        <v>1304</v>
      </c>
      <c r="H1169" s="13" t="s">
        <v>4468</v>
      </c>
      <c r="M1169" s="13" t="s">
        <v>3246</v>
      </c>
    </row>
    <row r="1170" spans="3:13" x14ac:dyDescent="0.25">
      <c r="C1170" s="13" t="s">
        <v>4469</v>
      </c>
      <c r="H1170" s="13" t="s">
        <v>3686</v>
      </c>
      <c r="M1170" s="13" t="s">
        <v>4470</v>
      </c>
    </row>
    <row r="1171" spans="3:13" x14ac:dyDescent="0.25">
      <c r="C1171" s="13" t="s">
        <v>1026</v>
      </c>
      <c r="H1171" s="13" t="s">
        <v>4471</v>
      </c>
      <c r="M1171" s="13" t="s">
        <v>4472</v>
      </c>
    </row>
    <row r="1172" spans="3:13" x14ac:dyDescent="0.25">
      <c r="C1172" s="13" t="s">
        <v>1312</v>
      </c>
      <c r="H1172" s="13" t="s">
        <v>4473</v>
      </c>
      <c r="M1172" s="13" t="s">
        <v>4474</v>
      </c>
    </row>
    <row r="1173" spans="3:13" x14ac:dyDescent="0.25">
      <c r="C1173" s="13" t="s">
        <v>4475</v>
      </c>
      <c r="H1173" s="13" t="s">
        <v>4476</v>
      </c>
      <c r="M1173" s="13" t="s">
        <v>3652</v>
      </c>
    </row>
    <row r="1174" spans="3:13" x14ac:dyDescent="0.25">
      <c r="C1174" s="13" t="s">
        <v>3626</v>
      </c>
      <c r="H1174" s="13" t="s">
        <v>4477</v>
      </c>
      <c r="M1174" s="13" t="s">
        <v>1953</v>
      </c>
    </row>
    <row r="1175" spans="3:13" x14ac:dyDescent="0.25">
      <c r="C1175" s="13" t="s">
        <v>4478</v>
      </c>
      <c r="H1175" s="13" t="s">
        <v>309</v>
      </c>
      <c r="M1175" s="13" t="s">
        <v>1977</v>
      </c>
    </row>
    <row r="1176" spans="3:13" x14ac:dyDescent="0.25">
      <c r="C1176" s="13" t="s">
        <v>4479</v>
      </c>
      <c r="H1176" s="13" t="s">
        <v>316</v>
      </c>
      <c r="M1176" s="13" t="s">
        <v>4480</v>
      </c>
    </row>
    <row r="1177" spans="3:13" x14ac:dyDescent="0.25">
      <c r="C1177" s="13" t="s">
        <v>4481</v>
      </c>
      <c r="H1177" s="13" t="s">
        <v>1118</v>
      </c>
      <c r="M1177" s="13" t="s">
        <v>4482</v>
      </c>
    </row>
    <row r="1178" spans="3:13" x14ac:dyDescent="0.25">
      <c r="C1178" s="13" t="s">
        <v>1730</v>
      </c>
      <c r="H1178" s="13" t="s">
        <v>4483</v>
      </c>
      <c r="M1178" s="13" t="s">
        <v>3680</v>
      </c>
    </row>
    <row r="1179" spans="3:13" x14ac:dyDescent="0.25">
      <c r="C1179" s="13" t="s">
        <v>4484</v>
      </c>
      <c r="H1179" s="13" t="s">
        <v>4485</v>
      </c>
      <c r="M1179" s="13" t="s">
        <v>4486</v>
      </c>
    </row>
    <row r="1180" spans="3:13" x14ac:dyDescent="0.25">
      <c r="C1180" s="13" t="s">
        <v>4487</v>
      </c>
      <c r="H1180" s="13" t="s">
        <v>4488</v>
      </c>
      <c r="M1180" s="13" t="s">
        <v>4489</v>
      </c>
    </row>
    <row r="1181" spans="3:13" x14ac:dyDescent="0.25">
      <c r="C1181" s="13" t="s">
        <v>4490</v>
      </c>
      <c r="H1181" s="13" t="s">
        <v>4491</v>
      </c>
      <c r="M1181" s="13" t="s">
        <v>3420</v>
      </c>
    </row>
    <row r="1182" spans="3:13" x14ac:dyDescent="0.25">
      <c r="C1182" s="13" t="s">
        <v>735</v>
      </c>
      <c r="H1182" s="13" t="s">
        <v>4492</v>
      </c>
      <c r="M1182" s="13" t="s">
        <v>4493</v>
      </c>
    </row>
    <row r="1183" spans="3:13" x14ac:dyDescent="0.25">
      <c r="C1183" s="13" t="s">
        <v>3042</v>
      </c>
      <c r="H1183" s="13" t="s">
        <v>330</v>
      </c>
      <c r="M1183" s="13" t="s">
        <v>4494</v>
      </c>
    </row>
    <row r="1184" spans="3:13" x14ac:dyDescent="0.25">
      <c r="C1184" s="13" t="s">
        <v>3045</v>
      </c>
      <c r="H1184" s="13" t="s">
        <v>4279</v>
      </c>
      <c r="M1184" s="13" t="s">
        <v>4495</v>
      </c>
    </row>
    <row r="1185" spans="3:13" x14ac:dyDescent="0.25">
      <c r="C1185" s="13" t="s">
        <v>4496</v>
      </c>
      <c r="H1185" s="13" t="s">
        <v>2662</v>
      </c>
      <c r="M1185" s="13" t="s">
        <v>4497</v>
      </c>
    </row>
    <row r="1186" spans="3:13" x14ac:dyDescent="0.25">
      <c r="C1186" s="13" t="s">
        <v>4498</v>
      </c>
      <c r="H1186" s="13" t="s">
        <v>4499</v>
      </c>
      <c r="M1186" s="13" t="s">
        <v>4500</v>
      </c>
    </row>
    <row r="1187" spans="3:13" x14ac:dyDescent="0.25">
      <c r="C1187" s="13" t="s">
        <v>4276</v>
      </c>
      <c r="H1187" s="13" t="s">
        <v>4501</v>
      </c>
      <c r="M1187" s="13" t="s">
        <v>3467</v>
      </c>
    </row>
    <row r="1188" spans="3:13" x14ac:dyDescent="0.25">
      <c r="C1188" s="13" t="s">
        <v>4502</v>
      </c>
      <c r="H1188" s="13" t="s">
        <v>2666</v>
      </c>
      <c r="M1188" s="13" t="s">
        <v>4503</v>
      </c>
    </row>
    <row r="1189" spans="3:13" x14ac:dyDescent="0.25">
      <c r="C1189" s="13" t="s">
        <v>113</v>
      </c>
      <c r="H1189" s="13" t="s">
        <v>3705</v>
      </c>
      <c r="M1189" s="13" t="s">
        <v>4504</v>
      </c>
    </row>
    <row r="1190" spans="3:13" x14ac:dyDescent="0.25">
      <c r="C1190" s="13" t="s">
        <v>4505</v>
      </c>
      <c r="H1190" s="13" t="s">
        <v>4506</v>
      </c>
      <c r="M1190" s="13" t="s">
        <v>3764</v>
      </c>
    </row>
    <row r="1191" spans="3:13" x14ac:dyDescent="0.25">
      <c r="C1191" s="13" t="s">
        <v>4507</v>
      </c>
      <c r="H1191" s="13" t="s">
        <v>3897</v>
      </c>
      <c r="M1191" s="13" t="s">
        <v>2175</v>
      </c>
    </row>
    <row r="1192" spans="3:13" x14ac:dyDescent="0.25">
      <c r="C1192" s="13" t="s">
        <v>4508</v>
      </c>
      <c r="H1192" s="13" t="s">
        <v>1664</v>
      </c>
      <c r="M1192" s="13" t="s">
        <v>4509</v>
      </c>
    </row>
    <row r="1193" spans="3:13" x14ac:dyDescent="0.25">
      <c r="C1193" s="13" t="s">
        <v>1151</v>
      </c>
      <c r="H1193" s="13" t="s">
        <v>4510</v>
      </c>
      <c r="M1193" s="13" t="s">
        <v>4511</v>
      </c>
    </row>
    <row r="1194" spans="3:13" x14ac:dyDescent="0.25">
      <c r="C1194" s="13" t="s">
        <v>4415</v>
      </c>
      <c r="H1194" s="13" t="s">
        <v>1123</v>
      </c>
      <c r="M1194" s="13" t="s">
        <v>4512</v>
      </c>
    </row>
    <row r="1195" spans="3:13" x14ac:dyDescent="0.25">
      <c r="C1195" s="13" t="s">
        <v>200</v>
      </c>
      <c r="H1195" s="13" t="s">
        <v>4513</v>
      </c>
      <c r="M1195" s="13" t="s">
        <v>3575</v>
      </c>
    </row>
    <row r="1196" spans="3:13" x14ac:dyDescent="0.25">
      <c r="C1196" s="13" t="s">
        <v>1592</v>
      </c>
      <c r="H1196" s="13" t="s">
        <v>1096</v>
      </c>
      <c r="M1196" s="13" t="s">
        <v>4514</v>
      </c>
    </row>
    <row r="1197" spans="3:13" x14ac:dyDescent="0.25">
      <c r="C1197" s="13" t="s">
        <v>4515</v>
      </c>
      <c r="H1197" s="13" t="s">
        <v>4516</v>
      </c>
      <c r="M1197" s="13" t="s">
        <v>4517</v>
      </c>
    </row>
    <row r="1198" spans="3:13" x14ac:dyDescent="0.25">
      <c r="C1198" s="13" t="s">
        <v>111</v>
      </c>
      <c r="H1198" s="13" t="s">
        <v>4518</v>
      </c>
      <c r="M1198" s="13" t="s">
        <v>4519</v>
      </c>
    </row>
    <row r="1199" spans="3:13" x14ac:dyDescent="0.25">
      <c r="C1199" s="13" t="s">
        <v>4520</v>
      </c>
      <c r="H1199" s="13" t="s">
        <v>4521</v>
      </c>
      <c r="M1199" s="13" t="s">
        <v>3617</v>
      </c>
    </row>
    <row r="1200" spans="3:13" x14ac:dyDescent="0.25">
      <c r="C1200" s="13" t="s">
        <v>4522</v>
      </c>
      <c r="H1200" s="13" t="s">
        <v>4412</v>
      </c>
      <c r="M1200" s="13" t="s">
        <v>2324</v>
      </c>
    </row>
    <row r="1201" spans="3:13" x14ac:dyDescent="0.25">
      <c r="C1201" s="13" t="s">
        <v>4523</v>
      </c>
      <c r="H1201" s="13" t="s">
        <v>4524</v>
      </c>
      <c r="M1201" s="13" t="s">
        <v>4525</v>
      </c>
    </row>
    <row r="1202" spans="3:13" x14ac:dyDescent="0.25">
      <c r="C1202" s="13" t="s">
        <v>4526</v>
      </c>
      <c r="H1202" s="13" t="s">
        <v>4527</v>
      </c>
      <c r="M1202" s="13" t="s">
        <v>4528</v>
      </c>
    </row>
    <row r="1203" spans="3:13" x14ac:dyDescent="0.25">
      <c r="C1203" s="13" t="s">
        <v>2755</v>
      </c>
      <c r="H1203" s="13" t="s">
        <v>4529</v>
      </c>
      <c r="M1203" s="13" t="s">
        <v>4530</v>
      </c>
    </row>
    <row r="1204" spans="3:13" x14ac:dyDescent="0.25">
      <c r="C1204" s="13" t="s">
        <v>4531</v>
      </c>
      <c r="H1204" s="13" t="s">
        <v>4526</v>
      </c>
      <c r="M1204" s="13" t="s">
        <v>2411</v>
      </c>
    </row>
    <row r="1205" spans="3:13" x14ac:dyDescent="0.25">
      <c r="C1205" s="13" t="s">
        <v>4532</v>
      </c>
      <c r="H1205" s="13" t="s">
        <v>3717</v>
      </c>
      <c r="M1205" s="13" t="s">
        <v>4533</v>
      </c>
    </row>
    <row r="1206" spans="3:13" x14ac:dyDescent="0.25">
      <c r="C1206" s="13" t="s">
        <v>4534</v>
      </c>
      <c r="H1206" s="13" t="s">
        <v>4535</v>
      </c>
      <c r="M1206" s="13" t="s">
        <v>4536</v>
      </c>
    </row>
    <row r="1207" spans="3:13" x14ac:dyDescent="0.25">
      <c r="C1207" s="13" t="s">
        <v>2842</v>
      </c>
      <c r="H1207" s="13" t="s">
        <v>4537</v>
      </c>
    </row>
    <row r="1208" spans="3:13" x14ac:dyDescent="0.25">
      <c r="C1208" s="13" t="s">
        <v>1534</v>
      </c>
      <c r="H1208" s="13" t="s">
        <v>4538</v>
      </c>
    </row>
    <row r="1209" spans="3:13" x14ac:dyDescent="0.25">
      <c r="C1209" s="13" t="s">
        <v>1540</v>
      </c>
      <c r="H1209" s="13" t="s">
        <v>4539</v>
      </c>
    </row>
    <row r="1210" spans="3:13" x14ac:dyDescent="0.25">
      <c r="C1210" s="13" t="s">
        <v>4540</v>
      </c>
      <c r="H1210" s="13" t="s">
        <v>4541</v>
      </c>
    </row>
    <row r="1211" spans="3:13" x14ac:dyDescent="0.25">
      <c r="C1211" s="13" t="s">
        <v>273</v>
      </c>
      <c r="H1211" s="13" t="s">
        <v>3927</v>
      </c>
    </row>
    <row r="1212" spans="3:13" x14ac:dyDescent="0.25">
      <c r="C1212" s="13" t="s">
        <v>4542</v>
      </c>
      <c r="H1212" s="13" t="s">
        <v>4543</v>
      </c>
    </row>
    <row r="1213" spans="3:13" x14ac:dyDescent="0.25">
      <c r="C1213" s="13" t="s">
        <v>4544</v>
      </c>
      <c r="H1213" s="13" t="s">
        <v>4545</v>
      </c>
    </row>
    <row r="1214" spans="3:13" x14ac:dyDescent="0.25">
      <c r="C1214" s="13" t="s">
        <v>321</v>
      </c>
      <c r="H1214" s="13" t="s">
        <v>4546</v>
      </c>
    </row>
    <row r="1215" spans="3:13" x14ac:dyDescent="0.25">
      <c r="C1215" s="13" t="s">
        <v>4001</v>
      </c>
      <c r="H1215" s="13" t="s">
        <v>1707</v>
      </c>
    </row>
    <row r="1216" spans="3:13" x14ac:dyDescent="0.25">
      <c r="C1216" s="13" t="s">
        <v>4547</v>
      </c>
      <c r="H1216" s="13" t="s">
        <v>4548</v>
      </c>
    </row>
    <row r="1217" spans="3:8" x14ac:dyDescent="0.25">
      <c r="C1217" s="13" t="s">
        <v>4549</v>
      </c>
      <c r="H1217" s="13" t="s">
        <v>4550</v>
      </c>
    </row>
    <row r="1218" spans="3:8" x14ac:dyDescent="0.25">
      <c r="C1218" s="13" t="s">
        <v>4551</v>
      </c>
      <c r="H1218" s="13" t="s">
        <v>4552</v>
      </c>
    </row>
    <row r="1219" spans="3:8" x14ac:dyDescent="0.25">
      <c r="C1219" s="13" t="s">
        <v>4553</v>
      </c>
      <c r="H1219" s="13" t="s">
        <v>4554</v>
      </c>
    </row>
    <row r="1220" spans="3:8" x14ac:dyDescent="0.25">
      <c r="C1220" s="13" t="s">
        <v>4555</v>
      </c>
      <c r="H1220" s="13" t="s">
        <v>2064</v>
      </c>
    </row>
    <row r="1221" spans="3:8" x14ac:dyDescent="0.25">
      <c r="C1221" s="13" t="s">
        <v>4556</v>
      </c>
      <c r="H1221" s="13" t="s">
        <v>4557</v>
      </c>
    </row>
    <row r="1222" spans="3:8" x14ac:dyDescent="0.25">
      <c r="C1222" s="13" t="s">
        <v>1887</v>
      </c>
      <c r="H1222" s="13" t="s">
        <v>4558</v>
      </c>
    </row>
    <row r="1223" spans="3:8" x14ac:dyDescent="0.25">
      <c r="C1223" s="13" t="s">
        <v>1897</v>
      </c>
      <c r="H1223" s="13" t="s">
        <v>4559</v>
      </c>
    </row>
    <row r="1224" spans="3:8" x14ac:dyDescent="0.25">
      <c r="C1224" s="13" t="s">
        <v>4560</v>
      </c>
      <c r="H1224" s="13" t="s">
        <v>2693</v>
      </c>
    </row>
    <row r="1225" spans="3:8" x14ac:dyDescent="0.25">
      <c r="C1225" s="13" t="s">
        <v>984</v>
      </c>
      <c r="H1225" s="13" t="s">
        <v>4561</v>
      </c>
    </row>
    <row r="1226" spans="3:8" x14ac:dyDescent="0.25">
      <c r="C1226" s="13" t="s">
        <v>4562</v>
      </c>
      <c r="H1226" s="13" t="s">
        <v>1107</v>
      </c>
    </row>
    <row r="1227" spans="3:8" x14ac:dyDescent="0.25">
      <c r="C1227" s="13" t="s">
        <v>4563</v>
      </c>
      <c r="H1227" s="13" t="s">
        <v>4564</v>
      </c>
    </row>
    <row r="1228" spans="3:8" x14ac:dyDescent="0.25">
      <c r="C1228" s="13" t="s">
        <v>4565</v>
      </c>
      <c r="H1228" s="13" t="s">
        <v>4566</v>
      </c>
    </row>
    <row r="1229" spans="3:8" x14ac:dyDescent="0.25">
      <c r="C1229" s="13" t="s">
        <v>634</v>
      </c>
      <c r="H1229" s="13" t="s">
        <v>4567</v>
      </c>
    </row>
    <row r="1230" spans="3:8" x14ac:dyDescent="0.25">
      <c r="C1230" s="13" t="s">
        <v>4111</v>
      </c>
      <c r="H1230" s="13" t="s">
        <v>2716</v>
      </c>
    </row>
    <row r="1231" spans="3:8" x14ac:dyDescent="0.25">
      <c r="C1231" s="13" t="s">
        <v>4568</v>
      </c>
      <c r="H1231" s="13" t="s">
        <v>4569</v>
      </c>
    </row>
    <row r="1232" spans="3:8" x14ac:dyDescent="0.25">
      <c r="C1232" s="13" t="s">
        <v>4570</v>
      </c>
      <c r="H1232" s="13" t="s">
        <v>1041</v>
      </c>
    </row>
    <row r="1233" spans="3:8" x14ac:dyDescent="0.25">
      <c r="C1233" s="13" t="s">
        <v>4571</v>
      </c>
      <c r="H1233" s="13" t="s">
        <v>4572</v>
      </c>
    </row>
    <row r="1234" spans="3:8" x14ac:dyDescent="0.25">
      <c r="C1234" s="13" t="s">
        <v>2049</v>
      </c>
      <c r="H1234" s="13" t="s">
        <v>4573</v>
      </c>
    </row>
    <row r="1235" spans="3:8" x14ac:dyDescent="0.25">
      <c r="C1235" s="13" t="s">
        <v>4574</v>
      </c>
      <c r="H1235" s="13" t="s">
        <v>4575</v>
      </c>
    </row>
    <row r="1236" spans="3:8" x14ac:dyDescent="0.25">
      <c r="C1236" s="13" t="s">
        <v>4576</v>
      </c>
      <c r="H1236" s="13" t="s">
        <v>4577</v>
      </c>
    </row>
    <row r="1237" spans="3:8" x14ac:dyDescent="0.25">
      <c r="C1237" s="13" t="s">
        <v>4578</v>
      </c>
      <c r="H1237" s="13" t="s">
        <v>4579</v>
      </c>
    </row>
    <row r="1238" spans="3:8" x14ac:dyDescent="0.25">
      <c r="C1238" s="13" t="s">
        <v>3692</v>
      </c>
      <c r="H1238" s="13" t="s">
        <v>4580</v>
      </c>
    </row>
    <row r="1239" spans="3:8" x14ac:dyDescent="0.25">
      <c r="C1239" s="13" t="s">
        <v>2</v>
      </c>
      <c r="H1239" s="13" t="s">
        <v>4581</v>
      </c>
    </row>
    <row r="1240" spans="3:8" x14ac:dyDescent="0.25">
      <c r="C1240" s="13" t="s">
        <v>4582</v>
      </c>
      <c r="H1240" s="13" t="s">
        <v>3966</v>
      </c>
    </row>
    <row r="1241" spans="3:8" x14ac:dyDescent="0.25">
      <c r="C1241" s="13" t="s">
        <v>4583</v>
      </c>
      <c r="H1241" s="13" t="s">
        <v>4584</v>
      </c>
    </row>
    <row r="1242" spans="3:8" x14ac:dyDescent="0.25">
      <c r="C1242" s="13" t="s">
        <v>4585</v>
      </c>
      <c r="H1242" s="13" t="s">
        <v>4586</v>
      </c>
    </row>
    <row r="1243" spans="3:8" x14ac:dyDescent="0.25">
      <c r="C1243" s="13" t="s">
        <v>4587</v>
      </c>
      <c r="H1243" s="13" t="s">
        <v>4588</v>
      </c>
    </row>
    <row r="1244" spans="3:8" x14ac:dyDescent="0.25">
      <c r="C1244" s="13" t="s">
        <v>4589</v>
      </c>
      <c r="H1244" s="13" t="s">
        <v>4590</v>
      </c>
    </row>
    <row r="1245" spans="3:8" x14ac:dyDescent="0.25">
      <c r="C1245" s="13" t="s">
        <v>774</v>
      </c>
      <c r="H1245" s="13" t="s">
        <v>4591</v>
      </c>
    </row>
    <row r="1246" spans="3:8" x14ac:dyDescent="0.25">
      <c r="C1246" s="13" t="s">
        <v>4592</v>
      </c>
      <c r="H1246" s="13" t="s">
        <v>4593</v>
      </c>
    </row>
    <row r="1247" spans="3:8" x14ac:dyDescent="0.25">
      <c r="C1247" s="13" t="s">
        <v>4594</v>
      </c>
      <c r="H1247" s="13" t="s">
        <v>4595</v>
      </c>
    </row>
    <row r="1248" spans="3:8" x14ac:dyDescent="0.25">
      <c r="C1248" s="13" t="s">
        <v>2115</v>
      </c>
      <c r="H1248" s="13" t="s">
        <v>365</v>
      </c>
    </row>
    <row r="1249" spans="3:8" x14ac:dyDescent="0.25">
      <c r="C1249" s="13" t="s">
        <v>4596</v>
      </c>
      <c r="H1249" s="13" t="s">
        <v>4597</v>
      </c>
    </row>
    <row r="1250" spans="3:8" x14ac:dyDescent="0.25">
      <c r="C1250" s="13" t="s">
        <v>4598</v>
      </c>
      <c r="H1250" s="13" t="s">
        <v>4599</v>
      </c>
    </row>
    <row r="1251" spans="3:8" x14ac:dyDescent="0.25">
      <c r="C1251" s="13" t="s">
        <v>4600</v>
      </c>
      <c r="H1251" s="13" t="s">
        <v>4601</v>
      </c>
    </row>
    <row r="1252" spans="3:8" x14ac:dyDescent="0.25">
      <c r="C1252" s="13" t="s">
        <v>4602</v>
      </c>
      <c r="H1252" s="13" t="s">
        <v>4603</v>
      </c>
    </row>
    <row r="1253" spans="3:8" x14ac:dyDescent="0.25">
      <c r="C1253" s="13" t="s">
        <v>4517</v>
      </c>
      <c r="H1253" s="13" t="s">
        <v>4019</v>
      </c>
    </row>
    <row r="1254" spans="3:8" x14ac:dyDescent="0.25">
      <c r="C1254" s="13" t="s">
        <v>4604</v>
      </c>
      <c r="H1254" s="13" t="s">
        <v>3429</v>
      </c>
    </row>
    <row r="1255" spans="3:8" x14ac:dyDescent="0.25">
      <c r="C1255" s="13" t="s">
        <v>844</v>
      </c>
      <c r="H1255" s="13" t="s">
        <v>4605</v>
      </c>
    </row>
    <row r="1256" spans="3:8" x14ac:dyDescent="0.25">
      <c r="C1256" s="13" t="s">
        <v>4606</v>
      </c>
      <c r="H1256" s="13" t="s">
        <v>4607</v>
      </c>
    </row>
    <row r="1257" spans="3:8" x14ac:dyDescent="0.25">
      <c r="C1257" s="13" t="s">
        <v>4608</v>
      </c>
      <c r="H1257" s="13" t="s">
        <v>757</v>
      </c>
    </row>
    <row r="1258" spans="3:8" x14ac:dyDescent="0.25">
      <c r="C1258" s="13" t="s">
        <v>4609</v>
      </c>
      <c r="H1258" s="13" t="s">
        <v>4610</v>
      </c>
    </row>
    <row r="1259" spans="3:8" x14ac:dyDescent="0.25">
      <c r="C1259" s="13" t="s">
        <v>980</v>
      </c>
      <c r="H1259" s="13" t="s">
        <v>2093</v>
      </c>
    </row>
    <row r="1260" spans="3:8" x14ac:dyDescent="0.25">
      <c r="C1260" s="13" t="s">
        <v>4611</v>
      </c>
      <c r="H1260" s="13" t="s">
        <v>371</v>
      </c>
    </row>
    <row r="1261" spans="3:8" x14ac:dyDescent="0.25">
      <c r="C1261" s="13" t="s">
        <v>4612</v>
      </c>
      <c r="H1261" s="13" t="s">
        <v>4613</v>
      </c>
    </row>
    <row r="1262" spans="3:8" x14ac:dyDescent="0.25">
      <c r="C1262" s="13" t="s">
        <v>4614</v>
      </c>
      <c r="H1262" s="13" t="s">
        <v>4615</v>
      </c>
    </row>
    <row r="1263" spans="3:8" x14ac:dyDescent="0.25">
      <c r="C1263" s="13" t="s">
        <v>4616</v>
      </c>
      <c r="H1263" s="13" t="s">
        <v>2752</v>
      </c>
    </row>
    <row r="1264" spans="3:8" x14ac:dyDescent="0.25">
      <c r="C1264" s="13" t="s">
        <v>4617</v>
      </c>
      <c r="H1264" s="13" t="s">
        <v>3135</v>
      </c>
    </row>
    <row r="1265" spans="3:8" x14ac:dyDescent="0.25">
      <c r="C1265" s="13" t="s">
        <v>3245</v>
      </c>
      <c r="H1265" s="13" t="s">
        <v>1778</v>
      </c>
    </row>
    <row r="1266" spans="3:8" x14ac:dyDescent="0.25">
      <c r="C1266" s="13" t="s">
        <v>4618</v>
      </c>
      <c r="H1266" s="13" t="s">
        <v>4619</v>
      </c>
    </row>
    <row r="1267" spans="3:8" x14ac:dyDescent="0.25">
      <c r="C1267" s="13" t="s">
        <v>157</v>
      </c>
      <c r="H1267" s="13" t="s">
        <v>4620</v>
      </c>
    </row>
    <row r="1268" spans="3:8" x14ac:dyDescent="0.25">
      <c r="C1268" s="13" t="s">
        <v>4621</v>
      </c>
      <c r="H1268" s="13" t="s">
        <v>4622</v>
      </c>
    </row>
    <row r="1269" spans="3:8" x14ac:dyDescent="0.25">
      <c r="C1269" s="13" t="s">
        <v>3909</v>
      </c>
      <c r="H1269" s="13" t="s">
        <v>4623</v>
      </c>
    </row>
    <row r="1270" spans="3:8" x14ac:dyDescent="0.25">
      <c r="C1270" s="13" t="s">
        <v>4624</v>
      </c>
      <c r="H1270" s="13" t="s">
        <v>4625</v>
      </c>
    </row>
    <row r="1271" spans="3:8" x14ac:dyDescent="0.25">
      <c r="C1271" s="13" t="s">
        <v>3955</v>
      </c>
      <c r="H1271" s="13" t="s">
        <v>4626</v>
      </c>
    </row>
    <row r="1272" spans="3:8" x14ac:dyDescent="0.25">
      <c r="C1272" s="13" t="s">
        <v>3962</v>
      </c>
      <c r="H1272" s="13" t="s">
        <v>4627</v>
      </c>
    </row>
    <row r="1273" spans="3:8" x14ac:dyDescent="0.25">
      <c r="C1273" s="13" t="s">
        <v>4628</v>
      </c>
      <c r="H1273" s="13" t="s">
        <v>770</v>
      </c>
    </row>
    <row r="1274" spans="3:8" x14ac:dyDescent="0.25">
      <c r="C1274" s="13" t="s">
        <v>4629</v>
      </c>
      <c r="H1274" s="13" t="s">
        <v>4630</v>
      </c>
    </row>
    <row r="1275" spans="3:8" x14ac:dyDescent="0.25">
      <c r="C1275" s="13" t="s">
        <v>1225</v>
      </c>
      <c r="H1275" s="13" t="s">
        <v>4631</v>
      </c>
    </row>
    <row r="1276" spans="3:8" x14ac:dyDescent="0.25">
      <c r="C1276" s="13" t="s">
        <v>4632</v>
      </c>
      <c r="H1276" s="13" t="s">
        <v>4633</v>
      </c>
    </row>
    <row r="1277" spans="3:8" x14ac:dyDescent="0.25">
      <c r="C1277" s="13" t="s">
        <v>4634</v>
      </c>
      <c r="H1277" s="13" t="s">
        <v>4635</v>
      </c>
    </row>
    <row r="1278" spans="3:8" x14ac:dyDescent="0.25">
      <c r="C1278" s="13" t="s">
        <v>4636</v>
      </c>
      <c r="H1278" s="13" t="s">
        <v>4637</v>
      </c>
    </row>
    <row r="1279" spans="3:8" x14ac:dyDescent="0.25">
      <c r="C1279" s="13" t="s">
        <v>4638</v>
      </c>
      <c r="H1279" s="13" t="s">
        <v>4639</v>
      </c>
    </row>
    <row r="1280" spans="3:8" x14ac:dyDescent="0.25">
      <c r="C1280" s="13" t="s">
        <v>4640</v>
      </c>
      <c r="H1280" s="13" t="s">
        <v>4025</v>
      </c>
    </row>
    <row r="1281" spans="3:8" x14ac:dyDescent="0.25">
      <c r="C1281" s="13" t="s">
        <v>96</v>
      </c>
      <c r="H1281" s="13" t="s">
        <v>4641</v>
      </c>
    </row>
    <row r="1282" spans="3:8" x14ac:dyDescent="0.25">
      <c r="C1282" s="13" t="s">
        <v>4169</v>
      </c>
      <c r="H1282" s="13" t="s">
        <v>4642</v>
      </c>
    </row>
    <row r="1283" spans="3:8" x14ac:dyDescent="0.25">
      <c r="C1283" s="13" t="s">
        <v>4643</v>
      </c>
      <c r="H1283" s="13" t="s">
        <v>4644</v>
      </c>
    </row>
    <row r="1284" spans="3:8" x14ac:dyDescent="0.25">
      <c r="C1284" s="13" t="s">
        <v>3623</v>
      </c>
      <c r="H1284" s="13" t="s">
        <v>4645</v>
      </c>
    </row>
    <row r="1285" spans="3:8" x14ac:dyDescent="0.25">
      <c r="C1285" s="13" t="s">
        <v>4646</v>
      </c>
      <c r="H1285" s="13" t="s">
        <v>3068</v>
      </c>
    </row>
    <row r="1286" spans="3:8" x14ac:dyDescent="0.25">
      <c r="C1286" s="13" t="s">
        <v>4221</v>
      </c>
      <c r="H1286" s="13" t="s">
        <v>4647</v>
      </c>
    </row>
    <row r="1287" spans="3:8" x14ac:dyDescent="0.25">
      <c r="C1287" s="13" t="s">
        <v>4648</v>
      </c>
      <c r="H1287" s="13" t="s">
        <v>4649</v>
      </c>
    </row>
    <row r="1288" spans="3:8" x14ac:dyDescent="0.25">
      <c r="C1288" s="13" t="s">
        <v>4240</v>
      </c>
      <c r="H1288" s="13" t="s">
        <v>4650</v>
      </c>
    </row>
    <row r="1289" spans="3:8" x14ac:dyDescent="0.25">
      <c r="C1289" s="13" t="s">
        <v>4651</v>
      </c>
      <c r="H1289" s="13" t="s">
        <v>4652</v>
      </c>
    </row>
    <row r="1290" spans="3:8" x14ac:dyDescent="0.25">
      <c r="C1290" s="13" t="s">
        <v>4653</v>
      </c>
      <c r="H1290" s="13" t="s">
        <v>4654</v>
      </c>
    </row>
    <row r="1291" spans="3:8" x14ac:dyDescent="0.25">
      <c r="C1291" s="13" t="s">
        <v>4655</v>
      </c>
      <c r="H1291" s="13" t="s">
        <v>1436</v>
      </c>
    </row>
    <row r="1292" spans="3:8" x14ac:dyDescent="0.25">
      <c r="C1292" s="13" t="s">
        <v>4320</v>
      </c>
      <c r="H1292" s="13" t="s">
        <v>4031</v>
      </c>
    </row>
    <row r="1293" spans="3:8" x14ac:dyDescent="0.25">
      <c r="C1293" s="13" t="s">
        <v>4332</v>
      </c>
      <c r="H1293" s="13" t="s">
        <v>1442</v>
      </c>
    </row>
    <row r="1294" spans="3:8" x14ac:dyDescent="0.25">
      <c r="C1294" s="13" t="s">
        <v>4656</v>
      </c>
      <c r="H1294" s="13" t="s">
        <v>4657</v>
      </c>
    </row>
    <row r="1295" spans="3:8" x14ac:dyDescent="0.25">
      <c r="C1295" s="13" t="s">
        <v>4658</v>
      </c>
      <c r="H1295" s="13" t="s">
        <v>4659</v>
      </c>
    </row>
    <row r="1296" spans="3:8" x14ac:dyDescent="0.25">
      <c r="C1296" s="13" t="s">
        <v>1163</v>
      </c>
      <c r="H1296" s="13" t="s">
        <v>1862</v>
      </c>
    </row>
    <row r="1297" spans="3:8" x14ac:dyDescent="0.25">
      <c r="C1297" s="13" t="s">
        <v>4660</v>
      </c>
      <c r="H1297" s="13" t="s">
        <v>4661</v>
      </c>
    </row>
    <row r="1298" spans="3:8" x14ac:dyDescent="0.25">
      <c r="C1298" s="13" t="s">
        <v>4405</v>
      </c>
      <c r="H1298" s="13" t="s">
        <v>4662</v>
      </c>
    </row>
    <row r="1299" spans="3:8" x14ac:dyDescent="0.25">
      <c r="C1299" s="13" t="s">
        <v>1176</v>
      </c>
      <c r="H1299" s="13" t="s">
        <v>4663</v>
      </c>
    </row>
    <row r="1300" spans="3:8" x14ac:dyDescent="0.25">
      <c r="C1300" s="13" t="s">
        <v>1182</v>
      </c>
      <c r="H1300" s="13" t="s">
        <v>4664</v>
      </c>
    </row>
    <row r="1301" spans="3:8" x14ac:dyDescent="0.25">
      <c r="C1301" s="13" t="s">
        <v>1538</v>
      </c>
      <c r="H1301" s="13" t="s">
        <v>2781</v>
      </c>
    </row>
    <row r="1302" spans="3:8" x14ac:dyDescent="0.25">
      <c r="C1302" s="13" t="s">
        <v>1562</v>
      </c>
      <c r="H1302" s="13" t="s">
        <v>4665</v>
      </c>
    </row>
    <row r="1303" spans="3:8" x14ac:dyDescent="0.25">
      <c r="C1303" s="13" t="s">
        <v>4666</v>
      </c>
      <c r="H1303" s="13" t="s">
        <v>4555</v>
      </c>
    </row>
    <row r="1304" spans="3:8" x14ac:dyDescent="0.25">
      <c r="C1304" s="13" t="s">
        <v>3673</v>
      </c>
      <c r="H1304" s="13" t="s">
        <v>4328</v>
      </c>
    </row>
    <row r="1305" spans="3:8" x14ac:dyDescent="0.25">
      <c r="C1305" s="13" t="s">
        <v>127</v>
      </c>
      <c r="H1305" s="13" t="s">
        <v>4667</v>
      </c>
    </row>
    <row r="1306" spans="3:8" x14ac:dyDescent="0.25">
      <c r="C1306" s="13" t="s">
        <v>4668</v>
      </c>
      <c r="H1306" s="13" t="s">
        <v>4669</v>
      </c>
    </row>
    <row r="1307" spans="3:8" x14ac:dyDescent="0.25">
      <c r="C1307" s="13" t="s">
        <v>4670</v>
      </c>
      <c r="H1307" s="13" t="s">
        <v>4024</v>
      </c>
    </row>
    <row r="1308" spans="3:8" x14ac:dyDescent="0.25">
      <c r="C1308" s="13" t="s">
        <v>4671</v>
      </c>
      <c r="H1308" s="13" t="s">
        <v>4672</v>
      </c>
    </row>
    <row r="1309" spans="3:8" x14ac:dyDescent="0.25">
      <c r="C1309" s="13" t="s">
        <v>4673</v>
      </c>
      <c r="H1309" s="13" t="s">
        <v>4674</v>
      </c>
    </row>
    <row r="1310" spans="3:8" x14ac:dyDescent="0.25">
      <c r="C1310" s="13" t="s">
        <v>1413</v>
      </c>
      <c r="H1310" s="13" t="s">
        <v>784</v>
      </c>
    </row>
    <row r="1311" spans="3:8" x14ac:dyDescent="0.25">
      <c r="C1311" s="13" t="s">
        <v>4675</v>
      </c>
      <c r="H1311" s="13" t="s">
        <v>4676</v>
      </c>
    </row>
    <row r="1312" spans="3:8" x14ac:dyDescent="0.25">
      <c r="C1312" s="13" t="s">
        <v>4677</v>
      </c>
      <c r="H1312" s="13" t="s">
        <v>4030</v>
      </c>
    </row>
    <row r="1313" spans="3:8" x14ac:dyDescent="0.25">
      <c r="C1313" s="13" t="s">
        <v>1780</v>
      </c>
      <c r="H1313" s="13" t="s">
        <v>4678</v>
      </c>
    </row>
    <row r="1314" spans="3:8" x14ac:dyDescent="0.25">
      <c r="C1314" s="13" t="s">
        <v>1816</v>
      </c>
      <c r="H1314" s="13" t="s">
        <v>4679</v>
      </c>
    </row>
    <row r="1315" spans="3:8" x14ac:dyDescent="0.25">
      <c r="C1315" s="13" t="s">
        <v>4680</v>
      </c>
      <c r="H1315" s="13" t="s">
        <v>4042</v>
      </c>
    </row>
    <row r="1316" spans="3:8" x14ac:dyDescent="0.25">
      <c r="C1316" s="13" t="s">
        <v>1591</v>
      </c>
      <c r="H1316" s="13" t="s">
        <v>4681</v>
      </c>
    </row>
    <row r="1317" spans="3:8" x14ac:dyDescent="0.25">
      <c r="C1317" s="13" t="s">
        <v>4682</v>
      </c>
      <c r="H1317" s="13" t="s">
        <v>4683</v>
      </c>
    </row>
    <row r="1318" spans="3:8" x14ac:dyDescent="0.25">
      <c r="C1318" s="13" t="s">
        <v>4684</v>
      </c>
      <c r="H1318" s="13" t="s">
        <v>4685</v>
      </c>
    </row>
    <row r="1319" spans="3:8" x14ac:dyDescent="0.25">
      <c r="C1319" s="13" t="s">
        <v>1682</v>
      </c>
      <c r="H1319" s="13" t="s">
        <v>4686</v>
      </c>
    </row>
    <row r="1320" spans="3:8" x14ac:dyDescent="0.25">
      <c r="C1320" s="13" t="s">
        <v>3101</v>
      </c>
      <c r="H1320" s="13" t="s">
        <v>4687</v>
      </c>
    </row>
    <row r="1321" spans="3:8" x14ac:dyDescent="0.25">
      <c r="C1321" s="13" t="s">
        <v>1722</v>
      </c>
      <c r="H1321" s="13" t="s">
        <v>858</v>
      </c>
    </row>
    <row r="1322" spans="3:8" x14ac:dyDescent="0.25">
      <c r="C1322" s="13" t="s">
        <v>4688</v>
      </c>
      <c r="H1322" s="13" t="s">
        <v>1916</v>
      </c>
    </row>
    <row r="1323" spans="3:8" x14ac:dyDescent="0.25">
      <c r="C1323" s="13" t="s">
        <v>4689</v>
      </c>
      <c r="H1323" s="13" t="s">
        <v>4690</v>
      </c>
    </row>
    <row r="1324" spans="3:8" x14ac:dyDescent="0.25">
      <c r="C1324" s="13" t="s">
        <v>4691</v>
      </c>
      <c r="H1324" s="13" t="s">
        <v>3448</v>
      </c>
    </row>
    <row r="1325" spans="3:8" x14ac:dyDescent="0.25">
      <c r="C1325" s="13" t="s">
        <v>4692</v>
      </c>
      <c r="H1325" s="13" t="s">
        <v>4693</v>
      </c>
    </row>
    <row r="1326" spans="3:8" x14ac:dyDescent="0.25">
      <c r="C1326" s="13" t="s">
        <v>4694</v>
      </c>
      <c r="H1326" s="13" t="s">
        <v>4695</v>
      </c>
    </row>
    <row r="1327" spans="3:8" x14ac:dyDescent="0.25">
      <c r="C1327" s="13" t="s">
        <v>4696</v>
      </c>
      <c r="H1327" s="13" t="s">
        <v>4047</v>
      </c>
    </row>
    <row r="1328" spans="3:8" x14ac:dyDescent="0.25">
      <c r="C1328" s="13" t="s">
        <v>1203</v>
      </c>
      <c r="H1328" s="13" t="s">
        <v>3760</v>
      </c>
    </row>
    <row r="1329" spans="3:8" x14ac:dyDescent="0.25">
      <c r="C1329" s="13" t="s">
        <v>4697</v>
      </c>
      <c r="H1329" s="13" t="s">
        <v>791</v>
      </c>
    </row>
    <row r="1330" spans="3:8" x14ac:dyDescent="0.25">
      <c r="C1330" s="13" t="s">
        <v>4698</v>
      </c>
      <c r="H1330" s="13" t="s">
        <v>4699</v>
      </c>
    </row>
    <row r="1331" spans="3:8" x14ac:dyDescent="0.25">
      <c r="C1331" s="13" t="s">
        <v>2182</v>
      </c>
      <c r="H1331" s="13" t="s">
        <v>4700</v>
      </c>
    </row>
    <row r="1332" spans="3:8" x14ac:dyDescent="0.25">
      <c r="C1332" s="13" t="s">
        <v>4701</v>
      </c>
      <c r="H1332" s="13" t="s">
        <v>2185</v>
      </c>
    </row>
    <row r="1333" spans="3:8" x14ac:dyDescent="0.25">
      <c r="C1333" s="13" t="s">
        <v>2210</v>
      </c>
      <c r="H1333" s="13" t="s">
        <v>961</v>
      </c>
    </row>
    <row r="1334" spans="3:8" x14ac:dyDescent="0.25">
      <c r="C1334" s="13" t="s">
        <v>4702</v>
      </c>
      <c r="H1334" s="13" t="s">
        <v>4703</v>
      </c>
    </row>
    <row r="1335" spans="3:8" x14ac:dyDescent="0.25">
      <c r="C1335" s="13" t="s">
        <v>2216</v>
      </c>
      <c r="H1335" s="13" t="s">
        <v>3066</v>
      </c>
    </row>
    <row r="1336" spans="3:8" x14ac:dyDescent="0.25">
      <c r="C1336" s="13" t="s">
        <v>2225</v>
      </c>
      <c r="H1336" s="13" t="s">
        <v>4704</v>
      </c>
    </row>
    <row r="1337" spans="3:8" x14ac:dyDescent="0.25">
      <c r="C1337" s="13" t="s">
        <v>4705</v>
      </c>
      <c r="H1337" s="13" t="s">
        <v>992</v>
      </c>
    </row>
    <row r="1338" spans="3:8" x14ac:dyDescent="0.25">
      <c r="C1338" s="13" t="s">
        <v>4706</v>
      </c>
      <c r="H1338" s="13" t="s">
        <v>3841</v>
      </c>
    </row>
    <row r="1339" spans="3:8" x14ac:dyDescent="0.25">
      <c r="C1339" s="13" t="s">
        <v>4707</v>
      </c>
      <c r="H1339" s="13" t="s">
        <v>4091</v>
      </c>
    </row>
    <row r="1340" spans="3:8" x14ac:dyDescent="0.25">
      <c r="C1340" s="13" t="s">
        <v>2369</v>
      </c>
      <c r="H1340" s="13" t="s">
        <v>4708</v>
      </c>
    </row>
    <row r="1341" spans="3:8" x14ac:dyDescent="0.25">
      <c r="C1341" s="13" t="s">
        <v>4709</v>
      </c>
      <c r="H1341" s="13" t="s">
        <v>4710</v>
      </c>
    </row>
    <row r="1342" spans="3:8" x14ac:dyDescent="0.25">
      <c r="C1342" s="13" t="s">
        <v>4711</v>
      </c>
      <c r="H1342" s="13" t="s">
        <v>4712</v>
      </c>
    </row>
    <row r="1343" spans="3:8" x14ac:dyDescent="0.25">
      <c r="C1343" s="13" t="s">
        <v>932</v>
      </c>
      <c r="H1343" s="13" t="s">
        <v>2200</v>
      </c>
    </row>
    <row r="1344" spans="3:8" x14ac:dyDescent="0.25">
      <c r="C1344" s="13" t="s">
        <v>4713</v>
      </c>
      <c r="H1344" s="13" t="s">
        <v>1262</v>
      </c>
    </row>
    <row r="1345" spans="1:8" x14ac:dyDescent="0.25">
      <c r="C1345" s="13" t="s">
        <v>4714</v>
      </c>
      <c r="H1345" s="13" t="s">
        <v>4068</v>
      </c>
    </row>
    <row r="1346" spans="1:8" x14ac:dyDescent="0.25">
      <c r="A1346" s="13" t="s">
        <v>72</v>
      </c>
      <c r="B1346" s="13">
        <v>97</v>
      </c>
      <c r="C1346" s="13" t="s">
        <v>4715</v>
      </c>
      <c r="H1346" s="13" t="s">
        <v>4716</v>
      </c>
    </row>
    <row r="1347" spans="1:8" x14ac:dyDescent="0.25">
      <c r="C1347" s="13" t="s">
        <v>90</v>
      </c>
      <c r="H1347" s="13" t="s">
        <v>4717</v>
      </c>
    </row>
    <row r="1348" spans="1:8" x14ac:dyDescent="0.25">
      <c r="C1348" s="13" t="s">
        <v>4718</v>
      </c>
      <c r="H1348" s="13" t="s">
        <v>4355</v>
      </c>
    </row>
    <row r="1349" spans="1:8" x14ac:dyDescent="0.25">
      <c r="C1349" s="13" t="s">
        <v>422</v>
      </c>
      <c r="H1349" s="13" t="s">
        <v>4719</v>
      </c>
    </row>
    <row r="1350" spans="1:8" x14ac:dyDescent="0.25">
      <c r="C1350" s="13" t="s">
        <v>972</v>
      </c>
      <c r="H1350" s="13" t="s">
        <v>3069</v>
      </c>
    </row>
    <row r="1351" spans="1:8" x14ac:dyDescent="0.25">
      <c r="C1351" s="13" t="s">
        <v>4720</v>
      </c>
      <c r="H1351" s="13" t="s">
        <v>3459</v>
      </c>
    </row>
    <row r="1352" spans="1:8" x14ac:dyDescent="0.25">
      <c r="C1352" s="13" t="s">
        <v>2690</v>
      </c>
      <c r="H1352" s="13" t="s">
        <v>4072</v>
      </c>
    </row>
    <row r="1353" spans="1:8" x14ac:dyDescent="0.25">
      <c r="C1353" s="13" t="s">
        <v>4721</v>
      </c>
      <c r="H1353" s="13" t="s">
        <v>4722</v>
      </c>
    </row>
    <row r="1354" spans="1:8" x14ac:dyDescent="0.25">
      <c r="C1354" s="13" t="s">
        <v>4723</v>
      </c>
      <c r="H1354" s="13" t="s">
        <v>798</v>
      </c>
    </row>
    <row r="1355" spans="1:8" x14ac:dyDescent="0.25">
      <c r="C1355" s="13" t="s">
        <v>4724</v>
      </c>
      <c r="H1355" s="13" t="s">
        <v>4725</v>
      </c>
    </row>
    <row r="1356" spans="1:8" x14ac:dyDescent="0.25">
      <c r="C1356" s="13" t="s">
        <v>4032</v>
      </c>
      <c r="H1356" s="13" t="s">
        <v>411</v>
      </c>
    </row>
    <row r="1357" spans="1:8" x14ac:dyDescent="0.25">
      <c r="C1357" s="13" t="s">
        <v>172</v>
      </c>
      <c r="H1357" s="13" t="s">
        <v>3774</v>
      </c>
    </row>
    <row r="1358" spans="1:8" x14ac:dyDescent="0.25">
      <c r="C1358" s="13" t="s">
        <v>2118</v>
      </c>
      <c r="H1358" s="13" t="s">
        <v>4726</v>
      </c>
    </row>
    <row r="1359" spans="1:8" x14ac:dyDescent="0.25">
      <c r="C1359" s="13" t="s">
        <v>4727</v>
      </c>
      <c r="H1359" s="13" t="s">
        <v>4728</v>
      </c>
    </row>
    <row r="1360" spans="1:8" x14ac:dyDescent="0.25">
      <c r="C1360" s="13" t="s">
        <v>4729</v>
      </c>
      <c r="H1360" s="13" t="s">
        <v>4075</v>
      </c>
    </row>
    <row r="1361" spans="3:8" x14ac:dyDescent="0.25">
      <c r="C1361" s="13" t="s">
        <v>4199</v>
      </c>
      <c r="H1361" s="13" t="s">
        <v>3195</v>
      </c>
    </row>
    <row r="1362" spans="3:8" x14ac:dyDescent="0.25">
      <c r="C1362" s="13" t="s">
        <v>4730</v>
      </c>
      <c r="H1362" s="13" t="s">
        <v>416</v>
      </c>
    </row>
    <row r="1363" spans="3:8" x14ac:dyDescent="0.25">
      <c r="C1363" s="13" t="s">
        <v>4731</v>
      </c>
      <c r="H1363" s="13" t="s">
        <v>430</v>
      </c>
    </row>
    <row r="1364" spans="3:8" x14ac:dyDescent="0.25">
      <c r="C1364" s="13" t="s">
        <v>1271</v>
      </c>
      <c r="H1364" s="13" t="s">
        <v>4732</v>
      </c>
    </row>
    <row r="1365" spans="3:8" x14ac:dyDescent="0.25">
      <c r="C1365" s="13" t="s">
        <v>809</v>
      </c>
      <c r="H1365" s="13" t="s">
        <v>4733</v>
      </c>
    </row>
    <row r="1366" spans="3:8" x14ac:dyDescent="0.25">
      <c r="C1366" s="13" t="s">
        <v>4734</v>
      </c>
      <c r="H1366" s="13" t="s">
        <v>4735</v>
      </c>
    </row>
    <row r="1367" spans="3:8" x14ac:dyDescent="0.25">
      <c r="C1367" s="13" t="s">
        <v>4736</v>
      </c>
      <c r="H1367" s="13" t="s">
        <v>2030</v>
      </c>
    </row>
    <row r="1368" spans="3:8" x14ac:dyDescent="0.25">
      <c r="C1368" s="13" t="s">
        <v>4737</v>
      </c>
      <c r="H1368" s="13" t="s">
        <v>4738</v>
      </c>
    </row>
    <row r="1369" spans="3:8" x14ac:dyDescent="0.25">
      <c r="C1369" s="13" t="s">
        <v>4739</v>
      </c>
      <c r="H1369" s="13" t="s">
        <v>4740</v>
      </c>
    </row>
    <row r="1370" spans="3:8" x14ac:dyDescent="0.25">
      <c r="C1370" s="13" t="s">
        <v>694</v>
      </c>
      <c r="H1370" s="13" t="s">
        <v>4741</v>
      </c>
    </row>
    <row r="1371" spans="3:8" x14ac:dyDescent="0.25">
      <c r="C1371" s="13" t="s">
        <v>4742</v>
      </c>
      <c r="H1371" s="13" t="s">
        <v>4121</v>
      </c>
    </row>
    <row r="1372" spans="3:8" x14ac:dyDescent="0.25">
      <c r="C1372" s="13" t="s">
        <v>4743</v>
      </c>
      <c r="H1372" s="13" t="s">
        <v>2828</v>
      </c>
    </row>
    <row r="1373" spans="3:8" x14ac:dyDescent="0.25">
      <c r="C1373" s="13" t="s">
        <v>4744</v>
      </c>
      <c r="H1373" s="13" t="s">
        <v>4745</v>
      </c>
    </row>
    <row r="1374" spans="3:8" x14ac:dyDescent="0.25">
      <c r="C1374" s="13" t="s">
        <v>4746</v>
      </c>
      <c r="H1374" s="13" t="s">
        <v>4747</v>
      </c>
    </row>
    <row r="1375" spans="3:8" x14ac:dyDescent="0.25">
      <c r="C1375" s="13" t="s">
        <v>4748</v>
      </c>
      <c r="H1375" s="13" t="s">
        <v>4749</v>
      </c>
    </row>
    <row r="1376" spans="3:8" x14ac:dyDescent="0.25">
      <c r="C1376" s="13" t="s">
        <v>4444</v>
      </c>
      <c r="H1376" s="13" t="s">
        <v>825</v>
      </c>
    </row>
    <row r="1377" spans="3:8" x14ac:dyDescent="0.25">
      <c r="C1377" s="13" t="s">
        <v>4750</v>
      </c>
      <c r="H1377" s="13" t="s">
        <v>2839</v>
      </c>
    </row>
    <row r="1378" spans="3:8" x14ac:dyDescent="0.25">
      <c r="C1378" s="13" t="s">
        <v>4751</v>
      </c>
      <c r="H1378" s="13" t="s">
        <v>2222</v>
      </c>
    </row>
    <row r="1379" spans="3:8" x14ac:dyDescent="0.25">
      <c r="C1379" s="13" t="s">
        <v>595</v>
      </c>
      <c r="H1379" s="13" t="s">
        <v>4132</v>
      </c>
    </row>
    <row r="1380" spans="3:8" x14ac:dyDescent="0.25">
      <c r="C1380" s="13" t="s">
        <v>1342</v>
      </c>
      <c r="H1380" s="13" t="s">
        <v>4752</v>
      </c>
    </row>
    <row r="1381" spans="3:8" x14ac:dyDescent="0.25">
      <c r="C1381" s="13" t="s">
        <v>4753</v>
      </c>
      <c r="H1381" s="13" t="s">
        <v>1135</v>
      </c>
    </row>
    <row r="1382" spans="3:8" x14ac:dyDescent="0.25">
      <c r="C1382" s="13" t="s">
        <v>4754</v>
      </c>
      <c r="H1382" s="13" t="s">
        <v>4755</v>
      </c>
    </row>
    <row r="1383" spans="3:8" x14ac:dyDescent="0.25">
      <c r="C1383" s="13" t="s">
        <v>4756</v>
      </c>
      <c r="H1383" s="13" t="s">
        <v>4757</v>
      </c>
    </row>
    <row r="1384" spans="3:8" x14ac:dyDescent="0.25">
      <c r="C1384" s="13" t="s">
        <v>4758</v>
      </c>
      <c r="H1384" s="13" t="s">
        <v>2844</v>
      </c>
    </row>
    <row r="1385" spans="3:8" x14ac:dyDescent="0.25">
      <c r="C1385" s="13" t="s">
        <v>4759</v>
      </c>
      <c r="H1385" s="13" t="s">
        <v>1272</v>
      </c>
    </row>
    <row r="1386" spans="3:8" x14ac:dyDescent="0.25">
      <c r="C1386" s="13" t="s">
        <v>4760</v>
      </c>
      <c r="H1386" s="13" t="s">
        <v>4761</v>
      </c>
    </row>
    <row r="1387" spans="3:8" x14ac:dyDescent="0.25">
      <c r="C1387" s="13" t="s">
        <v>4762</v>
      </c>
      <c r="H1387" s="13" t="s">
        <v>4763</v>
      </c>
    </row>
    <row r="1388" spans="3:8" x14ac:dyDescent="0.25">
      <c r="C1388" s="13" t="s">
        <v>851</v>
      </c>
      <c r="H1388" s="13" t="s">
        <v>4764</v>
      </c>
    </row>
    <row r="1389" spans="3:8" x14ac:dyDescent="0.25">
      <c r="C1389" s="13" t="s">
        <v>914</v>
      </c>
      <c r="H1389" s="13" t="s">
        <v>4765</v>
      </c>
    </row>
    <row r="1390" spans="3:8" x14ac:dyDescent="0.25">
      <c r="C1390" s="13" t="s">
        <v>4766</v>
      </c>
      <c r="H1390" s="13" t="s">
        <v>4767</v>
      </c>
    </row>
    <row r="1391" spans="3:8" x14ac:dyDescent="0.25">
      <c r="C1391" s="13" t="s">
        <v>938</v>
      </c>
      <c r="H1391" s="13" t="s">
        <v>4768</v>
      </c>
    </row>
    <row r="1392" spans="3:8" x14ac:dyDescent="0.25">
      <c r="C1392" s="13" t="s">
        <v>4769</v>
      </c>
      <c r="H1392" s="13" t="s">
        <v>2235</v>
      </c>
    </row>
    <row r="1393" spans="3:8" x14ac:dyDescent="0.25">
      <c r="C1393" s="13" t="s">
        <v>4770</v>
      </c>
      <c r="H1393" s="13" t="s">
        <v>2066</v>
      </c>
    </row>
    <row r="1394" spans="3:8" x14ac:dyDescent="0.25">
      <c r="C1394" s="13" t="s">
        <v>2891</v>
      </c>
      <c r="H1394" s="13" t="s">
        <v>4771</v>
      </c>
    </row>
    <row r="1395" spans="3:8" x14ac:dyDescent="0.25">
      <c r="C1395" s="13" t="s">
        <v>4772</v>
      </c>
      <c r="H1395" s="13" t="s">
        <v>1277</v>
      </c>
    </row>
    <row r="1396" spans="3:8" x14ac:dyDescent="0.25">
      <c r="C1396" s="13" t="s">
        <v>4773</v>
      </c>
      <c r="H1396" s="13" t="s">
        <v>2856</v>
      </c>
    </row>
    <row r="1397" spans="3:8" x14ac:dyDescent="0.25">
      <c r="C1397" s="13" t="s">
        <v>4774</v>
      </c>
      <c r="H1397" s="13" t="s">
        <v>4775</v>
      </c>
    </row>
    <row r="1398" spans="3:8" x14ac:dyDescent="0.25">
      <c r="C1398" s="13" t="s">
        <v>4776</v>
      </c>
      <c r="H1398" s="13" t="s">
        <v>4777</v>
      </c>
    </row>
    <row r="1399" spans="3:8" x14ac:dyDescent="0.25">
      <c r="C1399" s="13" t="s">
        <v>4778</v>
      </c>
      <c r="H1399" s="13" t="s">
        <v>4779</v>
      </c>
    </row>
    <row r="1400" spans="3:8" x14ac:dyDescent="0.25">
      <c r="C1400" s="13" t="s">
        <v>4780</v>
      </c>
      <c r="H1400" s="13" t="s">
        <v>4781</v>
      </c>
    </row>
    <row r="1401" spans="3:8" x14ac:dyDescent="0.25">
      <c r="C1401" s="13" t="s">
        <v>4782</v>
      </c>
      <c r="H1401" s="13" t="s">
        <v>444</v>
      </c>
    </row>
    <row r="1402" spans="3:8" x14ac:dyDescent="0.25">
      <c r="C1402" s="13" t="s">
        <v>4783</v>
      </c>
      <c r="H1402" s="13" t="s">
        <v>4589</v>
      </c>
    </row>
    <row r="1403" spans="3:8" x14ac:dyDescent="0.25">
      <c r="C1403" s="13" t="s">
        <v>4784</v>
      </c>
      <c r="H1403" s="13" t="s">
        <v>4785</v>
      </c>
    </row>
    <row r="1404" spans="3:8" x14ac:dyDescent="0.25">
      <c r="C1404" s="13" t="s">
        <v>4786</v>
      </c>
      <c r="H1404" s="13" t="s">
        <v>4787</v>
      </c>
    </row>
    <row r="1405" spans="3:8" x14ac:dyDescent="0.25">
      <c r="C1405" s="13" t="s">
        <v>4788</v>
      </c>
      <c r="H1405" s="13" t="s">
        <v>3783</v>
      </c>
    </row>
    <row r="1406" spans="3:8" x14ac:dyDescent="0.25">
      <c r="C1406" s="13" t="s">
        <v>4789</v>
      </c>
      <c r="H1406" s="13" t="s">
        <v>4175</v>
      </c>
    </row>
    <row r="1407" spans="3:8" x14ac:dyDescent="0.25">
      <c r="C1407" s="13" t="s">
        <v>4790</v>
      </c>
      <c r="H1407" s="13" t="s">
        <v>2121</v>
      </c>
    </row>
    <row r="1408" spans="3:8" x14ac:dyDescent="0.25">
      <c r="C1408" s="13" t="s">
        <v>4791</v>
      </c>
      <c r="H1408" s="13" t="s">
        <v>4792</v>
      </c>
    </row>
    <row r="1409" spans="3:8" x14ac:dyDescent="0.25">
      <c r="C1409" s="13" t="s">
        <v>4793</v>
      </c>
      <c r="H1409" s="13" t="s">
        <v>4794</v>
      </c>
    </row>
    <row r="1410" spans="3:8" x14ac:dyDescent="0.25">
      <c r="C1410" s="13" t="s">
        <v>4795</v>
      </c>
      <c r="H1410" s="13" t="s">
        <v>4796</v>
      </c>
    </row>
    <row r="1411" spans="3:8" x14ac:dyDescent="0.25">
      <c r="C1411" s="13" t="s">
        <v>4797</v>
      </c>
      <c r="H1411" s="13" t="s">
        <v>4798</v>
      </c>
    </row>
    <row r="1412" spans="3:8" x14ac:dyDescent="0.25">
      <c r="C1412" s="13" t="s">
        <v>4799</v>
      </c>
      <c r="H1412" s="13" t="s">
        <v>4800</v>
      </c>
    </row>
    <row r="1413" spans="3:8" x14ac:dyDescent="0.25">
      <c r="C1413" s="13" t="s">
        <v>4801</v>
      </c>
      <c r="H1413" s="13" t="s">
        <v>4802</v>
      </c>
    </row>
    <row r="1414" spans="3:8" x14ac:dyDescent="0.25">
      <c r="C1414" s="13" t="s">
        <v>1215</v>
      </c>
      <c r="H1414" s="13" t="s">
        <v>4803</v>
      </c>
    </row>
    <row r="1415" spans="3:8" x14ac:dyDescent="0.25">
      <c r="C1415" s="13" t="s">
        <v>4804</v>
      </c>
      <c r="H1415" s="13" t="s">
        <v>4805</v>
      </c>
    </row>
    <row r="1416" spans="3:8" x14ac:dyDescent="0.25">
      <c r="C1416" s="13" t="s">
        <v>4806</v>
      </c>
      <c r="H1416" s="13" t="s">
        <v>4807</v>
      </c>
    </row>
    <row r="1417" spans="3:8" x14ac:dyDescent="0.25">
      <c r="C1417" s="13" t="s">
        <v>1446</v>
      </c>
      <c r="H1417" s="13" t="s">
        <v>4808</v>
      </c>
    </row>
    <row r="1418" spans="3:8" x14ac:dyDescent="0.25">
      <c r="C1418" s="13" t="s">
        <v>4809</v>
      </c>
      <c r="H1418" s="13" t="s">
        <v>869</v>
      </c>
    </row>
    <row r="1419" spans="3:8" x14ac:dyDescent="0.25">
      <c r="C1419" s="13" t="s">
        <v>4810</v>
      </c>
      <c r="H1419" s="13" t="s">
        <v>4811</v>
      </c>
    </row>
    <row r="1420" spans="3:8" x14ac:dyDescent="0.25">
      <c r="C1420" s="13" t="s">
        <v>4812</v>
      </c>
      <c r="H1420" s="13" t="s">
        <v>4813</v>
      </c>
    </row>
    <row r="1421" spans="3:8" x14ac:dyDescent="0.25">
      <c r="C1421" s="13" t="s">
        <v>4814</v>
      </c>
      <c r="H1421" s="13" t="s">
        <v>2270</v>
      </c>
    </row>
    <row r="1422" spans="3:8" x14ac:dyDescent="0.25">
      <c r="C1422" s="13" t="s">
        <v>4477</v>
      </c>
      <c r="H1422" s="13" t="s">
        <v>4378</v>
      </c>
    </row>
    <row r="1423" spans="3:8" x14ac:dyDescent="0.25">
      <c r="C1423" s="13" t="s">
        <v>4815</v>
      </c>
      <c r="H1423" s="13" t="s">
        <v>4816</v>
      </c>
    </row>
    <row r="1424" spans="3:8" x14ac:dyDescent="0.25">
      <c r="C1424" s="13" t="s">
        <v>4817</v>
      </c>
      <c r="H1424" s="13" t="s">
        <v>2281</v>
      </c>
    </row>
    <row r="1425" spans="3:8" x14ac:dyDescent="0.25">
      <c r="C1425" s="13" t="s">
        <v>4818</v>
      </c>
      <c r="H1425" s="13" t="s">
        <v>883</v>
      </c>
    </row>
    <row r="1426" spans="3:8" x14ac:dyDescent="0.25">
      <c r="C1426" s="13" t="s">
        <v>4538</v>
      </c>
      <c r="H1426" s="13" t="s">
        <v>4819</v>
      </c>
    </row>
    <row r="1427" spans="3:8" x14ac:dyDescent="0.25">
      <c r="C1427" s="13" t="s">
        <v>4820</v>
      </c>
      <c r="H1427" s="13" t="s">
        <v>2292</v>
      </c>
    </row>
    <row r="1428" spans="3:8" x14ac:dyDescent="0.25">
      <c r="C1428" s="13" t="s">
        <v>4821</v>
      </c>
      <c r="H1428" s="13" t="s">
        <v>4822</v>
      </c>
    </row>
    <row r="1429" spans="3:8" x14ac:dyDescent="0.25">
      <c r="C1429" s="13" t="s">
        <v>4823</v>
      </c>
      <c r="H1429" s="13" t="s">
        <v>4824</v>
      </c>
    </row>
    <row r="1430" spans="3:8" x14ac:dyDescent="0.25">
      <c r="C1430" s="13" t="s">
        <v>4595</v>
      </c>
      <c r="H1430" s="13" t="s">
        <v>1289</v>
      </c>
    </row>
    <row r="1431" spans="3:8" x14ac:dyDescent="0.25">
      <c r="C1431" s="13" t="s">
        <v>4825</v>
      </c>
      <c r="H1431" s="13" t="s">
        <v>4200</v>
      </c>
    </row>
    <row r="1432" spans="3:8" x14ac:dyDescent="0.25">
      <c r="C1432" s="13" t="s">
        <v>363</v>
      </c>
      <c r="H1432" s="13" t="s">
        <v>4826</v>
      </c>
    </row>
    <row r="1433" spans="3:8" x14ac:dyDescent="0.25">
      <c r="C1433" s="13" t="s">
        <v>4827</v>
      </c>
      <c r="H1433" s="13" t="s">
        <v>2307</v>
      </c>
    </row>
    <row r="1434" spans="3:8" x14ac:dyDescent="0.25">
      <c r="C1434" s="13" t="s">
        <v>4828</v>
      </c>
      <c r="H1434" s="13" t="s">
        <v>3498</v>
      </c>
    </row>
    <row r="1435" spans="3:8" x14ac:dyDescent="0.25">
      <c r="C1435" s="13" t="s">
        <v>4829</v>
      </c>
      <c r="H1435" s="13" t="s">
        <v>4830</v>
      </c>
    </row>
    <row r="1436" spans="3:8" x14ac:dyDescent="0.25">
      <c r="C1436" s="13" t="s">
        <v>1565</v>
      </c>
      <c r="H1436" s="13" t="s">
        <v>4831</v>
      </c>
    </row>
    <row r="1437" spans="3:8" x14ac:dyDescent="0.25">
      <c r="C1437" s="13" t="s">
        <v>4832</v>
      </c>
      <c r="H1437" s="13" t="s">
        <v>4833</v>
      </c>
    </row>
    <row r="1438" spans="3:8" x14ac:dyDescent="0.25">
      <c r="C1438" s="13" t="s">
        <v>961</v>
      </c>
      <c r="H1438" s="13" t="s">
        <v>4834</v>
      </c>
    </row>
    <row r="1439" spans="3:8" x14ac:dyDescent="0.25">
      <c r="C1439" s="13" t="s">
        <v>4835</v>
      </c>
      <c r="H1439" s="13" t="s">
        <v>4112</v>
      </c>
    </row>
    <row r="1440" spans="3:8" x14ac:dyDescent="0.25">
      <c r="C1440" s="13" t="s">
        <v>4836</v>
      </c>
      <c r="H1440" s="13" t="s">
        <v>4837</v>
      </c>
    </row>
    <row r="1441" spans="1:8" x14ac:dyDescent="0.25">
      <c r="C1441" s="13" t="s">
        <v>4838</v>
      </c>
      <c r="H1441" s="13" t="s">
        <v>3499</v>
      </c>
    </row>
    <row r="1442" spans="1:8" x14ac:dyDescent="0.25">
      <c r="C1442" s="13" t="s">
        <v>4839</v>
      </c>
      <c r="H1442" s="13" t="s">
        <v>4385</v>
      </c>
    </row>
    <row r="1443" spans="1:8" x14ac:dyDescent="0.25">
      <c r="A1443" s="13" t="s">
        <v>73</v>
      </c>
      <c r="B1443" s="13">
        <v>516</v>
      </c>
      <c r="C1443" s="13" t="s">
        <v>4840</v>
      </c>
      <c r="H1443" s="13" t="s">
        <v>4841</v>
      </c>
    </row>
    <row r="1444" spans="1:8" x14ac:dyDescent="0.25">
      <c r="C1444" s="13" t="s">
        <v>217</v>
      </c>
      <c r="H1444" s="13" t="s">
        <v>4842</v>
      </c>
    </row>
    <row r="1445" spans="1:8" x14ac:dyDescent="0.25">
      <c r="C1445" s="13" t="s">
        <v>4843</v>
      </c>
      <c r="H1445" s="13" t="s">
        <v>4844</v>
      </c>
    </row>
    <row r="1446" spans="1:8" x14ac:dyDescent="0.25">
      <c r="C1446" s="13" t="s">
        <v>2534</v>
      </c>
      <c r="H1446" s="13" t="s">
        <v>4845</v>
      </c>
    </row>
    <row r="1447" spans="1:8" x14ac:dyDescent="0.25">
      <c r="C1447" s="13" t="s">
        <v>2549</v>
      </c>
      <c r="H1447" s="13" t="s">
        <v>4846</v>
      </c>
    </row>
    <row r="1448" spans="1:8" x14ac:dyDescent="0.25">
      <c r="C1448" s="13" t="s">
        <v>3886</v>
      </c>
      <c r="H1448" s="13" t="s">
        <v>4847</v>
      </c>
    </row>
    <row r="1449" spans="1:8" x14ac:dyDescent="0.25">
      <c r="C1449" s="13" t="s">
        <v>4848</v>
      </c>
      <c r="H1449" s="13" t="s">
        <v>4849</v>
      </c>
    </row>
    <row r="1450" spans="1:8" x14ac:dyDescent="0.25">
      <c r="C1450" s="13" t="s">
        <v>4850</v>
      </c>
      <c r="H1450" s="13" t="s">
        <v>4851</v>
      </c>
    </row>
    <row r="1451" spans="1:8" x14ac:dyDescent="0.25">
      <c r="C1451" s="13" t="s">
        <v>4852</v>
      </c>
      <c r="H1451" s="13" t="s">
        <v>890</v>
      </c>
    </row>
    <row r="1452" spans="1:8" x14ac:dyDescent="0.25">
      <c r="C1452" s="13" t="s">
        <v>4853</v>
      </c>
      <c r="H1452" s="13" t="s">
        <v>4389</v>
      </c>
    </row>
    <row r="1453" spans="1:8" x14ac:dyDescent="0.25">
      <c r="C1453" s="13" t="s">
        <v>4854</v>
      </c>
      <c r="H1453" s="13" t="s">
        <v>4855</v>
      </c>
    </row>
    <row r="1454" spans="1:8" x14ac:dyDescent="0.25">
      <c r="C1454" s="13" t="s">
        <v>2814</v>
      </c>
      <c r="H1454" s="13" t="s">
        <v>4856</v>
      </c>
    </row>
    <row r="1455" spans="1:8" x14ac:dyDescent="0.25">
      <c r="C1455" s="13" t="s">
        <v>4857</v>
      </c>
      <c r="H1455" s="13" t="s">
        <v>4858</v>
      </c>
    </row>
    <row r="1456" spans="1:8" x14ac:dyDescent="0.25">
      <c r="C1456" s="13" t="s">
        <v>4859</v>
      </c>
      <c r="H1456" s="13" t="s">
        <v>4860</v>
      </c>
    </row>
    <row r="1457" spans="3:8" x14ac:dyDescent="0.25">
      <c r="C1457" s="13" t="s">
        <v>4861</v>
      </c>
      <c r="H1457" s="13" t="s">
        <v>903</v>
      </c>
    </row>
    <row r="1458" spans="3:8" x14ac:dyDescent="0.25">
      <c r="C1458" s="13" t="s">
        <v>412</v>
      </c>
      <c r="H1458" s="13" t="s">
        <v>4862</v>
      </c>
    </row>
    <row r="1459" spans="3:8" x14ac:dyDescent="0.25">
      <c r="C1459" s="13" t="s">
        <v>3946</v>
      </c>
      <c r="H1459" s="13" t="s">
        <v>4125</v>
      </c>
    </row>
    <row r="1460" spans="3:8" x14ac:dyDescent="0.25">
      <c r="C1460" s="13" t="s">
        <v>2640</v>
      </c>
      <c r="H1460" s="13" t="s">
        <v>4863</v>
      </c>
    </row>
    <row r="1461" spans="3:8" x14ac:dyDescent="0.25">
      <c r="C1461" s="13" t="s">
        <v>4864</v>
      </c>
      <c r="H1461" s="13" t="s">
        <v>4865</v>
      </c>
    </row>
    <row r="1462" spans="3:8" x14ac:dyDescent="0.25">
      <c r="C1462" s="13" t="s">
        <v>3947</v>
      </c>
      <c r="H1462" s="13" t="s">
        <v>4866</v>
      </c>
    </row>
    <row r="1463" spans="3:8" x14ac:dyDescent="0.25">
      <c r="C1463" s="13" t="s">
        <v>4867</v>
      </c>
      <c r="H1463" s="13" t="s">
        <v>4868</v>
      </c>
    </row>
    <row r="1464" spans="3:8" x14ac:dyDescent="0.25">
      <c r="C1464" s="13" t="s">
        <v>2663</v>
      </c>
      <c r="H1464" s="13" t="s">
        <v>4869</v>
      </c>
    </row>
    <row r="1465" spans="3:8" x14ac:dyDescent="0.25">
      <c r="C1465" s="13" t="s">
        <v>4870</v>
      </c>
      <c r="H1465" s="13" t="s">
        <v>4871</v>
      </c>
    </row>
    <row r="1466" spans="3:8" x14ac:dyDescent="0.25">
      <c r="C1466" s="13" t="s">
        <v>4872</v>
      </c>
      <c r="H1466" s="13" t="s">
        <v>4130</v>
      </c>
    </row>
    <row r="1467" spans="3:8" x14ac:dyDescent="0.25">
      <c r="C1467" s="13" t="s">
        <v>4873</v>
      </c>
      <c r="H1467" s="13" t="s">
        <v>497</v>
      </c>
    </row>
    <row r="1468" spans="3:8" x14ac:dyDescent="0.25">
      <c r="C1468" s="13" t="s">
        <v>4874</v>
      </c>
      <c r="H1468" s="13" t="s">
        <v>3226</v>
      </c>
    </row>
    <row r="1469" spans="3:8" x14ac:dyDescent="0.25">
      <c r="C1469" s="13" t="s">
        <v>4875</v>
      </c>
      <c r="H1469" s="13" t="s">
        <v>2345</v>
      </c>
    </row>
    <row r="1470" spans="3:8" x14ac:dyDescent="0.25">
      <c r="C1470" s="13" t="s">
        <v>4876</v>
      </c>
      <c r="H1470" s="13" t="s">
        <v>4877</v>
      </c>
    </row>
    <row r="1471" spans="3:8" x14ac:dyDescent="0.25">
      <c r="C1471" s="13" t="s">
        <v>4878</v>
      </c>
      <c r="H1471" s="13" t="s">
        <v>4879</v>
      </c>
    </row>
    <row r="1472" spans="3:8" x14ac:dyDescent="0.25">
      <c r="C1472" s="13" t="s">
        <v>4003</v>
      </c>
      <c r="H1472" s="13" t="s">
        <v>4880</v>
      </c>
    </row>
    <row r="1473" spans="3:8" x14ac:dyDescent="0.25">
      <c r="C1473" s="13" t="s">
        <v>1189</v>
      </c>
      <c r="H1473" s="13" t="s">
        <v>4881</v>
      </c>
    </row>
    <row r="1474" spans="3:8" x14ac:dyDescent="0.25">
      <c r="C1474" s="13" t="s">
        <v>4882</v>
      </c>
      <c r="H1474" s="13" t="s">
        <v>1303</v>
      </c>
    </row>
    <row r="1475" spans="3:8" x14ac:dyDescent="0.25">
      <c r="C1475" s="13" t="s">
        <v>4883</v>
      </c>
      <c r="H1475" s="13" t="s">
        <v>4884</v>
      </c>
    </row>
    <row r="1476" spans="3:8" x14ac:dyDescent="0.25">
      <c r="C1476" s="13" t="s">
        <v>4885</v>
      </c>
      <c r="H1476" s="13" t="s">
        <v>4886</v>
      </c>
    </row>
    <row r="1477" spans="3:8" x14ac:dyDescent="0.25">
      <c r="C1477" s="13" t="s">
        <v>590</v>
      </c>
      <c r="H1477" s="13" t="s">
        <v>4711</v>
      </c>
    </row>
    <row r="1478" spans="3:8" x14ac:dyDescent="0.25">
      <c r="C1478" s="13" t="s">
        <v>4887</v>
      </c>
      <c r="H1478" s="13" t="s">
        <v>2896</v>
      </c>
    </row>
    <row r="1479" spans="3:8" x14ac:dyDescent="0.25">
      <c r="C1479" s="13" t="s">
        <v>4888</v>
      </c>
      <c r="H1479" s="13" t="s">
        <v>4609</v>
      </c>
    </row>
    <row r="1480" spans="3:8" x14ac:dyDescent="0.25">
      <c r="C1480" s="13" t="s">
        <v>4889</v>
      </c>
      <c r="H1480" s="13" t="s">
        <v>4890</v>
      </c>
    </row>
    <row r="1481" spans="3:8" x14ac:dyDescent="0.25">
      <c r="C1481" s="13" t="s">
        <v>4891</v>
      </c>
      <c r="H1481" s="13" t="s">
        <v>2900</v>
      </c>
    </row>
    <row r="1482" spans="3:8" x14ac:dyDescent="0.25">
      <c r="C1482" s="13" t="s">
        <v>2757</v>
      </c>
      <c r="H1482" s="13" t="s">
        <v>4892</v>
      </c>
    </row>
    <row r="1483" spans="3:8" x14ac:dyDescent="0.25">
      <c r="C1483" s="13" t="s">
        <v>3483</v>
      </c>
      <c r="H1483" s="13" t="s">
        <v>2278</v>
      </c>
    </row>
    <row r="1484" spans="3:8" x14ac:dyDescent="0.25">
      <c r="C1484" s="13" t="s">
        <v>4893</v>
      </c>
      <c r="H1484" s="13" t="s">
        <v>4894</v>
      </c>
    </row>
    <row r="1485" spans="3:8" x14ac:dyDescent="0.25">
      <c r="C1485" s="13" t="s">
        <v>1244</v>
      </c>
      <c r="H1485" s="13" t="s">
        <v>4778</v>
      </c>
    </row>
    <row r="1486" spans="3:8" x14ac:dyDescent="0.25">
      <c r="C1486" s="13" t="s">
        <v>4895</v>
      </c>
      <c r="H1486" s="13" t="s">
        <v>4896</v>
      </c>
    </row>
    <row r="1487" spans="3:8" x14ac:dyDescent="0.25">
      <c r="C1487" s="13" t="s">
        <v>4897</v>
      </c>
      <c r="H1487" s="13" t="s">
        <v>4898</v>
      </c>
    </row>
    <row r="1488" spans="3:8" x14ac:dyDescent="0.25">
      <c r="C1488" s="13" t="s">
        <v>4899</v>
      </c>
      <c r="H1488" s="13" t="s">
        <v>1308</v>
      </c>
    </row>
    <row r="1489" spans="3:8" x14ac:dyDescent="0.25">
      <c r="C1489" s="13" t="s">
        <v>4900</v>
      </c>
      <c r="H1489" s="13" t="s">
        <v>4298</v>
      </c>
    </row>
    <row r="1490" spans="3:8" x14ac:dyDescent="0.25">
      <c r="C1490" s="13" t="s">
        <v>2869</v>
      </c>
      <c r="H1490" s="13" t="s">
        <v>2368</v>
      </c>
    </row>
    <row r="1491" spans="3:8" x14ac:dyDescent="0.25">
      <c r="C1491" s="13" t="s">
        <v>4901</v>
      </c>
      <c r="H1491" s="13" t="s">
        <v>2299</v>
      </c>
    </row>
    <row r="1492" spans="3:8" x14ac:dyDescent="0.25">
      <c r="C1492" s="13" t="s">
        <v>4902</v>
      </c>
      <c r="H1492" s="13" t="s">
        <v>4903</v>
      </c>
    </row>
    <row r="1493" spans="3:8" x14ac:dyDescent="0.25">
      <c r="C1493" s="13" t="s">
        <v>732</v>
      </c>
      <c r="H1493" s="13" t="s">
        <v>4904</v>
      </c>
    </row>
    <row r="1494" spans="3:8" x14ac:dyDescent="0.25">
      <c r="C1494" s="13" t="s">
        <v>4905</v>
      </c>
      <c r="H1494" s="13" t="s">
        <v>4143</v>
      </c>
    </row>
    <row r="1495" spans="3:8" x14ac:dyDescent="0.25">
      <c r="C1495" s="13" t="s">
        <v>4906</v>
      </c>
    </row>
    <row r="1496" spans="3:8" x14ac:dyDescent="0.25">
      <c r="C1496" s="13" t="s">
        <v>4907</v>
      </c>
    </row>
    <row r="1497" spans="3:8" x14ac:dyDescent="0.25">
      <c r="C1497" s="13" t="s">
        <v>4908</v>
      </c>
    </row>
    <row r="1498" spans="3:8" x14ac:dyDescent="0.25">
      <c r="C1498" s="13" t="s">
        <v>4909</v>
      </c>
    </row>
    <row r="1499" spans="3:8" x14ac:dyDescent="0.25">
      <c r="C1499" s="13" t="s">
        <v>4910</v>
      </c>
    </row>
    <row r="1500" spans="3:8" x14ac:dyDescent="0.25">
      <c r="C1500" s="13" t="s">
        <v>4911</v>
      </c>
    </row>
    <row r="1501" spans="3:8" x14ac:dyDescent="0.25">
      <c r="C1501" s="13" t="s">
        <v>4912</v>
      </c>
    </row>
    <row r="1502" spans="3:8" x14ac:dyDescent="0.25">
      <c r="C1502" s="13" t="s">
        <v>2937</v>
      </c>
    </row>
    <row r="1503" spans="3:8" x14ac:dyDescent="0.25">
      <c r="C1503" s="13" t="s">
        <v>4913</v>
      </c>
    </row>
    <row r="1504" spans="3:8" x14ac:dyDescent="0.25">
      <c r="C1504" s="13" t="s">
        <v>2940</v>
      </c>
    </row>
    <row r="1505" spans="3:3" x14ac:dyDescent="0.25">
      <c r="C1505" s="13" t="s">
        <v>4914</v>
      </c>
    </row>
    <row r="1506" spans="3:3" x14ac:dyDescent="0.25">
      <c r="C1506" s="13" t="s">
        <v>4915</v>
      </c>
    </row>
    <row r="1507" spans="3:3" x14ac:dyDescent="0.25">
      <c r="C1507" s="13" t="s">
        <v>4916</v>
      </c>
    </row>
    <row r="1508" spans="3:3" x14ac:dyDescent="0.25">
      <c r="C1508" s="13" t="s">
        <v>4917</v>
      </c>
    </row>
    <row r="1509" spans="3:3" x14ac:dyDescent="0.25">
      <c r="C1509" s="13" t="s">
        <v>4918</v>
      </c>
    </row>
    <row r="1510" spans="3:3" x14ac:dyDescent="0.25">
      <c r="C1510" s="13" t="s">
        <v>4919</v>
      </c>
    </row>
    <row r="1511" spans="3:3" x14ac:dyDescent="0.25">
      <c r="C1511" s="13" t="s">
        <v>4920</v>
      </c>
    </row>
    <row r="1512" spans="3:3" x14ac:dyDescent="0.25">
      <c r="C1512" s="13" t="s">
        <v>4921</v>
      </c>
    </row>
    <row r="1513" spans="3:3" x14ac:dyDescent="0.25">
      <c r="C1513" s="13" t="s">
        <v>3316</v>
      </c>
    </row>
    <row r="1514" spans="3:3" x14ac:dyDescent="0.25">
      <c r="C1514" s="13" t="s">
        <v>4922</v>
      </c>
    </row>
    <row r="1515" spans="3:3" x14ac:dyDescent="0.25">
      <c r="C1515" s="13" t="s">
        <v>4923</v>
      </c>
    </row>
    <row r="1516" spans="3:3" x14ac:dyDescent="0.25">
      <c r="C1516" s="13" t="s">
        <v>3026</v>
      </c>
    </row>
    <row r="1517" spans="3:3" x14ac:dyDescent="0.25">
      <c r="C1517" s="13" t="s">
        <v>4924</v>
      </c>
    </row>
    <row r="1518" spans="3:3" x14ac:dyDescent="0.25">
      <c r="C1518" s="13" t="s">
        <v>4925</v>
      </c>
    </row>
    <row r="1519" spans="3:3" x14ac:dyDescent="0.25">
      <c r="C1519" s="13" t="s">
        <v>4926</v>
      </c>
    </row>
    <row r="1520" spans="3:3" x14ac:dyDescent="0.25">
      <c r="C1520" s="13" t="s">
        <v>3058</v>
      </c>
    </row>
    <row r="1521" spans="3:3" x14ac:dyDescent="0.25">
      <c r="C1521" s="13" t="s">
        <v>3075</v>
      </c>
    </row>
    <row r="1522" spans="3:3" x14ac:dyDescent="0.25">
      <c r="C1522" s="13" t="s">
        <v>4927</v>
      </c>
    </row>
    <row r="1523" spans="3:3" x14ac:dyDescent="0.25">
      <c r="C1523" s="13" t="s">
        <v>4928</v>
      </c>
    </row>
    <row r="1524" spans="3:3" x14ac:dyDescent="0.25">
      <c r="C1524" s="13" t="s">
        <v>4929</v>
      </c>
    </row>
    <row r="1525" spans="3:3" x14ac:dyDescent="0.25">
      <c r="C1525" s="13" t="s">
        <v>4930</v>
      </c>
    </row>
    <row r="1526" spans="3:3" x14ac:dyDescent="0.25">
      <c r="C1526" s="13" t="s">
        <v>4283</v>
      </c>
    </row>
    <row r="1527" spans="3:3" x14ac:dyDescent="0.25">
      <c r="C1527" s="13" t="s">
        <v>4931</v>
      </c>
    </row>
    <row r="1528" spans="3:3" x14ac:dyDescent="0.25">
      <c r="C1528" s="13" t="s">
        <v>4932</v>
      </c>
    </row>
    <row r="1529" spans="3:3" x14ac:dyDescent="0.25">
      <c r="C1529" s="13" t="s">
        <v>4933</v>
      </c>
    </row>
    <row r="1530" spans="3:3" x14ac:dyDescent="0.25">
      <c r="C1530" s="13" t="s">
        <v>4934</v>
      </c>
    </row>
    <row r="1531" spans="3:3" x14ac:dyDescent="0.25">
      <c r="C1531" s="13" t="s">
        <v>4935</v>
      </c>
    </row>
    <row r="1532" spans="3:3" x14ac:dyDescent="0.25">
      <c r="C1532" s="13" t="s">
        <v>4936</v>
      </c>
    </row>
    <row r="1533" spans="3:3" x14ac:dyDescent="0.25">
      <c r="C1533" s="13" t="s">
        <v>1071</v>
      </c>
    </row>
    <row r="1534" spans="3:3" x14ac:dyDescent="0.25">
      <c r="C1534" s="13" t="s">
        <v>4937</v>
      </c>
    </row>
    <row r="1535" spans="3:3" x14ac:dyDescent="0.25">
      <c r="C1535" s="13" t="s">
        <v>4938</v>
      </c>
    </row>
    <row r="1536" spans="3:3" x14ac:dyDescent="0.25">
      <c r="C1536" s="13" t="s">
        <v>4939</v>
      </c>
    </row>
    <row r="1537" spans="3:3" x14ac:dyDescent="0.25">
      <c r="C1537" s="13" t="s">
        <v>4940</v>
      </c>
    </row>
    <row r="1538" spans="3:3" x14ac:dyDescent="0.25">
      <c r="C1538" s="13" t="s">
        <v>4941</v>
      </c>
    </row>
    <row r="1539" spans="3:3" x14ac:dyDescent="0.25">
      <c r="C1539" s="13" t="s">
        <v>4942</v>
      </c>
    </row>
    <row r="1540" spans="3:3" x14ac:dyDescent="0.25">
      <c r="C1540" s="13" t="s">
        <v>4943</v>
      </c>
    </row>
    <row r="1541" spans="3:3" x14ac:dyDescent="0.25">
      <c r="C1541" s="13" t="s">
        <v>4944</v>
      </c>
    </row>
    <row r="1542" spans="3:3" x14ac:dyDescent="0.25">
      <c r="C1542" s="13" t="s">
        <v>4945</v>
      </c>
    </row>
    <row r="1543" spans="3:3" x14ac:dyDescent="0.25">
      <c r="C1543" s="13" t="s">
        <v>4946</v>
      </c>
    </row>
    <row r="1544" spans="3:3" x14ac:dyDescent="0.25">
      <c r="C1544" s="13" t="s">
        <v>3165</v>
      </c>
    </row>
    <row r="1545" spans="3:3" x14ac:dyDescent="0.25">
      <c r="C1545" s="13" t="s">
        <v>4947</v>
      </c>
    </row>
    <row r="1546" spans="3:3" x14ac:dyDescent="0.25">
      <c r="C1546" s="13" t="s">
        <v>4948</v>
      </c>
    </row>
    <row r="1547" spans="3:3" x14ac:dyDescent="0.25">
      <c r="C1547" s="13" t="s">
        <v>4949</v>
      </c>
    </row>
    <row r="1548" spans="3:3" x14ac:dyDescent="0.25">
      <c r="C1548" s="13" t="s">
        <v>4950</v>
      </c>
    </row>
    <row r="1549" spans="3:3" x14ac:dyDescent="0.25">
      <c r="C1549" s="13" t="s">
        <v>4433</v>
      </c>
    </row>
    <row r="1550" spans="3:3" x14ac:dyDescent="0.25">
      <c r="C1550" s="13" t="s">
        <v>4951</v>
      </c>
    </row>
    <row r="1551" spans="3:3" x14ac:dyDescent="0.25">
      <c r="C1551" s="13" t="s">
        <v>4952</v>
      </c>
    </row>
    <row r="1552" spans="3:3" x14ac:dyDescent="0.25">
      <c r="C1552" s="13" t="s">
        <v>3210</v>
      </c>
    </row>
    <row r="1553" spans="3:3" x14ac:dyDescent="0.25">
      <c r="C1553" s="13" t="s">
        <v>4953</v>
      </c>
    </row>
    <row r="1554" spans="3:3" x14ac:dyDescent="0.25">
      <c r="C1554" s="13" t="s">
        <v>1572</v>
      </c>
    </row>
    <row r="1555" spans="3:3" x14ac:dyDescent="0.25">
      <c r="C1555" s="13" t="s">
        <v>4954</v>
      </c>
    </row>
    <row r="1556" spans="3:3" x14ac:dyDescent="0.25">
      <c r="C1556" s="13" t="s">
        <v>4955</v>
      </c>
    </row>
    <row r="1557" spans="3:3" x14ac:dyDescent="0.25">
      <c r="C1557" s="13" t="s">
        <v>4956</v>
      </c>
    </row>
    <row r="1558" spans="3:3" x14ac:dyDescent="0.25">
      <c r="C1558" s="13" t="s">
        <v>4957</v>
      </c>
    </row>
    <row r="1559" spans="3:3" x14ac:dyDescent="0.25">
      <c r="C1559" s="13" t="s">
        <v>4958</v>
      </c>
    </row>
    <row r="1560" spans="3:3" x14ac:dyDescent="0.25">
      <c r="C1560" s="13" t="s">
        <v>4959</v>
      </c>
    </row>
    <row r="1561" spans="3:3" x14ac:dyDescent="0.25">
      <c r="C1561" s="13" t="s">
        <v>3258</v>
      </c>
    </row>
    <row r="1562" spans="3:3" x14ac:dyDescent="0.25">
      <c r="C1562" s="13" t="s">
        <v>1297</v>
      </c>
    </row>
    <row r="1563" spans="3:3" x14ac:dyDescent="0.25">
      <c r="C1563" s="13" t="s">
        <v>4960</v>
      </c>
    </row>
    <row r="1564" spans="3:3" x14ac:dyDescent="0.25">
      <c r="C1564" s="13" t="s">
        <v>4961</v>
      </c>
    </row>
    <row r="1565" spans="3:3" x14ac:dyDescent="0.25">
      <c r="C1565" s="13" t="s">
        <v>4962</v>
      </c>
    </row>
    <row r="1566" spans="3:3" x14ac:dyDescent="0.25">
      <c r="C1566" s="13" t="s">
        <v>4963</v>
      </c>
    </row>
    <row r="1567" spans="3:3" x14ac:dyDescent="0.25">
      <c r="C1567" s="13" t="s">
        <v>4964</v>
      </c>
    </row>
    <row r="1568" spans="3:3" x14ac:dyDescent="0.25">
      <c r="C1568" s="13" t="s">
        <v>4965</v>
      </c>
    </row>
    <row r="1569" spans="3:3" x14ac:dyDescent="0.25">
      <c r="C1569" s="13" t="s">
        <v>4966</v>
      </c>
    </row>
    <row r="1570" spans="3:3" x14ac:dyDescent="0.25">
      <c r="C1570" s="13" t="s">
        <v>3927</v>
      </c>
    </row>
    <row r="1571" spans="3:3" x14ac:dyDescent="0.25">
      <c r="C1571" s="13" t="s">
        <v>3930</v>
      </c>
    </row>
    <row r="1572" spans="3:3" x14ac:dyDescent="0.25">
      <c r="C1572" s="13" t="s">
        <v>4967</v>
      </c>
    </row>
    <row r="1573" spans="3:3" x14ac:dyDescent="0.25">
      <c r="C1573" s="13" t="s">
        <v>4968</v>
      </c>
    </row>
    <row r="1574" spans="3:3" x14ac:dyDescent="0.25">
      <c r="C1574" s="13" t="s">
        <v>3363</v>
      </c>
    </row>
    <row r="1575" spans="3:3" x14ac:dyDescent="0.25">
      <c r="C1575" s="13" t="s">
        <v>3367</v>
      </c>
    </row>
    <row r="1576" spans="3:3" x14ac:dyDescent="0.25">
      <c r="C1576" s="13" t="s">
        <v>4969</v>
      </c>
    </row>
    <row r="1577" spans="3:3" x14ac:dyDescent="0.25">
      <c r="C1577" s="13" t="s">
        <v>4970</v>
      </c>
    </row>
    <row r="1578" spans="3:3" x14ac:dyDescent="0.25">
      <c r="C1578" s="13" t="s">
        <v>4971</v>
      </c>
    </row>
    <row r="1579" spans="3:3" x14ac:dyDescent="0.25">
      <c r="C1579" s="13" t="s">
        <v>4567</v>
      </c>
    </row>
    <row r="1580" spans="3:3" x14ac:dyDescent="0.25">
      <c r="C1580" s="13" t="s">
        <v>4972</v>
      </c>
    </row>
    <row r="1581" spans="3:3" x14ac:dyDescent="0.25">
      <c r="C1581" s="13" t="s">
        <v>4973</v>
      </c>
    </row>
    <row r="1582" spans="3:3" x14ac:dyDescent="0.25">
      <c r="C1582" s="13" t="s">
        <v>4974</v>
      </c>
    </row>
    <row r="1583" spans="3:3" x14ac:dyDescent="0.25">
      <c r="C1583" s="13" t="s">
        <v>3412</v>
      </c>
    </row>
    <row r="1584" spans="3:3" x14ac:dyDescent="0.25">
      <c r="C1584" s="13" t="s">
        <v>4975</v>
      </c>
    </row>
    <row r="1585" spans="3:3" x14ac:dyDescent="0.25">
      <c r="C1585" s="13" t="s">
        <v>4976</v>
      </c>
    </row>
    <row r="1586" spans="3:3" x14ac:dyDescent="0.25">
      <c r="C1586" s="13" t="s">
        <v>4977</v>
      </c>
    </row>
    <row r="1587" spans="3:3" x14ac:dyDescent="0.25">
      <c r="C1587" s="13" t="s">
        <v>4978</v>
      </c>
    </row>
    <row r="1588" spans="3:3" x14ac:dyDescent="0.25">
      <c r="C1588" s="13" t="s">
        <v>4979</v>
      </c>
    </row>
    <row r="1589" spans="3:3" x14ac:dyDescent="0.25">
      <c r="C1589" s="13" t="s">
        <v>4980</v>
      </c>
    </row>
    <row r="1590" spans="3:3" x14ac:dyDescent="0.25">
      <c r="C1590" s="13" t="s">
        <v>4981</v>
      </c>
    </row>
    <row r="1591" spans="3:3" x14ac:dyDescent="0.25">
      <c r="C1591" s="13" t="s">
        <v>4982</v>
      </c>
    </row>
    <row r="1592" spans="3:3" x14ac:dyDescent="0.25">
      <c r="C1592" s="13" t="s">
        <v>4983</v>
      </c>
    </row>
    <row r="1593" spans="3:3" x14ac:dyDescent="0.25">
      <c r="C1593" s="13" t="s">
        <v>4984</v>
      </c>
    </row>
    <row r="1594" spans="3:3" x14ac:dyDescent="0.25">
      <c r="C1594" s="13" t="s">
        <v>4985</v>
      </c>
    </row>
    <row r="1595" spans="3:3" x14ac:dyDescent="0.25">
      <c r="C1595" s="13" t="s">
        <v>3497</v>
      </c>
    </row>
    <row r="1596" spans="3:3" x14ac:dyDescent="0.25">
      <c r="C1596" s="13" t="s">
        <v>4986</v>
      </c>
    </row>
    <row r="1597" spans="3:3" x14ac:dyDescent="0.25">
      <c r="C1597" s="13" t="s">
        <v>4987</v>
      </c>
    </row>
    <row r="1598" spans="3:3" x14ac:dyDescent="0.25">
      <c r="C1598" s="13" t="s">
        <v>4988</v>
      </c>
    </row>
    <row r="1599" spans="3:3" x14ac:dyDescent="0.25">
      <c r="C1599" s="13" t="s">
        <v>4989</v>
      </c>
    </row>
    <row r="1600" spans="3:3" x14ac:dyDescent="0.25">
      <c r="C1600" s="13" t="s">
        <v>4667</v>
      </c>
    </row>
    <row r="1601" spans="3:3" x14ac:dyDescent="0.25">
      <c r="C1601" s="13" t="s">
        <v>4024</v>
      </c>
    </row>
    <row r="1602" spans="3:3" x14ac:dyDescent="0.25">
      <c r="C1602" s="13" t="s">
        <v>4990</v>
      </c>
    </row>
    <row r="1603" spans="3:3" x14ac:dyDescent="0.25">
      <c r="C1603" s="13" t="s">
        <v>1748</v>
      </c>
    </row>
    <row r="1604" spans="3:3" x14ac:dyDescent="0.25">
      <c r="C1604" s="13" t="s">
        <v>4686</v>
      </c>
    </row>
    <row r="1605" spans="3:3" x14ac:dyDescent="0.25">
      <c r="C1605" s="13" t="s">
        <v>3552</v>
      </c>
    </row>
    <row r="1606" spans="3:3" x14ac:dyDescent="0.25">
      <c r="C1606" s="13" t="s">
        <v>4991</v>
      </c>
    </row>
    <row r="1607" spans="3:3" x14ac:dyDescent="0.25">
      <c r="C1607" s="13" t="s">
        <v>4992</v>
      </c>
    </row>
    <row r="1608" spans="3:3" x14ac:dyDescent="0.25">
      <c r="C1608" s="13" t="s">
        <v>4993</v>
      </c>
    </row>
    <row r="1609" spans="3:3" x14ac:dyDescent="0.25">
      <c r="C1609" s="13" t="s">
        <v>4994</v>
      </c>
    </row>
    <row r="1610" spans="3:3" x14ac:dyDescent="0.25">
      <c r="C1610" s="13" t="s">
        <v>4995</v>
      </c>
    </row>
    <row r="1611" spans="3:3" x14ac:dyDescent="0.25">
      <c r="C1611" s="13" t="s">
        <v>3574</v>
      </c>
    </row>
    <row r="1612" spans="3:3" x14ac:dyDescent="0.25">
      <c r="C1612" s="13" t="s">
        <v>4454</v>
      </c>
    </row>
    <row r="1613" spans="3:3" x14ac:dyDescent="0.25">
      <c r="C1613" s="13" t="s">
        <v>4996</v>
      </c>
    </row>
    <row r="1614" spans="3:3" x14ac:dyDescent="0.25">
      <c r="C1614" s="13" t="s">
        <v>4997</v>
      </c>
    </row>
    <row r="1615" spans="3:3" x14ac:dyDescent="0.25">
      <c r="C1615" s="13" t="s">
        <v>3594</v>
      </c>
    </row>
    <row r="1616" spans="3:3" x14ac:dyDescent="0.25">
      <c r="C1616" s="13" t="s">
        <v>4998</v>
      </c>
    </row>
    <row r="1617" spans="3:3" x14ac:dyDescent="0.25">
      <c r="C1617" s="13" t="s">
        <v>4999</v>
      </c>
    </row>
    <row r="1618" spans="3:3" x14ac:dyDescent="0.25">
      <c r="C1618" s="13" t="s">
        <v>5000</v>
      </c>
    </row>
    <row r="1619" spans="3:3" x14ac:dyDescent="0.25">
      <c r="C1619" s="13" t="s">
        <v>5001</v>
      </c>
    </row>
    <row r="1620" spans="3:3" x14ac:dyDescent="0.25">
      <c r="C1620" s="13" t="s">
        <v>5002</v>
      </c>
    </row>
    <row r="1621" spans="3:3" x14ac:dyDescent="0.25">
      <c r="C1621" s="13" t="s">
        <v>5003</v>
      </c>
    </row>
    <row r="1622" spans="3:3" x14ac:dyDescent="0.25">
      <c r="C1622" s="13" t="s">
        <v>1873</v>
      </c>
    </row>
    <row r="1623" spans="3:3" x14ac:dyDescent="0.25">
      <c r="C1623" s="13" t="s">
        <v>5004</v>
      </c>
    </row>
    <row r="1624" spans="3:3" x14ac:dyDescent="0.25">
      <c r="C1624" s="13" t="s">
        <v>5005</v>
      </c>
    </row>
    <row r="1625" spans="3:3" x14ac:dyDescent="0.25">
      <c r="C1625" s="13" t="s">
        <v>4105</v>
      </c>
    </row>
    <row r="1626" spans="3:3" x14ac:dyDescent="0.25">
      <c r="C1626" s="13" t="s">
        <v>5006</v>
      </c>
    </row>
    <row r="1627" spans="3:3" x14ac:dyDescent="0.25">
      <c r="C1627" s="13" t="s">
        <v>5007</v>
      </c>
    </row>
    <row r="1628" spans="3:3" x14ac:dyDescent="0.25">
      <c r="C1628" s="13" t="s">
        <v>5008</v>
      </c>
    </row>
    <row r="1629" spans="3:3" x14ac:dyDescent="0.25">
      <c r="C1629" s="13" t="s">
        <v>3642</v>
      </c>
    </row>
    <row r="1630" spans="3:3" x14ac:dyDescent="0.25">
      <c r="C1630" s="13" t="s">
        <v>1931</v>
      </c>
    </row>
    <row r="1631" spans="3:3" x14ac:dyDescent="0.25">
      <c r="C1631" s="13" t="s">
        <v>5009</v>
      </c>
    </row>
    <row r="1632" spans="3:3" x14ac:dyDescent="0.25">
      <c r="C1632" s="13" t="s">
        <v>1953</v>
      </c>
    </row>
    <row r="1633" spans="3:3" x14ac:dyDescent="0.25">
      <c r="C1633" s="13" t="s">
        <v>5010</v>
      </c>
    </row>
    <row r="1634" spans="3:3" x14ac:dyDescent="0.25">
      <c r="C1634" s="13" t="s">
        <v>5011</v>
      </c>
    </row>
    <row r="1635" spans="3:3" x14ac:dyDescent="0.25">
      <c r="C1635" s="13" t="s">
        <v>5012</v>
      </c>
    </row>
    <row r="1636" spans="3:3" x14ac:dyDescent="0.25">
      <c r="C1636" s="13" t="s">
        <v>5013</v>
      </c>
    </row>
    <row r="1637" spans="3:3" x14ac:dyDescent="0.25">
      <c r="C1637" s="13" t="s">
        <v>2095</v>
      </c>
    </row>
    <row r="1638" spans="3:3" x14ac:dyDescent="0.25">
      <c r="C1638" s="13" t="s">
        <v>2048</v>
      </c>
    </row>
    <row r="1639" spans="3:3" x14ac:dyDescent="0.25">
      <c r="C1639" s="13" t="s">
        <v>5014</v>
      </c>
    </row>
    <row r="1640" spans="3:3" x14ac:dyDescent="0.25">
      <c r="C1640" s="13" t="s">
        <v>5015</v>
      </c>
    </row>
    <row r="1641" spans="3:3" x14ac:dyDescent="0.25">
      <c r="C1641" s="13" t="s">
        <v>5016</v>
      </c>
    </row>
    <row r="1642" spans="3:3" x14ac:dyDescent="0.25">
      <c r="C1642" s="13" t="s">
        <v>2111</v>
      </c>
    </row>
    <row r="1643" spans="3:3" x14ac:dyDescent="0.25">
      <c r="C1643" s="13" t="s">
        <v>5017</v>
      </c>
    </row>
    <row r="1644" spans="3:3" x14ac:dyDescent="0.25">
      <c r="C1644" s="13" t="s">
        <v>5018</v>
      </c>
    </row>
    <row r="1645" spans="3:3" x14ac:dyDescent="0.25">
      <c r="C1645" s="13" t="s">
        <v>5019</v>
      </c>
    </row>
    <row r="1646" spans="3:3" x14ac:dyDescent="0.25">
      <c r="C1646" s="13" t="s">
        <v>5020</v>
      </c>
    </row>
    <row r="1647" spans="3:3" x14ac:dyDescent="0.25">
      <c r="C1647" s="13" t="s">
        <v>5021</v>
      </c>
    </row>
    <row r="1648" spans="3:3" x14ac:dyDescent="0.25">
      <c r="C1648" s="13" t="s">
        <v>5022</v>
      </c>
    </row>
    <row r="1649" spans="3:3" x14ac:dyDescent="0.25">
      <c r="C1649" s="13" t="s">
        <v>4826</v>
      </c>
    </row>
    <row r="1650" spans="3:3" x14ac:dyDescent="0.25">
      <c r="C1650" s="13" t="s">
        <v>5023</v>
      </c>
    </row>
    <row r="1651" spans="3:3" x14ac:dyDescent="0.25">
      <c r="C1651" s="13" t="s">
        <v>5024</v>
      </c>
    </row>
    <row r="1652" spans="3:3" x14ac:dyDescent="0.25">
      <c r="C1652" s="13" t="s">
        <v>5025</v>
      </c>
    </row>
    <row r="1653" spans="3:3" x14ac:dyDescent="0.25">
      <c r="C1653" s="13" t="s">
        <v>3778</v>
      </c>
    </row>
    <row r="1654" spans="3:3" x14ac:dyDescent="0.25">
      <c r="C1654" s="13" t="s">
        <v>3781</v>
      </c>
    </row>
    <row r="1655" spans="3:3" x14ac:dyDescent="0.25">
      <c r="C1655" s="13" t="s">
        <v>5026</v>
      </c>
    </row>
    <row r="1656" spans="3:3" x14ac:dyDescent="0.25">
      <c r="C1656" s="13" t="s">
        <v>3784</v>
      </c>
    </row>
    <row r="1657" spans="3:3" x14ac:dyDescent="0.25">
      <c r="C1657" s="13" t="s">
        <v>5027</v>
      </c>
    </row>
    <row r="1658" spans="3:3" x14ac:dyDescent="0.25">
      <c r="C1658" s="13" t="s">
        <v>5028</v>
      </c>
    </row>
    <row r="1659" spans="3:3" x14ac:dyDescent="0.25">
      <c r="C1659" s="13" t="s">
        <v>4847</v>
      </c>
    </row>
    <row r="1660" spans="3:3" x14ac:dyDescent="0.25">
      <c r="C1660" s="13" t="s">
        <v>5029</v>
      </c>
    </row>
    <row r="1661" spans="3:3" x14ac:dyDescent="0.25">
      <c r="C1661" s="13" t="s">
        <v>5030</v>
      </c>
    </row>
    <row r="1662" spans="3:3" x14ac:dyDescent="0.25">
      <c r="C1662" s="13" t="s">
        <v>5031</v>
      </c>
    </row>
    <row r="1663" spans="3:3" x14ac:dyDescent="0.25">
      <c r="C1663" s="13" t="s">
        <v>5032</v>
      </c>
    </row>
    <row r="1664" spans="3:3" x14ac:dyDescent="0.25">
      <c r="C1664" s="13" t="s">
        <v>5033</v>
      </c>
    </row>
    <row r="1665" spans="3:3" x14ac:dyDescent="0.25">
      <c r="C1665" s="13" t="s">
        <v>3792</v>
      </c>
    </row>
    <row r="1666" spans="3:3" x14ac:dyDescent="0.25">
      <c r="C1666" s="13" t="s">
        <v>5034</v>
      </c>
    </row>
    <row r="1667" spans="3:3" x14ac:dyDescent="0.25">
      <c r="C1667" s="13" t="s">
        <v>5035</v>
      </c>
    </row>
    <row r="1668" spans="3:3" x14ac:dyDescent="0.25">
      <c r="C1668" s="13" t="s">
        <v>2287</v>
      </c>
    </row>
    <row r="1669" spans="3:3" x14ac:dyDescent="0.25">
      <c r="C1669" s="13" t="s">
        <v>5036</v>
      </c>
    </row>
    <row r="1670" spans="3:3" x14ac:dyDescent="0.25">
      <c r="C1670" s="13" t="s">
        <v>5037</v>
      </c>
    </row>
    <row r="1671" spans="3:3" x14ac:dyDescent="0.25">
      <c r="C1671" s="13" t="s">
        <v>5038</v>
      </c>
    </row>
    <row r="1672" spans="3:3" x14ac:dyDescent="0.25">
      <c r="C1672" s="13" t="s">
        <v>5039</v>
      </c>
    </row>
    <row r="1673" spans="3:3" x14ac:dyDescent="0.25">
      <c r="C1673" s="13" t="s">
        <v>5040</v>
      </c>
    </row>
    <row r="1674" spans="3:3" x14ac:dyDescent="0.25">
      <c r="C1674" s="13" t="s">
        <v>5041</v>
      </c>
    </row>
    <row r="1675" spans="3:3" x14ac:dyDescent="0.25">
      <c r="C1675" s="13" t="s">
        <v>4879</v>
      </c>
    </row>
    <row r="1676" spans="3:3" x14ac:dyDescent="0.25">
      <c r="C1676" s="13" t="s">
        <v>5042</v>
      </c>
    </row>
    <row r="1677" spans="3:3" x14ac:dyDescent="0.25">
      <c r="C1677" s="13" t="s">
        <v>2388</v>
      </c>
    </row>
    <row r="1678" spans="3:3" x14ac:dyDescent="0.25">
      <c r="C1678" s="13" t="s">
        <v>5043</v>
      </c>
    </row>
    <row r="1679" spans="3:3" x14ac:dyDescent="0.25">
      <c r="C1679" s="13" t="s">
        <v>5044</v>
      </c>
    </row>
    <row r="1680" spans="3:3" x14ac:dyDescent="0.25">
      <c r="C1680" s="13" t="s">
        <v>5045</v>
      </c>
    </row>
    <row r="1681" spans="3:3" x14ac:dyDescent="0.25">
      <c r="C1681" s="13" t="s">
        <v>5046</v>
      </c>
    </row>
    <row r="1682" spans="3:3" x14ac:dyDescent="0.25">
      <c r="C1682" s="13" t="s">
        <v>5047</v>
      </c>
    </row>
    <row r="1683" spans="3:3" x14ac:dyDescent="0.25">
      <c r="C1683" s="13" t="s">
        <v>5048</v>
      </c>
    </row>
    <row r="1684" spans="3:3" x14ac:dyDescent="0.25">
      <c r="C1684" s="13" t="s">
        <v>957</v>
      </c>
    </row>
    <row r="1685" spans="3:3" x14ac:dyDescent="0.25">
      <c r="C1685" s="13" t="s">
        <v>4305</v>
      </c>
    </row>
    <row r="1686" spans="3:3" x14ac:dyDescent="0.25">
      <c r="C1686" s="13" t="s">
        <v>5049</v>
      </c>
    </row>
    <row r="1687" spans="3:3" x14ac:dyDescent="0.25">
      <c r="C1687" s="13" t="s">
        <v>2507</v>
      </c>
    </row>
    <row r="1688" spans="3:3" x14ac:dyDescent="0.25">
      <c r="C1688" s="13" t="s">
        <v>5050</v>
      </c>
    </row>
    <row r="1689" spans="3:3" x14ac:dyDescent="0.25">
      <c r="C1689" s="13" t="s">
        <v>1086</v>
      </c>
    </row>
    <row r="1690" spans="3:3" x14ac:dyDescent="0.25">
      <c r="C1690" s="13" t="s">
        <v>5051</v>
      </c>
    </row>
    <row r="1691" spans="3:3" x14ac:dyDescent="0.25">
      <c r="C1691" s="13" t="s">
        <v>5052</v>
      </c>
    </row>
    <row r="1692" spans="3:3" x14ac:dyDescent="0.25">
      <c r="C1692" s="13" t="s">
        <v>245</v>
      </c>
    </row>
    <row r="1693" spans="3:3" x14ac:dyDescent="0.25">
      <c r="C1693" s="13" t="s">
        <v>3873</v>
      </c>
    </row>
    <row r="1694" spans="3:3" x14ac:dyDescent="0.25">
      <c r="C1694" s="13" t="s">
        <v>5053</v>
      </c>
    </row>
    <row r="1695" spans="3:3" x14ac:dyDescent="0.25">
      <c r="C1695" s="13" t="s">
        <v>5054</v>
      </c>
    </row>
    <row r="1696" spans="3:3" x14ac:dyDescent="0.25">
      <c r="C1696" s="13" t="s">
        <v>5055</v>
      </c>
    </row>
    <row r="1697" spans="3:3" x14ac:dyDescent="0.25">
      <c r="C1697" s="13" t="s">
        <v>5056</v>
      </c>
    </row>
    <row r="1698" spans="3:3" x14ac:dyDescent="0.25">
      <c r="C1698" s="13" t="s">
        <v>5057</v>
      </c>
    </row>
    <row r="1699" spans="3:3" x14ac:dyDescent="0.25">
      <c r="C1699" s="13" t="s">
        <v>5058</v>
      </c>
    </row>
    <row r="1700" spans="3:3" x14ac:dyDescent="0.25">
      <c r="C1700" s="13" t="s">
        <v>5059</v>
      </c>
    </row>
    <row r="1701" spans="3:3" x14ac:dyDescent="0.25">
      <c r="C1701" s="13" t="s">
        <v>298</v>
      </c>
    </row>
    <row r="1702" spans="3:3" x14ac:dyDescent="0.25">
      <c r="C1702" s="13" t="s">
        <v>5060</v>
      </c>
    </row>
    <row r="1703" spans="3:3" x14ac:dyDescent="0.25">
      <c r="C1703" s="13" t="s">
        <v>5061</v>
      </c>
    </row>
    <row r="1704" spans="3:3" x14ac:dyDescent="0.25">
      <c r="C1704" s="13" t="s">
        <v>3923</v>
      </c>
    </row>
    <row r="1705" spans="3:3" x14ac:dyDescent="0.25">
      <c r="C1705" s="13" t="s">
        <v>5062</v>
      </c>
    </row>
    <row r="1706" spans="3:3" x14ac:dyDescent="0.25">
      <c r="C1706" s="13" t="s">
        <v>3929</v>
      </c>
    </row>
    <row r="1707" spans="3:3" x14ac:dyDescent="0.25">
      <c r="C1707" s="13" t="s">
        <v>5063</v>
      </c>
    </row>
    <row r="1708" spans="3:3" x14ac:dyDescent="0.25">
      <c r="C1708" s="13" t="s">
        <v>5064</v>
      </c>
    </row>
    <row r="1709" spans="3:3" x14ac:dyDescent="0.25">
      <c r="C1709" s="13" t="s">
        <v>3940</v>
      </c>
    </row>
    <row r="1710" spans="3:3" x14ac:dyDescent="0.25">
      <c r="C1710" s="13" t="s">
        <v>2611</v>
      </c>
    </row>
    <row r="1711" spans="3:3" x14ac:dyDescent="0.25">
      <c r="C1711" s="13" t="s">
        <v>5065</v>
      </c>
    </row>
    <row r="1712" spans="3:3" x14ac:dyDescent="0.25">
      <c r="C1712" s="13" t="s">
        <v>5066</v>
      </c>
    </row>
    <row r="1713" spans="3:3" x14ac:dyDescent="0.25">
      <c r="C1713" s="13" t="s">
        <v>5067</v>
      </c>
    </row>
    <row r="1714" spans="3:3" x14ac:dyDescent="0.25">
      <c r="C1714" s="13" t="s">
        <v>5068</v>
      </c>
    </row>
    <row r="1715" spans="3:3" x14ac:dyDescent="0.25">
      <c r="C1715" s="13" t="s">
        <v>5069</v>
      </c>
    </row>
    <row r="1716" spans="3:3" x14ac:dyDescent="0.25">
      <c r="C1716" s="13" t="s">
        <v>3968</v>
      </c>
    </row>
    <row r="1717" spans="3:3" x14ac:dyDescent="0.25">
      <c r="C1717" s="13" t="s">
        <v>2673</v>
      </c>
    </row>
    <row r="1718" spans="3:3" x14ac:dyDescent="0.25">
      <c r="C1718" s="13" t="s">
        <v>2709</v>
      </c>
    </row>
    <row r="1719" spans="3:3" x14ac:dyDescent="0.25">
      <c r="C1719" s="13" t="s">
        <v>2713</v>
      </c>
    </row>
    <row r="1720" spans="3:3" x14ac:dyDescent="0.25">
      <c r="C1720" s="13" t="s">
        <v>5070</v>
      </c>
    </row>
    <row r="1721" spans="3:3" x14ac:dyDescent="0.25">
      <c r="C1721" s="13" t="s">
        <v>5071</v>
      </c>
    </row>
    <row r="1722" spans="3:3" x14ac:dyDescent="0.25">
      <c r="C1722" s="13" t="s">
        <v>5072</v>
      </c>
    </row>
    <row r="1723" spans="3:3" x14ac:dyDescent="0.25">
      <c r="C1723" s="13" t="s">
        <v>5073</v>
      </c>
    </row>
    <row r="1724" spans="3:3" x14ac:dyDescent="0.25">
      <c r="C1724" s="13" t="s">
        <v>5074</v>
      </c>
    </row>
    <row r="1725" spans="3:3" x14ac:dyDescent="0.25">
      <c r="C1725" s="13" t="s">
        <v>2731</v>
      </c>
    </row>
    <row r="1726" spans="3:3" x14ac:dyDescent="0.25">
      <c r="C1726" s="13" t="s">
        <v>5075</v>
      </c>
    </row>
    <row r="1727" spans="3:3" x14ac:dyDescent="0.25">
      <c r="C1727" s="13" t="s">
        <v>5076</v>
      </c>
    </row>
    <row r="1728" spans="3:3" x14ac:dyDescent="0.25">
      <c r="C1728" s="13" t="s">
        <v>5077</v>
      </c>
    </row>
    <row r="1729" spans="3:3" x14ac:dyDescent="0.25">
      <c r="C1729" s="13" t="s">
        <v>5078</v>
      </c>
    </row>
    <row r="1730" spans="3:3" x14ac:dyDescent="0.25">
      <c r="C1730" s="13" t="s">
        <v>597</v>
      </c>
    </row>
    <row r="1731" spans="3:3" x14ac:dyDescent="0.25">
      <c r="C1731" s="13" t="s">
        <v>2761</v>
      </c>
    </row>
    <row r="1732" spans="3:3" x14ac:dyDescent="0.25">
      <c r="C1732" s="13" t="s">
        <v>5079</v>
      </c>
    </row>
    <row r="1733" spans="3:3" x14ac:dyDescent="0.25">
      <c r="C1733" s="13" t="s">
        <v>4045</v>
      </c>
    </row>
    <row r="1734" spans="3:3" x14ac:dyDescent="0.25">
      <c r="C1734" s="13" t="s">
        <v>2789</v>
      </c>
    </row>
    <row r="1735" spans="3:3" x14ac:dyDescent="0.25">
      <c r="C1735" s="13" t="s">
        <v>4341</v>
      </c>
    </row>
    <row r="1736" spans="3:3" x14ac:dyDescent="0.25">
      <c r="C1736" s="13" t="s">
        <v>5080</v>
      </c>
    </row>
    <row r="1737" spans="3:3" x14ac:dyDescent="0.25">
      <c r="C1737" s="13" t="s">
        <v>2142</v>
      </c>
    </row>
    <row r="1738" spans="3:3" x14ac:dyDescent="0.25">
      <c r="C1738" s="13" t="s">
        <v>5081</v>
      </c>
    </row>
    <row r="1739" spans="3:3" x14ac:dyDescent="0.25">
      <c r="C1739" s="13" t="s">
        <v>2829</v>
      </c>
    </row>
    <row r="1740" spans="3:3" x14ac:dyDescent="0.25">
      <c r="C1740" s="13" t="s">
        <v>1251</v>
      </c>
    </row>
    <row r="1741" spans="3:3" x14ac:dyDescent="0.25">
      <c r="C1741" s="13" t="s">
        <v>5082</v>
      </c>
    </row>
    <row r="1742" spans="3:3" x14ac:dyDescent="0.25">
      <c r="C1742" s="13" t="s">
        <v>5083</v>
      </c>
    </row>
    <row r="1743" spans="3:3" x14ac:dyDescent="0.25">
      <c r="C1743" s="13" t="s">
        <v>5084</v>
      </c>
    </row>
    <row r="1744" spans="3:3" x14ac:dyDescent="0.25">
      <c r="C1744" s="13" t="s">
        <v>5085</v>
      </c>
    </row>
    <row r="1745" spans="3:3" x14ac:dyDescent="0.25">
      <c r="C1745" s="13" t="s">
        <v>5086</v>
      </c>
    </row>
    <row r="1746" spans="3:3" x14ac:dyDescent="0.25">
      <c r="C1746" s="13" t="s">
        <v>5087</v>
      </c>
    </row>
    <row r="1747" spans="3:3" x14ac:dyDescent="0.25">
      <c r="C1747" s="13" t="s">
        <v>5088</v>
      </c>
    </row>
    <row r="1748" spans="3:3" x14ac:dyDescent="0.25">
      <c r="C1748" s="13" t="s">
        <v>5089</v>
      </c>
    </row>
    <row r="1749" spans="3:3" x14ac:dyDescent="0.25">
      <c r="C1749" s="13" t="s">
        <v>5090</v>
      </c>
    </row>
    <row r="1750" spans="3:3" x14ac:dyDescent="0.25">
      <c r="C1750" s="13" t="s">
        <v>5091</v>
      </c>
    </row>
    <row r="1751" spans="3:3" x14ac:dyDescent="0.25">
      <c r="C1751" s="13" t="s">
        <v>5092</v>
      </c>
    </row>
    <row r="1752" spans="3:3" x14ac:dyDescent="0.25">
      <c r="C1752" s="13" t="s">
        <v>5093</v>
      </c>
    </row>
    <row r="1753" spans="3:3" x14ac:dyDescent="0.25">
      <c r="C1753" s="13" t="s">
        <v>5094</v>
      </c>
    </row>
    <row r="1754" spans="3:3" x14ac:dyDescent="0.25">
      <c r="C1754" s="13" t="s">
        <v>5095</v>
      </c>
    </row>
    <row r="1755" spans="3:3" x14ac:dyDescent="0.25">
      <c r="C1755" s="13" t="s">
        <v>5096</v>
      </c>
    </row>
    <row r="1756" spans="3:3" x14ac:dyDescent="0.25">
      <c r="C1756" s="13" t="s">
        <v>5097</v>
      </c>
    </row>
    <row r="1757" spans="3:3" x14ac:dyDescent="0.25">
      <c r="C1757" s="13" t="s">
        <v>5098</v>
      </c>
    </row>
    <row r="1758" spans="3:3" x14ac:dyDescent="0.25">
      <c r="C1758" s="13" t="s">
        <v>5099</v>
      </c>
    </row>
    <row r="1759" spans="3:3" x14ac:dyDescent="0.25">
      <c r="C1759" s="13" t="s">
        <v>826</v>
      </c>
    </row>
    <row r="1760" spans="3:3" x14ac:dyDescent="0.25">
      <c r="C1760" s="13" t="s">
        <v>5100</v>
      </c>
    </row>
    <row r="1761" spans="3:3" x14ac:dyDescent="0.25">
      <c r="C1761" s="13" t="s">
        <v>4197</v>
      </c>
    </row>
    <row r="1762" spans="3:3" x14ac:dyDescent="0.25">
      <c r="C1762" s="13" t="s">
        <v>5101</v>
      </c>
    </row>
    <row r="1763" spans="3:3" x14ac:dyDescent="0.25">
      <c r="C1763" s="13" t="s">
        <v>3286</v>
      </c>
    </row>
    <row r="1764" spans="3:3" x14ac:dyDescent="0.25">
      <c r="C1764" s="13" t="s">
        <v>5102</v>
      </c>
    </row>
    <row r="1765" spans="3:3" x14ac:dyDescent="0.25">
      <c r="C1765" s="13" t="s">
        <v>5103</v>
      </c>
    </row>
    <row r="1766" spans="3:3" x14ac:dyDescent="0.25">
      <c r="C1766" s="13" t="s">
        <v>5104</v>
      </c>
    </row>
    <row r="1767" spans="3:3" x14ac:dyDescent="0.25">
      <c r="C1767" s="13" t="s">
        <v>5105</v>
      </c>
    </row>
    <row r="1768" spans="3:3" x14ac:dyDescent="0.25">
      <c r="C1768" s="13" t="s">
        <v>5106</v>
      </c>
    </row>
    <row r="1769" spans="3:3" x14ac:dyDescent="0.25">
      <c r="C1769" s="13" t="s">
        <v>5107</v>
      </c>
    </row>
    <row r="1770" spans="3:3" x14ac:dyDescent="0.25">
      <c r="C1770" s="13" t="s">
        <v>910</v>
      </c>
    </row>
    <row r="1771" spans="3:3" x14ac:dyDescent="0.25">
      <c r="C1771" s="13" t="s">
        <v>3352</v>
      </c>
    </row>
    <row r="1772" spans="3:3" x14ac:dyDescent="0.25">
      <c r="C1772" s="13" t="s">
        <v>5108</v>
      </c>
    </row>
    <row r="1773" spans="3:3" x14ac:dyDescent="0.25">
      <c r="C1773" s="13" t="s">
        <v>5109</v>
      </c>
    </row>
    <row r="1774" spans="3:3" x14ac:dyDescent="0.25">
      <c r="C1774" s="13" t="s">
        <v>5110</v>
      </c>
    </row>
    <row r="1775" spans="3:3" x14ac:dyDescent="0.25">
      <c r="C1775" s="13" t="s">
        <v>5111</v>
      </c>
    </row>
    <row r="1776" spans="3:3" x14ac:dyDescent="0.25">
      <c r="C1776" s="13" t="s">
        <v>955</v>
      </c>
    </row>
    <row r="1777" spans="3:3" x14ac:dyDescent="0.25">
      <c r="C1777" s="13" t="s">
        <v>5112</v>
      </c>
    </row>
    <row r="1778" spans="3:3" x14ac:dyDescent="0.25">
      <c r="C1778" s="13" t="s">
        <v>963</v>
      </c>
    </row>
    <row r="1779" spans="3:3" x14ac:dyDescent="0.25">
      <c r="C1779" s="13" t="s">
        <v>5113</v>
      </c>
    </row>
    <row r="1780" spans="3:3" x14ac:dyDescent="0.25">
      <c r="C1780" s="13" t="s">
        <v>5114</v>
      </c>
    </row>
    <row r="1781" spans="3:3" x14ac:dyDescent="0.25">
      <c r="C1781" s="13" t="s">
        <v>975</v>
      </c>
    </row>
    <row r="1782" spans="3:3" x14ac:dyDescent="0.25">
      <c r="C1782" s="13" t="s">
        <v>3076</v>
      </c>
    </row>
    <row r="1783" spans="3:3" x14ac:dyDescent="0.25">
      <c r="C1783" s="13" t="s">
        <v>5115</v>
      </c>
    </row>
    <row r="1784" spans="3:3" x14ac:dyDescent="0.25">
      <c r="C1784" s="13" t="s">
        <v>5116</v>
      </c>
    </row>
    <row r="1785" spans="3:3" x14ac:dyDescent="0.25">
      <c r="C1785" s="13" t="s">
        <v>5117</v>
      </c>
    </row>
    <row r="1786" spans="3:3" x14ac:dyDescent="0.25">
      <c r="C1786" s="13" t="s">
        <v>3084</v>
      </c>
    </row>
    <row r="1787" spans="3:3" x14ac:dyDescent="0.25">
      <c r="C1787" s="13" t="s">
        <v>1438</v>
      </c>
    </row>
    <row r="1788" spans="3:3" x14ac:dyDescent="0.25">
      <c r="C1788" s="13" t="s">
        <v>5118</v>
      </c>
    </row>
    <row r="1789" spans="3:3" x14ac:dyDescent="0.25">
      <c r="C1789" s="13" t="s">
        <v>5119</v>
      </c>
    </row>
    <row r="1790" spans="3:3" x14ac:dyDescent="0.25">
      <c r="C1790" s="13" t="s">
        <v>5120</v>
      </c>
    </row>
    <row r="1791" spans="3:3" x14ac:dyDescent="0.25">
      <c r="C1791" s="13" t="s">
        <v>5121</v>
      </c>
    </row>
    <row r="1792" spans="3:3" x14ac:dyDescent="0.25">
      <c r="C1792" s="13" t="s">
        <v>5122</v>
      </c>
    </row>
    <row r="1793" spans="3:3" x14ac:dyDescent="0.25">
      <c r="C1793" s="13" t="s">
        <v>5123</v>
      </c>
    </row>
    <row r="1794" spans="3:3" x14ac:dyDescent="0.25">
      <c r="C1794" s="13" t="s">
        <v>5124</v>
      </c>
    </row>
    <row r="1795" spans="3:3" x14ac:dyDescent="0.25">
      <c r="C1795" s="13" t="s">
        <v>3106</v>
      </c>
    </row>
    <row r="1796" spans="3:3" x14ac:dyDescent="0.25">
      <c r="C1796" s="13" t="s">
        <v>5125</v>
      </c>
    </row>
    <row r="1797" spans="3:3" x14ac:dyDescent="0.25">
      <c r="C1797" s="13" t="s">
        <v>5126</v>
      </c>
    </row>
    <row r="1798" spans="3:3" x14ac:dyDescent="0.25">
      <c r="C1798" s="13" t="s">
        <v>5127</v>
      </c>
    </row>
    <row r="1799" spans="3:3" x14ac:dyDescent="0.25">
      <c r="C1799" s="13" t="s">
        <v>5128</v>
      </c>
    </row>
    <row r="1800" spans="3:3" x14ac:dyDescent="0.25">
      <c r="C1800" s="13" t="s">
        <v>1097</v>
      </c>
    </row>
    <row r="1801" spans="3:3" x14ac:dyDescent="0.25">
      <c r="C1801" s="13" t="s">
        <v>5129</v>
      </c>
    </row>
    <row r="1802" spans="3:3" x14ac:dyDescent="0.25">
      <c r="C1802" s="13" t="s">
        <v>1113</v>
      </c>
    </row>
    <row r="1803" spans="3:3" x14ac:dyDescent="0.25">
      <c r="C1803" s="13" t="s">
        <v>3155</v>
      </c>
    </row>
    <row r="1804" spans="3:3" x14ac:dyDescent="0.25">
      <c r="C1804" s="13" t="s">
        <v>4364</v>
      </c>
    </row>
    <row r="1805" spans="3:3" x14ac:dyDescent="0.25">
      <c r="C1805" s="13" t="s">
        <v>3159</v>
      </c>
    </row>
    <row r="1806" spans="3:3" x14ac:dyDescent="0.25">
      <c r="C1806" s="13" t="s">
        <v>5130</v>
      </c>
    </row>
    <row r="1807" spans="3:3" x14ac:dyDescent="0.25">
      <c r="C1807" s="13" t="s">
        <v>5131</v>
      </c>
    </row>
    <row r="1808" spans="3:3" x14ac:dyDescent="0.25">
      <c r="C1808" s="13" t="s">
        <v>5132</v>
      </c>
    </row>
    <row r="1809" spans="3:3" x14ac:dyDescent="0.25">
      <c r="C1809" s="13" t="s">
        <v>5133</v>
      </c>
    </row>
    <row r="1810" spans="3:3" x14ac:dyDescent="0.25">
      <c r="C1810" s="13" t="s">
        <v>3177</v>
      </c>
    </row>
    <row r="1811" spans="3:3" x14ac:dyDescent="0.25">
      <c r="C1811" s="13" t="s">
        <v>5134</v>
      </c>
    </row>
    <row r="1812" spans="3:3" x14ac:dyDescent="0.25">
      <c r="C1812" s="13" t="s">
        <v>5135</v>
      </c>
    </row>
    <row r="1813" spans="3:3" x14ac:dyDescent="0.25">
      <c r="C1813" s="13" t="s">
        <v>5136</v>
      </c>
    </row>
    <row r="1814" spans="3:3" x14ac:dyDescent="0.25">
      <c r="C1814" s="13" t="s">
        <v>5137</v>
      </c>
    </row>
    <row r="1815" spans="3:3" x14ac:dyDescent="0.25">
      <c r="C1815" s="13" t="s">
        <v>5138</v>
      </c>
    </row>
    <row r="1816" spans="3:3" x14ac:dyDescent="0.25">
      <c r="C1816" s="13" t="s">
        <v>1243</v>
      </c>
    </row>
    <row r="1817" spans="3:3" x14ac:dyDescent="0.25">
      <c r="C1817" s="13" t="s">
        <v>3230</v>
      </c>
    </row>
    <row r="1818" spans="3:3" x14ac:dyDescent="0.25">
      <c r="C1818" s="13" t="s">
        <v>3233</v>
      </c>
    </row>
    <row r="1819" spans="3:3" x14ac:dyDescent="0.25">
      <c r="C1819" s="13" t="s">
        <v>1263</v>
      </c>
    </row>
    <row r="1820" spans="3:3" x14ac:dyDescent="0.25">
      <c r="C1820" s="13" t="s">
        <v>5139</v>
      </c>
    </row>
    <row r="1821" spans="3:3" x14ac:dyDescent="0.25">
      <c r="C1821" s="13" t="s">
        <v>3266</v>
      </c>
    </row>
    <row r="1822" spans="3:3" x14ac:dyDescent="0.25">
      <c r="C1822" s="13" t="s">
        <v>3279</v>
      </c>
    </row>
    <row r="1823" spans="3:3" x14ac:dyDescent="0.25">
      <c r="C1823" s="13" t="s">
        <v>5140</v>
      </c>
    </row>
    <row r="1824" spans="3:3" x14ac:dyDescent="0.25">
      <c r="C1824" s="13" t="s">
        <v>3900</v>
      </c>
    </row>
    <row r="1825" spans="3:3" x14ac:dyDescent="0.25">
      <c r="C1825" s="13" t="s">
        <v>3905</v>
      </c>
    </row>
    <row r="1826" spans="3:3" x14ac:dyDescent="0.25">
      <c r="C1826" s="13" t="s">
        <v>5141</v>
      </c>
    </row>
    <row r="1827" spans="3:3" x14ac:dyDescent="0.25">
      <c r="C1827" s="13" t="s">
        <v>3309</v>
      </c>
    </row>
    <row r="1828" spans="3:3" x14ac:dyDescent="0.25">
      <c r="C1828" s="13" t="s">
        <v>1419</v>
      </c>
    </row>
    <row r="1829" spans="3:3" x14ac:dyDescent="0.25">
      <c r="C1829" s="13" t="s">
        <v>5142</v>
      </c>
    </row>
    <row r="1830" spans="3:3" x14ac:dyDescent="0.25">
      <c r="C1830" s="13" t="s">
        <v>5143</v>
      </c>
    </row>
    <row r="1831" spans="3:3" x14ac:dyDescent="0.25">
      <c r="C1831" s="13" t="s">
        <v>5144</v>
      </c>
    </row>
    <row r="1832" spans="3:3" x14ac:dyDescent="0.25">
      <c r="C1832" s="13" t="s">
        <v>5145</v>
      </c>
    </row>
    <row r="1833" spans="3:3" x14ac:dyDescent="0.25">
      <c r="C1833" s="13" t="s">
        <v>5146</v>
      </c>
    </row>
    <row r="1834" spans="3:3" x14ac:dyDescent="0.25">
      <c r="C1834" s="13" t="s">
        <v>3350</v>
      </c>
    </row>
    <row r="1835" spans="3:3" x14ac:dyDescent="0.25">
      <c r="C1835" s="13" t="s">
        <v>5147</v>
      </c>
    </row>
    <row r="1836" spans="3:3" x14ac:dyDescent="0.25">
      <c r="C1836" s="13" t="s">
        <v>5148</v>
      </c>
    </row>
    <row r="1837" spans="3:3" x14ac:dyDescent="0.25">
      <c r="C1837" s="13" t="s">
        <v>5149</v>
      </c>
    </row>
    <row r="1838" spans="3:3" x14ac:dyDescent="0.25">
      <c r="C1838" s="13" t="s">
        <v>5150</v>
      </c>
    </row>
    <row r="1839" spans="3:3" x14ac:dyDescent="0.25">
      <c r="C1839" s="13" t="s">
        <v>5151</v>
      </c>
    </row>
    <row r="1840" spans="3:3" x14ac:dyDescent="0.25">
      <c r="C1840" s="13" t="s">
        <v>5152</v>
      </c>
    </row>
    <row r="1841" spans="3:3" x14ac:dyDescent="0.25">
      <c r="C1841" s="13" t="s">
        <v>5153</v>
      </c>
    </row>
    <row r="1842" spans="3:3" x14ac:dyDescent="0.25">
      <c r="C1842" s="13" t="s">
        <v>5154</v>
      </c>
    </row>
    <row r="1843" spans="3:3" x14ac:dyDescent="0.25">
      <c r="C1843" s="13" t="s">
        <v>1509</v>
      </c>
    </row>
    <row r="1844" spans="3:3" x14ac:dyDescent="0.25">
      <c r="C1844" s="13" t="s">
        <v>5155</v>
      </c>
    </row>
    <row r="1845" spans="3:3" x14ac:dyDescent="0.25">
      <c r="C1845" s="13" t="s">
        <v>5156</v>
      </c>
    </row>
    <row r="1846" spans="3:3" x14ac:dyDescent="0.25">
      <c r="C1846" s="13" t="s">
        <v>4569</v>
      </c>
    </row>
    <row r="1847" spans="3:3" x14ac:dyDescent="0.25">
      <c r="C1847" s="13" t="s">
        <v>5157</v>
      </c>
    </row>
    <row r="1848" spans="3:3" x14ac:dyDescent="0.25">
      <c r="C1848" s="13" t="s">
        <v>3958</v>
      </c>
    </row>
    <row r="1849" spans="3:3" x14ac:dyDescent="0.25">
      <c r="C1849" s="13" t="s">
        <v>5158</v>
      </c>
    </row>
    <row r="1850" spans="3:3" x14ac:dyDescent="0.25">
      <c r="C1850" s="13" t="s">
        <v>5159</v>
      </c>
    </row>
    <row r="1851" spans="3:3" x14ac:dyDescent="0.25">
      <c r="C1851" s="13" t="s">
        <v>5160</v>
      </c>
    </row>
    <row r="1852" spans="3:3" x14ac:dyDescent="0.25">
      <c r="C1852" s="13" t="s">
        <v>5161</v>
      </c>
    </row>
    <row r="1853" spans="3:3" x14ac:dyDescent="0.25">
      <c r="C1853" s="13" t="s">
        <v>3426</v>
      </c>
    </row>
    <row r="1854" spans="3:3" x14ac:dyDescent="0.25">
      <c r="C1854" s="13" t="s">
        <v>5162</v>
      </c>
    </row>
    <row r="1855" spans="3:3" x14ac:dyDescent="0.25">
      <c r="C1855" s="13" t="s">
        <v>3442</v>
      </c>
    </row>
    <row r="1856" spans="3:3" x14ac:dyDescent="0.25">
      <c r="C1856" s="13" t="s">
        <v>5163</v>
      </c>
    </row>
    <row r="1857" spans="3:3" x14ac:dyDescent="0.25">
      <c r="C1857" s="13" t="s">
        <v>5164</v>
      </c>
    </row>
    <row r="1858" spans="3:3" x14ac:dyDescent="0.25">
      <c r="C1858" s="13" t="s">
        <v>5165</v>
      </c>
    </row>
    <row r="1859" spans="3:3" x14ac:dyDescent="0.25">
      <c r="C1859" s="13" t="s">
        <v>5166</v>
      </c>
    </row>
    <row r="1860" spans="3:3" x14ac:dyDescent="0.25">
      <c r="C1860" s="13" t="s">
        <v>5167</v>
      </c>
    </row>
    <row r="1861" spans="3:3" x14ac:dyDescent="0.25">
      <c r="C1861" s="13" t="s">
        <v>5168</v>
      </c>
    </row>
    <row r="1862" spans="3:3" x14ac:dyDescent="0.25">
      <c r="C1862" s="13" t="s">
        <v>1819</v>
      </c>
    </row>
    <row r="1863" spans="3:3" x14ac:dyDescent="0.25">
      <c r="C1863" s="13" t="s">
        <v>5169</v>
      </c>
    </row>
    <row r="1864" spans="3:3" x14ac:dyDescent="0.25">
      <c r="C1864" s="13" t="s">
        <v>5170</v>
      </c>
    </row>
    <row r="1865" spans="3:3" x14ac:dyDescent="0.25">
      <c r="C1865" s="13" t="s">
        <v>5171</v>
      </c>
    </row>
    <row r="1866" spans="3:3" x14ac:dyDescent="0.25">
      <c r="C1866" s="13" t="s">
        <v>5172</v>
      </c>
    </row>
    <row r="1867" spans="3:3" x14ac:dyDescent="0.25">
      <c r="C1867" s="13" t="s">
        <v>4649</v>
      </c>
    </row>
    <row r="1868" spans="3:3" x14ac:dyDescent="0.25">
      <c r="C1868" s="13" t="s">
        <v>5173</v>
      </c>
    </row>
    <row r="1869" spans="3:3" x14ac:dyDescent="0.25">
      <c r="C1869" s="13" t="s">
        <v>3509</v>
      </c>
    </row>
    <row r="1870" spans="3:3" x14ac:dyDescent="0.25">
      <c r="C1870" s="13" t="s">
        <v>3514</v>
      </c>
    </row>
    <row r="1871" spans="3:3" x14ac:dyDescent="0.25">
      <c r="C1871" s="13" t="s">
        <v>5174</v>
      </c>
    </row>
    <row r="1872" spans="3:3" x14ac:dyDescent="0.25">
      <c r="C1872" s="13" t="s">
        <v>5175</v>
      </c>
    </row>
    <row r="1873" spans="3:3" x14ac:dyDescent="0.25">
      <c r="C1873" s="13" t="s">
        <v>5176</v>
      </c>
    </row>
    <row r="1874" spans="3:3" x14ac:dyDescent="0.25">
      <c r="C1874" s="13" t="s">
        <v>4664</v>
      </c>
    </row>
    <row r="1875" spans="3:3" x14ac:dyDescent="0.25">
      <c r="C1875" s="13" t="s">
        <v>5177</v>
      </c>
    </row>
    <row r="1876" spans="3:3" x14ac:dyDescent="0.25">
      <c r="C1876" s="13" t="s">
        <v>5178</v>
      </c>
    </row>
    <row r="1877" spans="3:3" x14ac:dyDescent="0.25">
      <c r="C1877" s="13" t="s">
        <v>5179</v>
      </c>
    </row>
    <row r="1878" spans="3:3" x14ac:dyDescent="0.25">
      <c r="C1878" s="13" t="s">
        <v>5180</v>
      </c>
    </row>
    <row r="1879" spans="3:3" x14ac:dyDescent="0.25">
      <c r="C1879" s="13" t="s">
        <v>5181</v>
      </c>
    </row>
    <row r="1880" spans="3:3" x14ac:dyDescent="0.25">
      <c r="C1880" s="13" t="s">
        <v>5182</v>
      </c>
    </row>
    <row r="1881" spans="3:3" x14ac:dyDescent="0.25">
      <c r="C1881" s="13" t="s">
        <v>5183</v>
      </c>
    </row>
    <row r="1882" spans="3:3" x14ac:dyDescent="0.25">
      <c r="C1882" s="13" t="s">
        <v>1758</v>
      </c>
    </row>
    <row r="1883" spans="3:3" x14ac:dyDescent="0.25">
      <c r="C1883" s="13" t="s">
        <v>1773</v>
      </c>
    </row>
    <row r="1884" spans="3:3" x14ac:dyDescent="0.25">
      <c r="C1884" s="13" t="s">
        <v>5184</v>
      </c>
    </row>
    <row r="1885" spans="3:3" x14ac:dyDescent="0.25">
      <c r="C1885" s="13" t="s">
        <v>5185</v>
      </c>
    </row>
    <row r="1886" spans="3:3" x14ac:dyDescent="0.25">
      <c r="C1886" s="13" t="s">
        <v>5186</v>
      </c>
    </row>
    <row r="1887" spans="3:3" x14ac:dyDescent="0.25">
      <c r="C1887" s="13" t="s">
        <v>5187</v>
      </c>
    </row>
    <row r="1888" spans="3:3" x14ac:dyDescent="0.25">
      <c r="C1888" s="13" t="s">
        <v>5188</v>
      </c>
    </row>
    <row r="1889" spans="3:3" x14ac:dyDescent="0.25">
      <c r="C1889" s="13" t="s">
        <v>5189</v>
      </c>
    </row>
    <row r="1890" spans="3:3" x14ac:dyDescent="0.25">
      <c r="C1890" s="13" t="s">
        <v>5190</v>
      </c>
    </row>
    <row r="1891" spans="3:3" x14ac:dyDescent="0.25">
      <c r="C1891" s="13" t="s">
        <v>3205</v>
      </c>
    </row>
    <row r="1892" spans="3:3" x14ac:dyDescent="0.25">
      <c r="C1892" s="13" t="s">
        <v>5191</v>
      </c>
    </row>
    <row r="1893" spans="3:3" x14ac:dyDescent="0.25">
      <c r="C1893" s="13" t="s">
        <v>4708</v>
      </c>
    </row>
    <row r="1894" spans="3:3" x14ac:dyDescent="0.25">
      <c r="C1894" s="13" t="s">
        <v>1878</v>
      </c>
    </row>
    <row r="1895" spans="3:3" x14ac:dyDescent="0.25">
      <c r="C1895" s="13" t="s">
        <v>3618</v>
      </c>
    </row>
    <row r="1896" spans="3:3" x14ac:dyDescent="0.25">
      <c r="C1896" s="13" t="s">
        <v>5192</v>
      </c>
    </row>
    <row r="1897" spans="3:3" x14ac:dyDescent="0.25">
      <c r="C1897" s="13" t="s">
        <v>5193</v>
      </c>
    </row>
    <row r="1898" spans="3:3" x14ac:dyDescent="0.25">
      <c r="C1898" s="13" t="s">
        <v>5194</v>
      </c>
    </row>
    <row r="1899" spans="3:3" x14ac:dyDescent="0.25">
      <c r="C1899" s="13" t="s">
        <v>5195</v>
      </c>
    </row>
    <row r="1900" spans="3:3" x14ac:dyDescent="0.25">
      <c r="C1900" s="13" t="s">
        <v>1942</v>
      </c>
    </row>
    <row r="1901" spans="3:3" x14ac:dyDescent="0.25">
      <c r="C1901" s="13" t="s">
        <v>3658</v>
      </c>
    </row>
    <row r="1902" spans="3:3" x14ac:dyDescent="0.25">
      <c r="C1902" s="13" t="s">
        <v>5196</v>
      </c>
    </row>
    <row r="1903" spans="3:3" x14ac:dyDescent="0.25">
      <c r="C1903" s="13" t="s">
        <v>5197</v>
      </c>
    </row>
    <row r="1904" spans="3:3" x14ac:dyDescent="0.25">
      <c r="C1904" s="13" t="s">
        <v>5198</v>
      </c>
    </row>
    <row r="1905" spans="3:3" x14ac:dyDescent="0.25">
      <c r="C1905" s="13" t="s">
        <v>5199</v>
      </c>
    </row>
    <row r="1906" spans="3:3" x14ac:dyDescent="0.25">
      <c r="C1906" s="13" t="s">
        <v>3680</v>
      </c>
    </row>
    <row r="1907" spans="3:3" x14ac:dyDescent="0.25">
      <c r="C1907" s="13" t="s">
        <v>2010</v>
      </c>
    </row>
    <row r="1908" spans="3:3" x14ac:dyDescent="0.25">
      <c r="C1908" s="13" t="s">
        <v>5200</v>
      </c>
    </row>
    <row r="1909" spans="3:3" x14ac:dyDescent="0.25">
      <c r="C1909" s="13" t="s">
        <v>5201</v>
      </c>
    </row>
    <row r="1910" spans="3:3" x14ac:dyDescent="0.25">
      <c r="C1910" s="13" t="s">
        <v>2019</v>
      </c>
    </row>
    <row r="1911" spans="3:3" x14ac:dyDescent="0.25">
      <c r="C1911" s="13" t="s">
        <v>5202</v>
      </c>
    </row>
    <row r="1912" spans="3:3" x14ac:dyDescent="0.25">
      <c r="C1912" s="13" t="s">
        <v>5203</v>
      </c>
    </row>
    <row r="1913" spans="3:3" x14ac:dyDescent="0.25">
      <c r="C1913" s="13" t="s">
        <v>5204</v>
      </c>
    </row>
    <row r="1914" spans="3:3" x14ac:dyDescent="0.25">
      <c r="C1914" s="13" t="s">
        <v>5205</v>
      </c>
    </row>
    <row r="1915" spans="3:3" x14ac:dyDescent="0.25">
      <c r="C1915" s="13" t="s">
        <v>2071</v>
      </c>
    </row>
    <row r="1916" spans="3:3" x14ac:dyDescent="0.25">
      <c r="C1916" s="13" t="s">
        <v>5206</v>
      </c>
    </row>
    <row r="1917" spans="3:3" x14ac:dyDescent="0.25">
      <c r="C1917" s="13" t="s">
        <v>5207</v>
      </c>
    </row>
    <row r="1918" spans="3:3" x14ac:dyDescent="0.25">
      <c r="C1918" s="13" t="s">
        <v>2082</v>
      </c>
    </row>
    <row r="1919" spans="3:3" x14ac:dyDescent="0.25">
      <c r="C1919" s="13" t="s">
        <v>5208</v>
      </c>
    </row>
    <row r="1920" spans="3:3" x14ac:dyDescent="0.25">
      <c r="C1920" s="13" t="s">
        <v>5209</v>
      </c>
    </row>
    <row r="1921" spans="3:3" x14ac:dyDescent="0.25">
      <c r="C1921" s="13" t="s">
        <v>5210</v>
      </c>
    </row>
    <row r="1922" spans="3:3" x14ac:dyDescent="0.25">
      <c r="C1922" s="13" t="s">
        <v>5211</v>
      </c>
    </row>
    <row r="1923" spans="3:3" x14ac:dyDescent="0.25">
      <c r="C1923" s="13" t="s">
        <v>5212</v>
      </c>
    </row>
    <row r="1924" spans="3:3" x14ac:dyDescent="0.25">
      <c r="C1924" s="13" t="s">
        <v>5213</v>
      </c>
    </row>
    <row r="1925" spans="3:3" x14ac:dyDescent="0.25">
      <c r="C1925" s="13" t="s">
        <v>4212</v>
      </c>
    </row>
    <row r="1926" spans="3:3" x14ac:dyDescent="0.25">
      <c r="C1926" s="13" t="s">
        <v>4833</v>
      </c>
    </row>
    <row r="1927" spans="3:3" x14ac:dyDescent="0.25">
      <c r="C1927" s="13" t="s">
        <v>5214</v>
      </c>
    </row>
    <row r="1928" spans="3:3" x14ac:dyDescent="0.25">
      <c r="C1928" s="13" t="s">
        <v>5215</v>
      </c>
    </row>
    <row r="1929" spans="3:3" x14ac:dyDescent="0.25">
      <c r="C1929" s="13" t="s">
        <v>2175</v>
      </c>
    </row>
    <row r="1930" spans="3:3" x14ac:dyDescent="0.25">
      <c r="C1930" s="13" t="s">
        <v>5216</v>
      </c>
    </row>
    <row r="1931" spans="3:3" x14ac:dyDescent="0.25">
      <c r="C1931" s="13" t="s">
        <v>3787</v>
      </c>
    </row>
    <row r="1932" spans="3:3" x14ac:dyDescent="0.25">
      <c r="C1932" s="13" t="s">
        <v>148</v>
      </c>
    </row>
    <row r="1933" spans="3:3" x14ac:dyDescent="0.25">
      <c r="C1933" s="13" t="s">
        <v>5217</v>
      </c>
    </row>
    <row r="1934" spans="3:3" x14ac:dyDescent="0.25">
      <c r="C1934" s="13" t="s">
        <v>5218</v>
      </c>
    </row>
    <row r="1935" spans="3:3" x14ac:dyDescent="0.25">
      <c r="C1935" s="13" t="s">
        <v>2246</v>
      </c>
    </row>
    <row r="1936" spans="3:3" x14ac:dyDescent="0.25">
      <c r="C1936" s="13" t="s">
        <v>2254</v>
      </c>
    </row>
    <row r="1937" spans="3:3" x14ac:dyDescent="0.25">
      <c r="C1937" s="13" t="s">
        <v>5219</v>
      </c>
    </row>
    <row r="1938" spans="3:3" x14ac:dyDescent="0.25">
      <c r="C1938" s="13" t="s">
        <v>5220</v>
      </c>
    </row>
    <row r="1939" spans="3:3" x14ac:dyDescent="0.25">
      <c r="C1939" s="13" t="s">
        <v>4242</v>
      </c>
    </row>
    <row r="1940" spans="3:3" x14ac:dyDescent="0.25">
      <c r="C1940" s="13" t="s">
        <v>5221</v>
      </c>
    </row>
    <row r="1941" spans="3:3" x14ac:dyDescent="0.25">
      <c r="C1941" s="13" t="s">
        <v>2329</v>
      </c>
    </row>
    <row r="1942" spans="3:3" x14ac:dyDescent="0.25">
      <c r="C1942" s="13" t="s">
        <v>5222</v>
      </c>
    </row>
    <row r="1943" spans="3:3" x14ac:dyDescent="0.25">
      <c r="C1943" s="13" t="s">
        <v>3821</v>
      </c>
    </row>
    <row r="1944" spans="3:3" x14ac:dyDescent="0.25">
      <c r="C1944" s="13" t="s">
        <v>5223</v>
      </c>
    </row>
    <row r="1945" spans="3:3" x14ac:dyDescent="0.25">
      <c r="C1945" s="13" t="s">
        <v>3823</v>
      </c>
    </row>
    <row r="1946" spans="3:3" x14ac:dyDescent="0.25">
      <c r="C1946" s="13" t="s">
        <v>5224</v>
      </c>
    </row>
    <row r="1947" spans="3:3" x14ac:dyDescent="0.25">
      <c r="C1947" s="13" t="s">
        <v>5225</v>
      </c>
    </row>
    <row r="1948" spans="3:3" x14ac:dyDescent="0.25">
      <c r="C1948" s="13" t="s">
        <v>2411</v>
      </c>
    </row>
    <row r="1949" spans="3:3" x14ac:dyDescent="0.25">
      <c r="C1949" s="13" t="s">
        <v>5226</v>
      </c>
    </row>
    <row r="1950" spans="3:3" x14ac:dyDescent="0.25">
      <c r="C1950" s="13" t="s">
        <v>5227</v>
      </c>
    </row>
    <row r="1951" spans="3:3" x14ac:dyDescent="0.25">
      <c r="C1951" s="13" t="s">
        <v>5228</v>
      </c>
    </row>
    <row r="1952" spans="3:3" x14ac:dyDescent="0.25">
      <c r="C1952" s="13" t="s">
        <v>4289</v>
      </c>
    </row>
    <row r="1953" spans="1:3" x14ac:dyDescent="0.25">
      <c r="C1953" s="13" t="s">
        <v>4898</v>
      </c>
    </row>
    <row r="1954" spans="1:3" x14ac:dyDescent="0.25">
      <c r="C1954" s="13" t="s">
        <v>5229</v>
      </c>
    </row>
    <row r="1955" spans="1:3" x14ac:dyDescent="0.25">
      <c r="C1955" s="13" t="s">
        <v>3839</v>
      </c>
    </row>
    <row r="1956" spans="1:3" x14ac:dyDescent="0.25">
      <c r="C1956" s="13" t="s">
        <v>5230</v>
      </c>
    </row>
    <row r="1957" spans="1:3" x14ac:dyDescent="0.25">
      <c r="C1957" s="13" t="s">
        <v>3845</v>
      </c>
    </row>
    <row r="1958" spans="1:3" x14ac:dyDescent="0.25">
      <c r="C1958" s="13" t="s">
        <v>5231</v>
      </c>
    </row>
    <row r="1959" spans="1:3" x14ac:dyDescent="0.25">
      <c r="A1959" s="13" t="s">
        <v>74</v>
      </c>
      <c r="B1959" s="13">
        <v>189</v>
      </c>
      <c r="C1959" s="13" t="s">
        <v>5232</v>
      </c>
    </row>
    <row r="1960" spans="1:3" x14ac:dyDescent="0.25">
      <c r="C1960" s="13" t="s">
        <v>5233</v>
      </c>
    </row>
    <row r="1961" spans="1:3" x14ac:dyDescent="0.25">
      <c r="C1961" s="13" t="s">
        <v>5234</v>
      </c>
    </row>
    <row r="1962" spans="1:3" x14ac:dyDescent="0.25">
      <c r="C1962" s="13" t="s">
        <v>291</v>
      </c>
    </row>
    <row r="1963" spans="1:3" x14ac:dyDescent="0.25">
      <c r="C1963" s="13" t="s">
        <v>5235</v>
      </c>
    </row>
    <row r="1964" spans="1:3" x14ac:dyDescent="0.25">
      <c r="C1964" s="13" t="s">
        <v>5236</v>
      </c>
    </row>
    <row r="1965" spans="1:3" x14ac:dyDescent="0.25">
      <c r="C1965" s="13" t="s">
        <v>431</v>
      </c>
    </row>
    <row r="1966" spans="1:3" x14ac:dyDescent="0.25">
      <c r="C1966" s="13" t="s">
        <v>5237</v>
      </c>
    </row>
    <row r="1967" spans="1:3" x14ac:dyDescent="0.25">
      <c r="C1967" s="13" t="s">
        <v>5238</v>
      </c>
    </row>
    <row r="1968" spans="1:3" x14ac:dyDescent="0.25">
      <c r="C1968" s="13" t="s">
        <v>5239</v>
      </c>
    </row>
    <row r="1969" spans="3:3" x14ac:dyDescent="0.25">
      <c r="C1969" s="13" t="s">
        <v>3995</v>
      </c>
    </row>
    <row r="1970" spans="3:3" x14ac:dyDescent="0.25">
      <c r="C1970" s="13" t="s">
        <v>5240</v>
      </c>
    </row>
    <row r="1971" spans="3:3" x14ac:dyDescent="0.25">
      <c r="C1971" s="13" t="s">
        <v>612</v>
      </c>
    </row>
    <row r="1972" spans="3:3" x14ac:dyDescent="0.25">
      <c r="C1972" s="13" t="s">
        <v>2785</v>
      </c>
    </row>
    <row r="1973" spans="3:3" x14ac:dyDescent="0.25">
      <c r="C1973" s="13" t="s">
        <v>5241</v>
      </c>
    </row>
    <row r="1974" spans="3:3" x14ac:dyDescent="0.25">
      <c r="C1974" s="13" t="s">
        <v>5242</v>
      </c>
    </row>
    <row r="1975" spans="3:3" x14ac:dyDescent="0.25">
      <c r="C1975" s="13" t="s">
        <v>638</v>
      </c>
    </row>
    <row r="1976" spans="3:3" x14ac:dyDescent="0.25">
      <c r="C1976" s="13" t="s">
        <v>5243</v>
      </c>
    </row>
    <row r="1977" spans="3:3" x14ac:dyDescent="0.25">
      <c r="C1977" s="13" t="s">
        <v>5244</v>
      </c>
    </row>
    <row r="1978" spans="3:3" x14ac:dyDescent="0.25">
      <c r="C1978" s="13" t="s">
        <v>5245</v>
      </c>
    </row>
    <row r="1979" spans="3:3" x14ac:dyDescent="0.25">
      <c r="C1979" s="13" t="s">
        <v>4081</v>
      </c>
    </row>
    <row r="1980" spans="3:3" x14ac:dyDescent="0.25">
      <c r="C1980" s="13" t="s">
        <v>5246</v>
      </c>
    </row>
    <row r="1981" spans="3:3" x14ac:dyDescent="0.25">
      <c r="C1981" s="13" t="s">
        <v>2901</v>
      </c>
    </row>
    <row r="1982" spans="3:3" x14ac:dyDescent="0.25">
      <c r="C1982" s="13" t="s">
        <v>5247</v>
      </c>
    </row>
    <row r="1983" spans="3:3" x14ac:dyDescent="0.25">
      <c r="C1983" s="13" t="s">
        <v>1351</v>
      </c>
    </row>
    <row r="1984" spans="3:3" x14ac:dyDescent="0.25">
      <c r="C1984" s="13" t="s">
        <v>792</v>
      </c>
    </row>
    <row r="1985" spans="3:3" x14ac:dyDescent="0.25">
      <c r="C1985" s="13" t="s">
        <v>5248</v>
      </c>
    </row>
    <row r="1986" spans="3:3" x14ac:dyDescent="0.25">
      <c r="C1986" s="13" t="s">
        <v>5249</v>
      </c>
    </row>
    <row r="1987" spans="3:3" x14ac:dyDescent="0.25">
      <c r="C1987" s="13" t="s">
        <v>820</v>
      </c>
    </row>
    <row r="1988" spans="3:3" x14ac:dyDescent="0.25">
      <c r="C1988" s="13" t="s">
        <v>5250</v>
      </c>
    </row>
    <row r="1989" spans="3:3" x14ac:dyDescent="0.25">
      <c r="C1989" s="13" t="s">
        <v>3656</v>
      </c>
    </row>
    <row r="1990" spans="3:3" x14ac:dyDescent="0.25">
      <c r="C1990" s="13" t="s">
        <v>5251</v>
      </c>
    </row>
    <row r="1991" spans="3:3" x14ac:dyDescent="0.25">
      <c r="C1991" s="13" t="s">
        <v>5252</v>
      </c>
    </row>
    <row r="1992" spans="3:3" x14ac:dyDescent="0.25">
      <c r="C1992" s="13" t="s">
        <v>3685</v>
      </c>
    </row>
    <row r="1993" spans="3:3" x14ac:dyDescent="0.25">
      <c r="C1993" s="13" t="s">
        <v>5253</v>
      </c>
    </row>
    <row r="1994" spans="3:3" x14ac:dyDescent="0.25">
      <c r="C1994" s="13" t="s">
        <v>4228</v>
      </c>
    </row>
    <row r="1995" spans="3:3" x14ac:dyDescent="0.25">
      <c r="C1995" s="13" t="s">
        <v>754</v>
      </c>
    </row>
    <row r="1996" spans="3:3" x14ac:dyDescent="0.25">
      <c r="C1996" s="13" t="s">
        <v>5254</v>
      </c>
    </row>
    <row r="1997" spans="3:3" x14ac:dyDescent="0.25">
      <c r="C1997" s="13" t="s">
        <v>5255</v>
      </c>
    </row>
    <row r="1998" spans="3:3" x14ac:dyDescent="0.25">
      <c r="C1998" s="13" t="s">
        <v>4308</v>
      </c>
    </row>
    <row r="1999" spans="3:3" x14ac:dyDescent="0.25">
      <c r="C1999" s="13" t="s">
        <v>4317</v>
      </c>
    </row>
    <row r="2000" spans="3:3" x14ac:dyDescent="0.25">
      <c r="C2000" s="13" t="s">
        <v>4329</v>
      </c>
    </row>
    <row r="2001" spans="3:3" x14ac:dyDescent="0.25">
      <c r="C2001" s="13" t="s">
        <v>5256</v>
      </c>
    </row>
    <row r="2002" spans="3:3" x14ac:dyDescent="0.25">
      <c r="C2002" s="13" t="s">
        <v>5257</v>
      </c>
    </row>
    <row r="2003" spans="3:3" x14ac:dyDescent="0.25">
      <c r="C2003" s="13" t="s">
        <v>5258</v>
      </c>
    </row>
    <row r="2004" spans="3:3" x14ac:dyDescent="0.25">
      <c r="C2004" s="13" t="s">
        <v>4359</v>
      </c>
    </row>
    <row r="2005" spans="3:3" x14ac:dyDescent="0.25">
      <c r="C2005" s="13" t="s">
        <v>5259</v>
      </c>
    </row>
    <row r="2006" spans="3:3" x14ac:dyDescent="0.25">
      <c r="C2006" s="13" t="s">
        <v>5260</v>
      </c>
    </row>
    <row r="2007" spans="3:3" x14ac:dyDescent="0.25">
      <c r="C2007" s="13" t="s">
        <v>1217</v>
      </c>
    </row>
    <row r="2008" spans="3:3" x14ac:dyDescent="0.25">
      <c r="C2008" s="13" t="s">
        <v>1576</v>
      </c>
    </row>
    <row r="2009" spans="3:3" x14ac:dyDescent="0.25">
      <c r="C2009" s="13" t="s">
        <v>5261</v>
      </c>
    </row>
    <row r="2010" spans="3:3" x14ac:dyDescent="0.25">
      <c r="C2010" s="13" t="s">
        <v>4471</v>
      </c>
    </row>
    <row r="2011" spans="3:3" x14ac:dyDescent="0.25">
      <c r="C2011" s="13" t="s">
        <v>4491</v>
      </c>
    </row>
    <row r="2012" spans="3:3" x14ac:dyDescent="0.25">
      <c r="C2012" s="13" t="s">
        <v>5262</v>
      </c>
    </row>
    <row r="2013" spans="3:3" x14ac:dyDescent="0.25">
      <c r="C2013" s="13" t="s">
        <v>5263</v>
      </c>
    </row>
    <row r="2014" spans="3:3" x14ac:dyDescent="0.25">
      <c r="C2014" s="13" t="s">
        <v>4501</v>
      </c>
    </row>
    <row r="2015" spans="3:3" x14ac:dyDescent="0.25">
      <c r="C2015" s="13" t="s">
        <v>1659</v>
      </c>
    </row>
    <row r="2016" spans="3:3" x14ac:dyDescent="0.25">
      <c r="C2016" s="13" t="s">
        <v>1356</v>
      </c>
    </row>
    <row r="2017" spans="3:3" x14ac:dyDescent="0.25">
      <c r="C2017" s="13" t="s">
        <v>1393</v>
      </c>
    </row>
    <row r="2018" spans="3:3" x14ac:dyDescent="0.25">
      <c r="C2018" s="13" t="s">
        <v>5264</v>
      </c>
    </row>
    <row r="2019" spans="3:3" x14ac:dyDescent="0.25">
      <c r="C2019" s="13" t="s">
        <v>5265</v>
      </c>
    </row>
    <row r="2020" spans="3:3" x14ac:dyDescent="0.25">
      <c r="C2020" s="13" t="s">
        <v>1643</v>
      </c>
    </row>
    <row r="2021" spans="3:3" x14ac:dyDescent="0.25">
      <c r="C2021" s="13" t="s">
        <v>5266</v>
      </c>
    </row>
    <row r="2022" spans="3:3" x14ac:dyDescent="0.25">
      <c r="C2022" s="13" t="s">
        <v>4639</v>
      </c>
    </row>
    <row r="2023" spans="3:3" x14ac:dyDescent="0.25">
      <c r="C2023" s="13" t="s">
        <v>4644</v>
      </c>
    </row>
    <row r="2024" spans="3:3" x14ac:dyDescent="0.25">
      <c r="C2024" s="13" t="s">
        <v>5267</v>
      </c>
    </row>
    <row r="2025" spans="3:3" x14ac:dyDescent="0.25">
      <c r="C2025" s="13" t="s">
        <v>5268</v>
      </c>
    </row>
    <row r="2026" spans="3:3" x14ac:dyDescent="0.25">
      <c r="C2026" s="13" t="s">
        <v>5269</v>
      </c>
    </row>
    <row r="2027" spans="3:3" x14ac:dyDescent="0.25">
      <c r="C2027" s="13" t="s">
        <v>4683</v>
      </c>
    </row>
    <row r="2028" spans="3:3" x14ac:dyDescent="0.25">
      <c r="C2028" s="13" t="s">
        <v>1813</v>
      </c>
    </row>
    <row r="2029" spans="3:3" x14ac:dyDescent="0.25">
      <c r="C2029" s="13" t="s">
        <v>1839</v>
      </c>
    </row>
    <row r="2030" spans="3:3" x14ac:dyDescent="0.25">
      <c r="C2030" s="13" t="s">
        <v>5270</v>
      </c>
    </row>
    <row r="2031" spans="3:3" x14ac:dyDescent="0.25">
      <c r="C2031" s="13" t="s">
        <v>5271</v>
      </c>
    </row>
    <row r="2032" spans="3:3" x14ac:dyDescent="0.25">
      <c r="C2032" s="13" t="s">
        <v>5272</v>
      </c>
    </row>
    <row r="2033" spans="3:3" x14ac:dyDescent="0.25">
      <c r="C2033" s="13" t="s">
        <v>5273</v>
      </c>
    </row>
    <row r="2034" spans="3:3" x14ac:dyDescent="0.25">
      <c r="C2034" s="13" t="s">
        <v>1902</v>
      </c>
    </row>
    <row r="2035" spans="3:3" x14ac:dyDescent="0.25">
      <c r="C2035" s="13" t="s">
        <v>5274</v>
      </c>
    </row>
    <row r="2036" spans="3:3" x14ac:dyDescent="0.25">
      <c r="C2036" s="13" t="s">
        <v>2025</v>
      </c>
    </row>
    <row r="2037" spans="3:3" x14ac:dyDescent="0.25">
      <c r="C2037" s="13" t="s">
        <v>5275</v>
      </c>
    </row>
    <row r="2038" spans="3:3" x14ac:dyDescent="0.25">
      <c r="C2038" s="13" t="s">
        <v>5276</v>
      </c>
    </row>
    <row r="2039" spans="3:3" x14ac:dyDescent="0.25">
      <c r="C2039" s="13" t="s">
        <v>5277</v>
      </c>
    </row>
    <row r="2040" spans="3:3" x14ac:dyDescent="0.25">
      <c r="C2040" s="13" t="s">
        <v>2043</v>
      </c>
    </row>
    <row r="2041" spans="3:3" x14ac:dyDescent="0.25">
      <c r="C2041" s="13" t="s">
        <v>4175</v>
      </c>
    </row>
    <row r="2042" spans="3:3" x14ac:dyDescent="0.25">
      <c r="C2042" s="13" t="s">
        <v>4803</v>
      </c>
    </row>
    <row r="2043" spans="3:3" x14ac:dyDescent="0.25">
      <c r="C2043" s="13" t="s">
        <v>2100</v>
      </c>
    </row>
    <row r="2044" spans="3:3" x14ac:dyDescent="0.25">
      <c r="C2044" s="13" t="s">
        <v>4824</v>
      </c>
    </row>
    <row r="2045" spans="3:3" x14ac:dyDescent="0.25">
      <c r="C2045" s="13" t="s">
        <v>5278</v>
      </c>
    </row>
    <row r="2046" spans="3:3" x14ac:dyDescent="0.25">
      <c r="C2046" s="13" t="s">
        <v>3498</v>
      </c>
    </row>
    <row r="2047" spans="3:3" x14ac:dyDescent="0.25">
      <c r="C2047" s="13" t="s">
        <v>5279</v>
      </c>
    </row>
    <row r="2048" spans="3:3" x14ac:dyDescent="0.25">
      <c r="C2048" s="13" t="s">
        <v>2191</v>
      </c>
    </row>
    <row r="2049" spans="3:3" x14ac:dyDescent="0.25">
      <c r="C2049" s="13" t="s">
        <v>5280</v>
      </c>
    </row>
    <row r="2050" spans="3:3" x14ac:dyDescent="0.25">
      <c r="C2050" s="13" t="s">
        <v>4849</v>
      </c>
    </row>
    <row r="2051" spans="3:3" x14ac:dyDescent="0.25">
      <c r="C2051" s="13" t="s">
        <v>5281</v>
      </c>
    </row>
    <row r="2052" spans="3:3" x14ac:dyDescent="0.25">
      <c r="C2052" s="13" t="s">
        <v>4855</v>
      </c>
    </row>
    <row r="2053" spans="3:3" x14ac:dyDescent="0.25">
      <c r="C2053" s="13" t="s">
        <v>4860</v>
      </c>
    </row>
    <row r="2054" spans="3:3" x14ac:dyDescent="0.25">
      <c r="C2054" s="13" t="s">
        <v>4863</v>
      </c>
    </row>
    <row r="2055" spans="3:3" x14ac:dyDescent="0.25">
      <c r="C2055" s="13" t="s">
        <v>2227</v>
      </c>
    </row>
    <row r="2056" spans="3:3" x14ac:dyDescent="0.25">
      <c r="C2056" s="13" t="s">
        <v>5282</v>
      </c>
    </row>
    <row r="2057" spans="3:3" x14ac:dyDescent="0.25">
      <c r="C2057" s="13" t="s">
        <v>5283</v>
      </c>
    </row>
    <row r="2058" spans="3:3" x14ac:dyDescent="0.25">
      <c r="C2058" s="13" t="s">
        <v>2415</v>
      </c>
    </row>
    <row r="2059" spans="3:3" x14ac:dyDescent="0.25">
      <c r="C2059" s="13" t="s">
        <v>3204</v>
      </c>
    </row>
    <row r="2060" spans="3:3" x14ac:dyDescent="0.25">
      <c r="C2060" s="13" t="s">
        <v>970</v>
      </c>
    </row>
    <row r="2061" spans="3:3" x14ac:dyDescent="0.25">
      <c r="C2061" s="13" t="s">
        <v>5284</v>
      </c>
    </row>
    <row r="2062" spans="3:3" x14ac:dyDescent="0.25">
      <c r="C2062" s="13" t="s">
        <v>5285</v>
      </c>
    </row>
    <row r="2063" spans="3:3" x14ac:dyDescent="0.25">
      <c r="C2063" s="13" t="s">
        <v>5286</v>
      </c>
    </row>
    <row r="2064" spans="3:3" x14ac:dyDescent="0.25">
      <c r="C2064" s="13" t="s">
        <v>3285</v>
      </c>
    </row>
    <row r="2065" spans="3:3" x14ac:dyDescent="0.25">
      <c r="C2065" s="13" t="s">
        <v>3920</v>
      </c>
    </row>
    <row r="2066" spans="3:3" x14ac:dyDescent="0.25">
      <c r="C2066" s="13" t="s">
        <v>3924</v>
      </c>
    </row>
    <row r="2067" spans="3:3" x14ac:dyDescent="0.25">
      <c r="C2067" s="13" t="s">
        <v>405</v>
      </c>
    </row>
    <row r="2068" spans="3:3" x14ac:dyDescent="0.25">
      <c r="C2068" s="13" t="s">
        <v>3953</v>
      </c>
    </row>
    <row r="2069" spans="3:3" x14ac:dyDescent="0.25">
      <c r="C2069" s="13" t="s">
        <v>5287</v>
      </c>
    </row>
    <row r="2070" spans="3:3" x14ac:dyDescent="0.25">
      <c r="C2070" s="13" t="s">
        <v>5288</v>
      </c>
    </row>
    <row r="2071" spans="3:3" x14ac:dyDescent="0.25">
      <c r="C2071" s="13" t="s">
        <v>5289</v>
      </c>
    </row>
    <row r="2072" spans="3:3" x14ac:dyDescent="0.25">
      <c r="C2072" s="13" t="s">
        <v>3470</v>
      </c>
    </row>
    <row r="2073" spans="3:3" x14ac:dyDescent="0.25">
      <c r="C2073" s="13" t="s">
        <v>5290</v>
      </c>
    </row>
    <row r="2074" spans="3:3" x14ac:dyDescent="0.25">
      <c r="C2074" s="13" t="s">
        <v>4071</v>
      </c>
    </row>
    <row r="2075" spans="3:3" x14ac:dyDescent="0.25">
      <c r="C2075" s="13" t="s">
        <v>5291</v>
      </c>
    </row>
    <row r="2076" spans="3:3" x14ac:dyDescent="0.25">
      <c r="C2076" s="13" t="s">
        <v>5292</v>
      </c>
    </row>
    <row r="2077" spans="3:3" x14ac:dyDescent="0.25">
      <c r="C2077" s="13" t="s">
        <v>683</v>
      </c>
    </row>
    <row r="2078" spans="3:3" x14ac:dyDescent="0.25">
      <c r="C2078" s="13" t="s">
        <v>5293</v>
      </c>
    </row>
    <row r="2079" spans="3:3" x14ac:dyDescent="0.25">
      <c r="C2079" s="13" t="s">
        <v>5294</v>
      </c>
    </row>
    <row r="2080" spans="3:3" x14ac:dyDescent="0.25">
      <c r="C2080" s="13" t="s">
        <v>765</v>
      </c>
    </row>
    <row r="2081" spans="3:3" x14ac:dyDescent="0.25">
      <c r="C2081" s="13" t="s">
        <v>2918</v>
      </c>
    </row>
    <row r="2082" spans="3:3" x14ac:dyDescent="0.25">
      <c r="C2082" s="13" t="s">
        <v>5295</v>
      </c>
    </row>
    <row r="2083" spans="3:3" x14ac:dyDescent="0.25">
      <c r="C2083" s="13" t="s">
        <v>5296</v>
      </c>
    </row>
    <row r="2084" spans="3:3" x14ac:dyDescent="0.25">
      <c r="C2084" s="13" t="s">
        <v>5297</v>
      </c>
    </row>
    <row r="2085" spans="3:3" x14ac:dyDescent="0.25">
      <c r="C2085" s="13" t="s">
        <v>5298</v>
      </c>
    </row>
    <row r="2086" spans="3:3" x14ac:dyDescent="0.25">
      <c r="C2086" s="13" t="s">
        <v>4192</v>
      </c>
    </row>
    <row r="2087" spans="3:3" x14ac:dyDescent="0.25">
      <c r="C2087" s="13" t="s">
        <v>4203</v>
      </c>
    </row>
    <row r="2088" spans="3:3" x14ac:dyDescent="0.25">
      <c r="C2088" s="13" t="s">
        <v>5299</v>
      </c>
    </row>
    <row r="2089" spans="3:3" x14ac:dyDescent="0.25">
      <c r="C2089" s="13" t="s">
        <v>5300</v>
      </c>
    </row>
    <row r="2090" spans="3:3" x14ac:dyDescent="0.25">
      <c r="C2090" s="13" t="s">
        <v>5301</v>
      </c>
    </row>
    <row r="2091" spans="3:3" x14ac:dyDescent="0.25">
      <c r="C2091" s="13" t="s">
        <v>3767</v>
      </c>
    </row>
    <row r="2092" spans="3:3" x14ac:dyDescent="0.25">
      <c r="C2092" s="13" t="s">
        <v>4368</v>
      </c>
    </row>
    <row r="2093" spans="3:3" x14ac:dyDescent="0.25">
      <c r="C2093" s="13" t="s">
        <v>5302</v>
      </c>
    </row>
    <row r="2094" spans="3:3" x14ac:dyDescent="0.25">
      <c r="C2094" s="13" t="s">
        <v>5303</v>
      </c>
    </row>
    <row r="2095" spans="3:3" x14ac:dyDescent="0.25">
      <c r="C2095" s="13" t="s">
        <v>3793</v>
      </c>
    </row>
    <row r="2096" spans="3:3" x14ac:dyDescent="0.25">
      <c r="C2096" s="13" t="s">
        <v>3796</v>
      </c>
    </row>
    <row r="2097" spans="3:3" x14ac:dyDescent="0.25">
      <c r="C2097" s="13" t="s">
        <v>5304</v>
      </c>
    </row>
    <row r="2098" spans="3:3" x14ac:dyDescent="0.25">
      <c r="C2098" s="13" t="s">
        <v>5305</v>
      </c>
    </row>
    <row r="2099" spans="3:3" x14ac:dyDescent="0.25">
      <c r="C2099" s="13" t="s">
        <v>1199</v>
      </c>
    </row>
    <row r="2100" spans="3:3" x14ac:dyDescent="0.25">
      <c r="C2100" s="13" t="s">
        <v>5306</v>
      </c>
    </row>
    <row r="2101" spans="3:3" x14ac:dyDescent="0.25">
      <c r="C2101" s="13" t="s">
        <v>5307</v>
      </c>
    </row>
    <row r="2102" spans="3:3" x14ac:dyDescent="0.25">
      <c r="C2102" s="13" t="s">
        <v>4535</v>
      </c>
    </row>
    <row r="2103" spans="3:3" x14ac:dyDescent="0.25">
      <c r="C2103" s="13" t="s">
        <v>5308</v>
      </c>
    </row>
    <row r="2104" spans="3:3" x14ac:dyDescent="0.25">
      <c r="C2104" s="13" t="s">
        <v>5309</v>
      </c>
    </row>
    <row r="2105" spans="3:3" x14ac:dyDescent="0.25">
      <c r="C2105" s="13" t="s">
        <v>3951</v>
      </c>
    </row>
    <row r="2106" spans="3:3" x14ac:dyDescent="0.25">
      <c r="C2106" s="13" t="s">
        <v>4579</v>
      </c>
    </row>
    <row r="2107" spans="3:3" x14ac:dyDescent="0.25">
      <c r="C2107" s="13" t="s">
        <v>5310</v>
      </c>
    </row>
    <row r="2108" spans="3:3" x14ac:dyDescent="0.25">
      <c r="C2108" s="13" t="s">
        <v>5311</v>
      </c>
    </row>
    <row r="2109" spans="3:3" x14ac:dyDescent="0.25">
      <c r="C2109" s="13" t="s">
        <v>5312</v>
      </c>
    </row>
    <row r="2110" spans="3:3" x14ac:dyDescent="0.25">
      <c r="C2110" s="13" t="s">
        <v>5313</v>
      </c>
    </row>
    <row r="2111" spans="3:3" x14ac:dyDescent="0.25">
      <c r="C2111" s="13" t="s">
        <v>5314</v>
      </c>
    </row>
    <row r="2112" spans="3:3" x14ac:dyDescent="0.25">
      <c r="C2112" s="13" t="s">
        <v>5315</v>
      </c>
    </row>
    <row r="2113" spans="3:3" x14ac:dyDescent="0.25">
      <c r="C2113" s="13" t="s">
        <v>4013</v>
      </c>
    </row>
    <row r="2114" spans="3:3" x14ac:dyDescent="0.25">
      <c r="C2114" s="13" t="s">
        <v>1702</v>
      </c>
    </row>
    <row r="2115" spans="3:3" x14ac:dyDescent="0.25">
      <c r="C2115" s="13" t="s">
        <v>5316</v>
      </c>
    </row>
    <row r="2116" spans="3:3" x14ac:dyDescent="0.25">
      <c r="C2116" s="13" t="s">
        <v>5317</v>
      </c>
    </row>
    <row r="2117" spans="3:3" x14ac:dyDescent="0.25">
      <c r="C2117" s="13" t="s">
        <v>5318</v>
      </c>
    </row>
    <row r="2118" spans="3:3" x14ac:dyDescent="0.25">
      <c r="C2118" s="13" t="s">
        <v>4030</v>
      </c>
    </row>
    <row r="2119" spans="3:3" x14ac:dyDescent="0.25">
      <c r="C2119" s="13" t="s">
        <v>5319</v>
      </c>
    </row>
    <row r="2120" spans="3:3" x14ac:dyDescent="0.25">
      <c r="C2120" s="13" t="s">
        <v>4699</v>
      </c>
    </row>
    <row r="2121" spans="3:3" x14ac:dyDescent="0.25">
      <c r="C2121" s="13" t="s">
        <v>1834</v>
      </c>
    </row>
    <row r="2122" spans="3:3" x14ac:dyDescent="0.25">
      <c r="C2122" s="13" t="s">
        <v>5320</v>
      </c>
    </row>
    <row r="2123" spans="3:3" x14ac:dyDescent="0.25">
      <c r="C2123" s="13" t="s">
        <v>5321</v>
      </c>
    </row>
    <row r="2124" spans="3:3" x14ac:dyDescent="0.25">
      <c r="C2124" s="13" t="s">
        <v>5322</v>
      </c>
    </row>
    <row r="2125" spans="3:3" x14ac:dyDescent="0.25">
      <c r="C2125" s="13" t="s">
        <v>4710</v>
      </c>
    </row>
    <row r="2126" spans="3:3" x14ac:dyDescent="0.25">
      <c r="C2126" s="13" t="s">
        <v>5323</v>
      </c>
    </row>
    <row r="2127" spans="3:3" x14ac:dyDescent="0.25">
      <c r="C2127" s="13" t="s">
        <v>4719</v>
      </c>
    </row>
    <row r="2128" spans="3:3" x14ac:dyDescent="0.25">
      <c r="C2128" s="13" t="s">
        <v>1915</v>
      </c>
    </row>
    <row r="2129" spans="3:3" x14ac:dyDescent="0.25">
      <c r="C2129" s="13" t="s">
        <v>5324</v>
      </c>
    </row>
    <row r="2130" spans="3:3" x14ac:dyDescent="0.25">
      <c r="C2130" s="13" t="s">
        <v>5325</v>
      </c>
    </row>
    <row r="2131" spans="3:3" x14ac:dyDescent="0.25">
      <c r="C2131" s="13" t="s">
        <v>1988</v>
      </c>
    </row>
    <row r="2132" spans="3:3" x14ac:dyDescent="0.25">
      <c r="C2132" s="13" t="s">
        <v>5326</v>
      </c>
    </row>
    <row r="2133" spans="3:3" x14ac:dyDescent="0.25">
      <c r="C2133" s="13" t="s">
        <v>5327</v>
      </c>
    </row>
    <row r="2134" spans="3:3" x14ac:dyDescent="0.25">
      <c r="C2134" s="13" t="s">
        <v>4792</v>
      </c>
    </row>
    <row r="2135" spans="3:3" x14ac:dyDescent="0.25">
      <c r="C2135" s="13" t="s">
        <v>3738</v>
      </c>
    </row>
    <row r="2136" spans="3:3" x14ac:dyDescent="0.25">
      <c r="C2136" s="13" t="s">
        <v>2136</v>
      </c>
    </row>
    <row r="2137" spans="3:3" x14ac:dyDescent="0.25">
      <c r="C2137" s="13" t="s">
        <v>5328</v>
      </c>
    </row>
    <row r="2138" spans="3:3" x14ac:dyDescent="0.25">
      <c r="C2138" s="13" t="s">
        <v>3764</v>
      </c>
    </row>
    <row r="2139" spans="3:3" x14ac:dyDescent="0.25">
      <c r="C2139" s="13" t="s">
        <v>5329</v>
      </c>
    </row>
    <row r="2140" spans="3:3" x14ac:dyDescent="0.25">
      <c r="C2140" s="13" t="s">
        <v>5330</v>
      </c>
    </row>
    <row r="2141" spans="3:3" x14ac:dyDescent="0.25">
      <c r="C2141" s="13" t="s">
        <v>5331</v>
      </c>
    </row>
    <row r="2142" spans="3:3" x14ac:dyDescent="0.25">
      <c r="C2142" s="13" t="s">
        <v>4229</v>
      </c>
    </row>
    <row r="2143" spans="3:3" x14ac:dyDescent="0.25">
      <c r="C2143" s="13" t="s">
        <v>2352</v>
      </c>
    </row>
    <row r="2144" spans="3:3" x14ac:dyDescent="0.25">
      <c r="C2144" s="13" t="s">
        <v>2383</v>
      </c>
    </row>
    <row r="2145" spans="3:3" x14ac:dyDescent="0.25">
      <c r="C2145" s="13" t="s">
        <v>2399</v>
      </c>
    </row>
    <row r="2146" spans="3:3" x14ac:dyDescent="0.25">
      <c r="C2146" s="13" t="s">
        <v>1579</v>
      </c>
    </row>
    <row r="2147" spans="3:3" x14ac:dyDescent="0.25">
      <c r="C2147" s="13" t="s">
        <v>5332</v>
      </c>
    </row>
  </sheetData>
  <mergeCells count="8">
    <mergeCell ref="AE3:AG3"/>
    <mergeCell ref="A1:AG1"/>
    <mergeCell ref="A3:C3"/>
    <mergeCell ref="F3:H3"/>
    <mergeCell ref="K3:M3"/>
    <mergeCell ref="P3:R3"/>
    <mergeCell ref="U3:W3"/>
    <mergeCell ref="Z3:AB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0A01D-D0EF-438B-821A-A047DEB7DB4A}">
  <dimension ref="A1:U224"/>
  <sheetViews>
    <sheetView zoomScaleNormal="100" workbookViewId="0">
      <selection sqref="A1:U1"/>
    </sheetView>
  </sheetViews>
  <sheetFormatPr baseColWidth="10" defaultColWidth="8.7109375" defaultRowHeight="14.25" x14ac:dyDescent="0.25"/>
  <cols>
    <col min="1" max="1" width="13.28515625" style="3" bestFit="1" customWidth="1"/>
    <col min="2" max="2" width="8.7109375" style="3"/>
    <col min="3" max="3" width="11.42578125" style="3" bestFit="1" customWidth="1"/>
    <col min="4" max="4" width="8.7109375" style="3"/>
    <col min="5" max="5" width="8.28515625" style="3" bestFit="1" customWidth="1"/>
    <col min="6" max="8" width="8.7109375" style="3"/>
    <col min="9" max="9" width="8.85546875" style="3" bestFit="1" customWidth="1"/>
    <col min="10" max="12" width="8.7109375" style="3"/>
    <col min="13" max="13" width="8.85546875" style="3" bestFit="1" customWidth="1"/>
    <col min="14" max="14" width="16.42578125" style="3" bestFit="1" customWidth="1"/>
    <col min="15" max="15" width="11.7109375" style="3" bestFit="1" customWidth="1"/>
    <col min="16" max="16" width="11.85546875" style="3" bestFit="1" customWidth="1"/>
    <col min="17" max="17" width="13.28515625" style="3" bestFit="1" customWidth="1"/>
    <col min="18" max="18" width="11.140625" style="3" bestFit="1" customWidth="1"/>
    <col min="19" max="19" width="11.7109375" style="3" customWidth="1"/>
    <col min="20" max="20" width="13.28515625" style="3" bestFit="1" customWidth="1"/>
    <col min="21" max="21" width="11.140625" style="3" bestFit="1" customWidth="1"/>
    <col min="22" max="16384" width="8.7109375" style="3"/>
  </cols>
  <sheetData>
    <row r="1" spans="1:21" ht="15" x14ac:dyDescent="0.25">
      <c r="A1" s="22" t="s">
        <v>533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</row>
    <row r="3" spans="1:21" ht="15" x14ac:dyDescent="0.25">
      <c r="A3" s="2" t="s">
        <v>2</v>
      </c>
    </row>
    <row r="4" spans="1:21" x14ac:dyDescent="0.25">
      <c r="A4" s="3" t="s">
        <v>3</v>
      </c>
      <c r="B4" s="3" t="s">
        <v>4</v>
      </c>
      <c r="C4" s="4" t="s">
        <v>5</v>
      </c>
      <c r="D4" s="4" t="s">
        <v>6</v>
      </c>
      <c r="E4" s="3" t="s">
        <v>7</v>
      </c>
      <c r="F4" s="3" t="s">
        <v>8</v>
      </c>
      <c r="G4" s="3" t="s">
        <v>9</v>
      </c>
      <c r="H4" s="3" t="s">
        <v>10</v>
      </c>
      <c r="I4" s="3" t="s">
        <v>11</v>
      </c>
      <c r="J4" s="3" t="s">
        <v>12</v>
      </c>
      <c r="K4" s="3" t="s">
        <v>13</v>
      </c>
      <c r="L4" s="3" t="s">
        <v>14</v>
      </c>
      <c r="M4" s="3" t="s">
        <v>15</v>
      </c>
      <c r="N4" s="3" t="s">
        <v>16</v>
      </c>
      <c r="O4" s="3" t="s">
        <v>17</v>
      </c>
      <c r="P4" s="3" t="s">
        <v>18</v>
      </c>
      <c r="Q4" s="24" t="s">
        <v>19</v>
      </c>
      <c r="R4" s="24"/>
      <c r="S4" s="24"/>
      <c r="T4" s="24"/>
      <c r="U4" s="24"/>
    </row>
    <row r="5" spans="1:21" x14ac:dyDescent="0.25">
      <c r="A5" s="23" t="s">
        <v>20</v>
      </c>
      <c r="B5" s="3" t="s">
        <v>21</v>
      </c>
      <c r="C5" s="4">
        <v>18</v>
      </c>
      <c r="D5" s="4">
        <v>20</v>
      </c>
      <c r="E5" s="3">
        <f>C5/D5</f>
        <v>0.9</v>
      </c>
      <c r="F5" s="23">
        <v>2.4849000000000001</v>
      </c>
      <c r="G5" s="23">
        <v>2.7741899999999999</v>
      </c>
      <c r="H5" s="23">
        <v>1.4529300000000001</v>
      </c>
      <c r="I5" s="23">
        <v>0.66900000000000004</v>
      </c>
      <c r="J5" s="23" t="s">
        <v>22</v>
      </c>
      <c r="K5" s="23">
        <v>7.0389999999999994E-2</v>
      </c>
      <c r="L5" s="23">
        <v>0.44840000000000002</v>
      </c>
      <c r="M5" s="23">
        <v>0.62419999999999998</v>
      </c>
      <c r="N5" s="23">
        <v>0.2041</v>
      </c>
      <c r="O5" s="23">
        <v>4.7800000000000002E-7</v>
      </c>
      <c r="P5" s="23" t="s">
        <v>22</v>
      </c>
      <c r="Q5" s="5" t="s">
        <v>23</v>
      </c>
      <c r="R5" s="3" t="s">
        <v>20</v>
      </c>
      <c r="S5" s="3" t="s">
        <v>24</v>
      </c>
      <c r="T5" s="3" t="s">
        <v>25</v>
      </c>
      <c r="U5" s="3" t="s">
        <v>26</v>
      </c>
    </row>
    <row r="6" spans="1:21" x14ac:dyDescent="0.25">
      <c r="A6" s="23"/>
      <c r="B6" s="3" t="s">
        <v>27</v>
      </c>
      <c r="C6" s="4">
        <v>86</v>
      </c>
      <c r="D6" s="4">
        <v>31</v>
      </c>
      <c r="E6" s="3">
        <f>C6/D6</f>
        <v>2.774193548387097</v>
      </c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5" t="s">
        <v>20</v>
      </c>
      <c r="R6" s="7"/>
      <c r="S6" s="3">
        <v>0.13355</v>
      </c>
      <c r="T6" s="3">
        <v>3.5604E-3</v>
      </c>
      <c r="U6" s="3">
        <v>4.9999999999999998E-7</v>
      </c>
    </row>
    <row r="7" spans="1:21" x14ac:dyDescent="0.25">
      <c r="A7" s="23"/>
      <c r="B7" s="3" t="s">
        <v>28</v>
      </c>
      <c r="C7" s="4">
        <v>132</v>
      </c>
      <c r="D7" s="4">
        <v>35</v>
      </c>
      <c r="E7" s="3">
        <f t="shared" ref="E7:E16" si="0">C7/D7</f>
        <v>3.7714285714285714</v>
      </c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5" t="s">
        <v>24</v>
      </c>
      <c r="R7" s="3">
        <v>0.13355</v>
      </c>
      <c r="S7" s="7"/>
      <c r="T7" s="3">
        <v>9.9841799999999994E-2</v>
      </c>
      <c r="U7" s="3">
        <v>1.7E-6</v>
      </c>
    </row>
    <row r="8" spans="1:21" x14ac:dyDescent="0.25">
      <c r="A8" s="23" t="s">
        <v>24</v>
      </c>
      <c r="B8" s="3" t="s">
        <v>5334</v>
      </c>
      <c r="C8" s="4">
        <v>182</v>
      </c>
      <c r="D8" s="4">
        <v>40</v>
      </c>
      <c r="E8" s="3">
        <f t="shared" si="0"/>
        <v>4.55</v>
      </c>
      <c r="F8" s="23">
        <v>4.9166699999999999</v>
      </c>
      <c r="G8" s="23">
        <v>4.55</v>
      </c>
      <c r="H8" s="23">
        <v>1.04921</v>
      </c>
      <c r="I8" s="23">
        <v>0.4128</v>
      </c>
      <c r="J8" s="23" t="s">
        <v>22</v>
      </c>
      <c r="K8" s="23"/>
      <c r="L8" s="23"/>
      <c r="M8" s="23"/>
      <c r="N8" s="23"/>
      <c r="O8" s="23"/>
      <c r="P8" s="23"/>
      <c r="Q8" s="5" t="s">
        <v>25</v>
      </c>
      <c r="R8" s="3">
        <v>3.5604E-3</v>
      </c>
      <c r="S8" s="3">
        <v>9.9841799999999994E-2</v>
      </c>
      <c r="T8" s="7"/>
      <c r="U8" s="3">
        <v>7.3000000000000004E-6</v>
      </c>
    </row>
    <row r="9" spans="1:21" x14ac:dyDescent="0.25">
      <c r="A9" s="23"/>
      <c r="B9" s="3" t="s">
        <v>5335</v>
      </c>
      <c r="C9" s="4">
        <v>244</v>
      </c>
      <c r="D9" s="4">
        <v>40</v>
      </c>
      <c r="E9" s="3">
        <f t="shared" si="0"/>
        <v>6.1</v>
      </c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5" t="s">
        <v>26</v>
      </c>
      <c r="R9" s="3">
        <v>4.9999999999999998E-7</v>
      </c>
      <c r="S9" s="3">
        <v>1.7E-6</v>
      </c>
      <c r="T9" s="3">
        <v>7.3000000000000004E-6</v>
      </c>
      <c r="U9" s="7"/>
    </row>
    <row r="10" spans="1:21" x14ac:dyDescent="0.25">
      <c r="A10" s="23"/>
      <c r="B10" s="3" t="s">
        <v>5336</v>
      </c>
      <c r="C10" s="4">
        <v>164</v>
      </c>
      <c r="D10" s="4">
        <v>40</v>
      </c>
      <c r="E10" s="3">
        <f t="shared" si="0"/>
        <v>4.0999999999999996</v>
      </c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</row>
    <row r="11" spans="1:21" x14ac:dyDescent="0.25">
      <c r="A11" s="23" t="s">
        <v>25</v>
      </c>
      <c r="B11" s="3" t="s">
        <v>34</v>
      </c>
      <c r="C11" s="4">
        <v>298</v>
      </c>
      <c r="D11" s="4">
        <v>40</v>
      </c>
      <c r="E11" s="3">
        <f t="shared" si="0"/>
        <v>7.45</v>
      </c>
      <c r="F11" s="23">
        <v>7.55</v>
      </c>
      <c r="G11" s="23">
        <v>7.55</v>
      </c>
      <c r="H11" s="23">
        <v>0.1</v>
      </c>
      <c r="I11" s="23">
        <v>1</v>
      </c>
      <c r="J11" s="23" t="s">
        <v>22</v>
      </c>
      <c r="K11" s="23"/>
      <c r="L11" s="23"/>
      <c r="M11" s="23"/>
      <c r="N11" s="23"/>
      <c r="O11" s="23"/>
      <c r="P11" s="23"/>
    </row>
    <row r="12" spans="1:21" x14ac:dyDescent="0.25">
      <c r="A12" s="23"/>
      <c r="B12" s="3" t="s">
        <v>5337</v>
      </c>
      <c r="C12" s="4">
        <v>302</v>
      </c>
      <c r="D12" s="4">
        <v>40</v>
      </c>
      <c r="E12" s="3">
        <f t="shared" si="0"/>
        <v>7.55</v>
      </c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</row>
    <row r="13" spans="1:21" x14ac:dyDescent="0.25">
      <c r="A13" s="23"/>
      <c r="B13" s="3" t="s">
        <v>5338</v>
      </c>
      <c r="C13" s="4">
        <v>306</v>
      </c>
      <c r="D13" s="4">
        <v>40</v>
      </c>
      <c r="E13" s="3">
        <f t="shared" si="0"/>
        <v>7.65</v>
      </c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</row>
    <row r="14" spans="1:21" x14ac:dyDescent="0.25">
      <c r="A14" s="23" t="s">
        <v>26</v>
      </c>
      <c r="B14" s="3" t="s">
        <v>35</v>
      </c>
      <c r="C14" s="4">
        <v>448</v>
      </c>
      <c r="D14" s="4">
        <v>21</v>
      </c>
      <c r="E14" s="3">
        <f t="shared" si="0"/>
        <v>21.333333333333332</v>
      </c>
      <c r="F14" s="23">
        <v>19.709</v>
      </c>
      <c r="G14" s="23">
        <v>19.571400000000001</v>
      </c>
      <c r="H14" s="23">
        <v>1.5601100000000001</v>
      </c>
      <c r="I14" s="23">
        <v>0.85399999999999998</v>
      </c>
      <c r="J14" s="23" t="s">
        <v>22</v>
      </c>
      <c r="K14" s="23"/>
      <c r="L14" s="23"/>
      <c r="M14" s="23"/>
      <c r="N14" s="23"/>
      <c r="O14" s="23"/>
      <c r="P14" s="23"/>
    </row>
    <row r="15" spans="1:21" x14ac:dyDescent="0.25">
      <c r="A15" s="23"/>
      <c r="B15" s="3" t="s">
        <v>36</v>
      </c>
      <c r="C15" s="4">
        <v>396</v>
      </c>
      <c r="D15" s="4">
        <v>21</v>
      </c>
      <c r="E15" s="3">
        <f t="shared" si="0"/>
        <v>18.857142857142858</v>
      </c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</row>
    <row r="16" spans="1:21" x14ac:dyDescent="0.25">
      <c r="A16" s="23"/>
      <c r="B16" s="3" t="s">
        <v>37</v>
      </c>
      <c r="C16" s="4">
        <v>492</v>
      </c>
      <c r="D16" s="4">
        <v>27</v>
      </c>
      <c r="E16" s="3">
        <f t="shared" si="0"/>
        <v>18.222222222222221</v>
      </c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</row>
    <row r="17" spans="1:21" x14ac:dyDescent="0.25">
      <c r="C17" s="4"/>
      <c r="D17" s="4"/>
    </row>
    <row r="18" spans="1:21" x14ac:dyDescent="0.25">
      <c r="C18" s="4"/>
      <c r="D18" s="4"/>
    </row>
    <row r="19" spans="1:21" ht="15" x14ac:dyDescent="0.25">
      <c r="A19" s="2" t="s">
        <v>38</v>
      </c>
      <c r="C19" s="4"/>
      <c r="D19" s="4"/>
    </row>
    <row r="20" spans="1:21" x14ac:dyDescent="0.25">
      <c r="A20" s="3" t="s">
        <v>3</v>
      </c>
      <c r="B20" s="3" t="s">
        <v>4</v>
      </c>
      <c r="C20" s="4" t="s">
        <v>5</v>
      </c>
      <c r="D20" s="4" t="s">
        <v>6</v>
      </c>
      <c r="E20" s="3" t="s">
        <v>7</v>
      </c>
      <c r="F20" s="3" t="s">
        <v>8</v>
      </c>
      <c r="G20" s="3" t="s">
        <v>9</v>
      </c>
      <c r="H20" s="3" t="s">
        <v>10</v>
      </c>
      <c r="I20" s="3" t="s">
        <v>11</v>
      </c>
      <c r="J20" s="3" t="s">
        <v>12</v>
      </c>
      <c r="K20" s="3" t="s">
        <v>13</v>
      </c>
      <c r="L20" s="3" t="s">
        <v>14</v>
      </c>
      <c r="M20" s="3" t="s">
        <v>15</v>
      </c>
      <c r="N20" s="3" t="s">
        <v>16</v>
      </c>
      <c r="O20" s="3" t="s">
        <v>17</v>
      </c>
      <c r="P20" s="3" t="s">
        <v>18</v>
      </c>
      <c r="Q20" s="23" t="s">
        <v>19</v>
      </c>
      <c r="R20" s="23"/>
      <c r="S20" s="23"/>
      <c r="T20" s="23"/>
      <c r="U20" s="23"/>
    </row>
    <row r="21" spans="1:21" x14ac:dyDescent="0.25">
      <c r="A21" s="23" t="s">
        <v>20</v>
      </c>
      <c r="B21" s="3" t="s">
        <v>21</v>
      </c>
      <c r="C21" s="4">
        <v>40</v>
      </c>
      <c r="D21" s="4">
        <v>20</v>
      </c>
      <c r="E21" s="3">
        <f>C21/D21</f>
        <v>2</v>
      </c>
      <c r="F21" s="23">
        <v>1.5732600000000001</v>
      </c>
      <c r="G21" s="23">
        <v>1.64286</v>
      </c>
      <c r="H21" s="23">
        <v>0.46545999999999998</v>
      </c>
      <c r="I21" s="23">
        <v>0.752</v>
      </c>
      <c r="J21" s="23" t="s">
        <v>22</v>
      </c>
      <c r="K21" s="23">
        <v>0.51400000000000001</v>
      </c>
      <c r="L21" s="23">
        <v>0.59209999999999996</v>
      </c>
      <c r="M21" s="23">
        <v>0.4572</v>
      </c>
      <c r="N21" s="23">
        <v>0.15340000000000001</v>
      </c>
      <c r="O21" s="23">
        <v>9.1E-4</v>
      </c>
      <c r="P21" s="23" t="s">
        <v>22</v>
      </c>
      <c r="Q21" s="3" t="s">
        <v>23</v>
      </c>
      <c r="R21" s="3" t="s">
        <v>20</v>
      </c>
      <c r="S21" s="3" t="s">
        <v>24</v>
      </c>
      <c r="T21" s="3" t="s">
        <v>25</v>
      </c>
      <c r="U21" s="3" t="s">
        <v>26</v>
      </c>
    </row>
    <row r="22" spans="1:21" x14ac:dyDescent="0.25">
      <c r="A22" s="23"/>
      <c r="B22" s="3" t="s">
        <v>27</v>
      </c>
      <c r="C22" s="4">
        <v>46</v>
      </c>
      <c r="D22" s="4">
        <v>28</v>
      </c>
      <c r="E22" s="3">
        <f t="shared" ref="E22:E32" si="1">C22/D22</f>
        <v>1.6428571428571428</v>
      </c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3" t="s">
        <v>20</v>
      </c>
      <c r="R22" s="7"/>
      <c r="S22" s="3">
        <v>0.10184</v>
      </c>
      <c r="T22" s="3">
        <v>5.2447800000000003E-2</v>
      </c>
      <c r="U22" s="3">
        <v>5.5099999999999995E-4</v>
      </c>
    </row>
    <row r="23" spans="1:21" x14ac:dyDescent="0.25">
      <c r="A23" s="23"/>
      <c r="B23" s="3" t="s">
        <v>28</v>
      </c>
      <c r="C23" s="4">
        <v>28</v>
      </c>
      <c r="D23" s="4">
        <v>26</v>
      </c>
      <c r="E23" s="3">
        <f t="shared" si="1"/>
        <v>1.0769230769230769</v>
      </c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3" t="s">
        <v>24</v>
      </c>
      <c r="R23" s="3">
        <v>0.10184</v>
      </c>
      <c r="S23" s="7"/>
      <c r="T23" s="3">
        <v>0.96357630000000005</v>
      </c>
      <c r="U23" s="3">
        <v>1.2245600000000001E-2</v>
      </c>
    </row>
    <row r="24" spans="1:21" x14ac:dyDescent="0.25">
      <c r="A24" s="23" t="s">
        <v>24</v>
      </c>
      <c r="B24" s="3" t="s">
        <v>5334</v>
      </c>
      <c r="C24" s="4">
        <v>133</v>
      </c>
      <c r="D24" s="4">
        <v>40</v>
      </c>
      <c r="E24" s="3">
        <f t="shared" si="1"/>
        <v>3.3250000000000002</v>
      </c>
      <c r="F24" s="23">
        <v>2.8166699999999998</v>
      </c>
      <c r="G24" s="23">
        <v>2.8</v>
      </c>
      <c r="H24" s="23">
        <v>0.50021000000000004</v>
      </c>
      <c r="I24" s="23">
        <v>0.94489999999999996</v>
      </c>
      <c r="J24" s="23" t="s">
        <v>22</v>
      </c>
      <c r="K24" s="23"/>
      <c r="L24" s="23"/>
      <c r="M24" s="23"/>
      <c r="N24" s="23"/>
      <c r="O24" s="23"/>
      <c r="P24" s="23"/>
      <c r="Q24" s="3" t="s">
        <v>25</v>
      </c>
      <c r="R24" s="3">
        <v>5.2447800000000003E-2</v>
      </c>
      <c r="S24" s="3">
        <v>0.96357630000000005</v>
      </c>
      <c r="T24" s="7"/>
      <c r="U24" s="3">
        <v>2.3002600000000002E-2</v>
      </c>
    </row>
    <row r="25" spans="1:21" x14ac:dyDescent="0.25">
      <c r="A25" s="23"/>
      <c r="B25" s="3" t="s">
        <v>5335</v>
      </c>
      <c r="C25" s="4">
        <v>112</v>
      </c>
      <c r="D25" s="4">
        <v>40</v>
      </c>
      <c r="E25" s="3">
        <f t="shared" si="1"/>
        <v>2.8</v>
      </c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3" t="s">
        <v>26</v>
      </c>
      <c r="R25" s="3">
        <v>5.5099999999999995E-4</v>
      </c>
      <c r="S25" s="3">
        <v>1.2245600000000001E-2</v>
      </c>
      <c r="T25" s="3">
        <v>2.3002600000000002E-2</v>
      </c>
      <c r="U25" s="7"/>
    </row>
    <row r="26" spans="1:21" x14ac:dyDescent="0.25">
      <c r="A26" s="23"/>
      <c r="B26" s="3" t="s">
        <v>5336</v>
      </c>
      <c r="C26" s="4">
        <v>93</v>
      </c>
      <c r="D26" s="4">
        <v>40</v>
      </c>
      <c r="E26" s="3">
        <f t="shared" si="1"/>
        <v>2.3250000000000002</v>
      </c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</row>
    <row r="27" spans="1:21" x14ac:dyDescent="0.25">
      <c r="A27" s="23" t="s">
        <v>25</v>
      </c>
      <c r="B27" s="3" t="s">
        <v>34</v>
      </c>
      <c r="C27" s="4">
        <v>133</v>
      </c>
      <c r="D27" s="4">
        <v>40</v>
      </c>
      <c r="E27" s="3">
        <f t="shared" si="1"/>
        <v>3.3250000000000002</v>
      </c>
      <c r="F27" s="23">
        <v>3.0333329999999998</v>
      </c>
      <c r="G27" s="23">
        <v>2.9</v>
      </c>
      <c r="H27" s="23">
        <v>0.25290000000000001</v>
      </c>
      <c r="I27" s="23">
        <v>9.4439999999999996E-2</v>
      </c>
      <c r="J27" s="23" t="s">
        <v>22</v>
      </c>
      <c r="K27" s="23"/>
      <c r="L27" s="23"/>
      <c r="M27" s="23"/>
      <c r="N27" s="23"/>
      <c r="O27" s="23"/>
      <c r="P27" s="23"/>
    </row>
    <row r="28" spans="1:21" x14ac:dyDescent="0.25">
      <c r="A28" s="23"/>
      <c r="B28" s="3" t="s">
        <v>5337</v>
      </c>
      <c r="C28" s="4">
        <v>116</v>
      </c>
      <c r="D28" s="4">
        <v>40</v>
      </c>
      <c r="E28" s="3">
        <f t="shared" si="1"/>
        <v>2.9</v>
      </c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</row>
    <row r="29" spans="1:21" x14ac:dyDescent="0.25">
      <c r="A29" s="23"/>
      <c r="B29" s="3" t="s">
        <v>5338</v>
      </c>
      <c r="C29" s="4">
        <v>115</v>
      </c>
      <c r="D29" s="4">
        <v>40</v>
      </c>
      <c r="E29" s="3">
        <f t="shared" si="1"/>
        <v>2.875</v>
      </c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</row>
    <row r="30" spans="1:21" x14ac:dyDescent="0.25">
      <c r="A30" s="23" t="s">
        <v>26</v>
      </c>
      <c r="B30" s="3" t="s">
        <v>35</v>
      </c>
      <c r="C30" s="4">
        <v>114</v>
      </c>
      <c r="D30" s="4">
        <v>20</v>
      </c>
      <c r="E30" s="3">
        <f t="shared" si="1"/>
        <v>5.7</v>
      </c>
      <c r="F30" s="23">
        <v>4.7666700000000004</v>
      </c>
      <c r="G30" s="23">
        <v>4.5999999999999996</v>
      </c>
      <c r="H30" s="23">
        <v>0.86216999999999999</v>
      </c>
      <c r="I30" s="23">
        <v>0.67879999999999996</v>
      </c>
      <c r="J30" s="23" t="s">
        <v>22</v>
      </c>
      <c r="K30" s="23"/>
      <c r="L30" s="23"/>
      <c r="M30" s="23"/>
      <c r="N30" s="23"/>
      <c r="O30" s="23"/>
      <c r="P30" s="23"/>
    </row>
    <row r="31" spans="1:21" x14ac:dyDescent="0.25">
      <c r="A31" s="23"/>
      <c r="B31" s="3" t="s">
        <v>36</v>
      </c>
      <c r="C31" s="4">
        <v>152</v>
      </c>
      <c r="D31" s="4">
        <v>38</v>
      </c>
      <c r="E31" s="3">
        <f t="shared" si="1"/>
        <v>4</v>
      </c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</row>
    <row r="32" spans="1:21" x14ac:dyDescent="0.25">
      <c r="A32" s="23"/>
      <c r="B32" s="3" t="s">
        <v>37</v>
      </c>
      <c r="C32" s="4">
        <v>92</v>
      </c>
      <c r="D32" s="4">
        <v>20</v>
      </c>
      <c r="E32" s="3">
        <f t="shared" si="1"/>
        <v>4.5999999999999996</v>
      </c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</row>
    <row r="33" spans="1:16" x14ac:dyDescent="0.25">
      <c r="C33" s="4"/>
      <c r="D33" s="4"/>
    </row>
    <row r="34" spans="1:16" x14ac:dyDescent="0.25">
      <c r="C34" s="4"/>
      <c r="D34" s="4"/>
    </row>
    <row r="35" spans="1:16" ht="15" x14ac:dyDescent="0.25">
      <c r="A35" s="2" t="s">
        <v>39</v>
      </c>
      <c r="C35" s="4"/>
      <c r="D35" s="4"/>
    </row>
    <row r="36" spans="1:16" x14ac:dyDescent="0.25">
      <c r="A36" s="3" t="s">
        <v>3</v>
      </c>
      <c r="B36" s="3" t="s">
        <v>4</v>
      </c>
      <c r="C36" s="4" t="s">
        <v>5</v>
      </c>
      <c r="D36" s="4" t="s">
        <v>6</v>
      </c>
      <c r="E36" s="3" t="s">
        <v>7</v>
      </c>
      <c r="F36" s="3" t="s">
        <v>8</v>
      </c>
      <c r="G36" s="3" t="s">
        <v>9</v>
      </c>
      <c r="H36" s="3" t="s">
        <v>10</v>
      </c>
      <c r="I36" s="3" t="s">
        <v>11</v>
      </c>
      <c r="J36" s="3" t="s">
        <v>12</v>
      </c>
      <c r="K36" s="3" t="s">
        <v>13</v>
      </c>
      <c r="L36" s="3" t="s">
        <v>14</v>
      </c>
      <c r="M36" s="3" t="s">
        <v>15</v>
      </c>
      <c r="N36" s="3" t="s">
        <v>16</v>
      </c>
      <c r="O36" s="3" t="s">
        <v>17</v>
      </c>
      <c r="P36" s="3" t="s">
        <v>18</v>
      </c>
    </row>
    <row r="37" spans="1:16" x14ac:dyDescent="0.25">
      <c r="A37" s="23" t="s">
        <v>20</v>
      </c>
      <c r="B37" s="3" t="s">
        <v>21</v>
      </c>
      <c r="C37" s="4">
        <v>44</v>
      </c>
      <c r="D37" s="4">
        <v>27</v>
      </c>
      <c r="E37" s="3">
        <f>C37/D37</f>
        <v>1.6296296296296295</v>
      </c>
      <c r="F37" s="23">
        <v>3.2284000000000002</v>
      </c>
      <c r="G37" s="23">
        <v>3.3333330000000001</v>
      </c>
      <c r="H37" s="23">
        <v>1.54897</v>
      </c>
      <c r="I37" s="23">
        <v>0.88790000000000002</v>
      </c>
      <c r="J37" s="23" t="s">
        <v>22</v>
      </c>
      <c r="K37" s="23">
        <v>0.21779999999999999</v>
      </c>
      <c r="L37" s="23">
        <v>0.41389999999999999</v>
      </c>
      <c r="M37" s="23">
        <v>0.46870000000000001</v>
      </c>
      <c r="N37" s="23">
        <v>0.10349999999999999</v>
      </c>
      <c r="O37" s="23">
        <v>0.97099999999999997</v>
      </c>
      <c r="P37" s="23" t="s">
        <v>40</v>
      </c>
    </row>
    <row r="38" spans="1:16" x14ac:dyDescent="0.25">
      <c r="A38" s="23"/>
      <c r="B38" s="3" t="s">
        <v>27</v>
      </c>
      <c r="C38" s="4">
        <v>170</v>
      </c>
      <c r="D38" s="4">
        <v>36</v>
      </c>
      <c r="E38" s="3">
        <f t="shared" ref="E38:E48" si="2">C38/D38</f>
        <v>4.7222222222222223</v>
      </c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</row>
    <row r="39" spans="1:16" x14ac:dyDescent="0.25">
      <c r="A39" s="23"/>
      <c r="B39" s="3" t="s">
        <v>28</v>
      </c>
      <c r="C39" s="4">
        <v>70</v>
      </c>
      <c r="D39" s="4">
        <v>21</v>
      </c>
      <c r="E39" s="3">
        <f t="shared" si="2"/>
        <v>3.3333333333333335</v>
      </c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</row>
    <row r="40" spans="1:16" x14ac:dyDescent="0.25">
      <c r="A40" s="23" t="s">
        <v>24</v>
      </c>
      <c r="B40" s="3" t="s">
        <v>5334</v>
      </c>
      <c r="C40" s="4">
        <v>136</v>
      </c>
      <c r="D40" s="4">
        <v>40</v>
      </c>
      <c r="E40" s="3">
        <f t="shared" si="2"/>
        <v>3.4</v>
      </c>
      <c r="F40" s="23">
        <v>3.1583299999999999</v>
      </c>
      <c r="G40" s="23">
        <v>3.2</v>
      </c>
      <c r="H40" s="23">
        <v>0.26496999999999998</v>
      </c>
      <c r="I40" s="23">
        <v>0.73909999999999998</v>
      </c>
      <c r="J40" s="23" t="s">
        <v>22</v>
      </c>
      <c r="K40" s="23"/>
      <c r="L40" s="23"/>
      <c r="M40" s="23"/>
      <c r="N40" s="23"/>
      <c r="O40" s="23"/>
      <c r="P40" s="23"/>
    </row>
    <row r="41" spans="1:16" x14ac:dyDescent="0.25">
      <c r="A41" s="23"/>
      <c r="B41" s="3" t="s">
        <v>5335</v>
      </c>
      <c r="C41" s="4">
        <v>115</v>
      </c>
      <c r="D41" s="4">
        <v>40</v>
      </c>
      <c r="E41" s="3">
        <f t="shared" si="2"/>
        <v>2.875</v>
      </c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</row>
    <row r="42" spans="1:16" x14ac:dyDescent="0.25">
      <c r="A42" s="23"/>
      <c r="B42" s="3" t="s">
        <v>5336</v>
      </c>
      <c r="C42" s="4">
        <v>128</v>
      </c>
      <c r="D42" s="4">
        <v>40</v>
      </c>
      <c r="E42" s="3">
        <f t="shared" si="2"/>
        <v>3.2</v>
      </c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</row>
    <row r="43" spans="1:16" x14ac:dyDescent="0.25">
      <c r="A43" s="23" t="s">
        <v>25</v>
      </c>
      <c r="B43" s="3" t="s">
        <v>34</v>
      </c>
      <c r="C43" s="4">
        <v>154</v>
      </c>
      <c r="D43" s="4">
        <v>40</v>
      </c>
      <c r="E43" s="3">
        <f t="shared" si="2"/>
        <v>3.85</v>
      </c>
      <c r="F43" s="23">
        <v>3.2583299999999999</v>
      </c>
      <c r="G43" s="23">
        <v>3.5249999999999999</v>
      </c>
      <c r="H43" s="23">
        <v>0.76088999999999996</v>
      </c>
      <c r="I43" s="23">
        <v>0.41099999999999998</v>
      </c>
      <c r="J43" s="23" t="s">
        <v>22</v>
      </c>
      <c r="K43" s="23"/>
      <c r="L43" s="23"/>
      <c r="M43" s="23"/>
      <c r="N43" s="23"/>
      <c r="O43" s="23"/>
      <c r="P43" s="23"/>
    </row>
    <row r="44" spans="1:16" x14ac:dyDescent="0.25">
      <c r="A44" s="23"/>
      <c r="B44" s="3" t="s">
        <v>5337</v>
      </c>
      <c r="C44" s="4">
        <v>96</v>
      </c>
      <c r="D44" s="4">
        <v>40</v>
      </c>
      <c r="E44" s="3">
        <f t="shared" si="2"/>
        <v>2.4</v>
      </c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</row>
    <row r="45" spans="1:16" x14ac:dyDescent="0.25">
      <c r="A45" s="23"/>
      <c r="B45" s="3" t="s">
        <v>5338</v>
      </c>
      <c r="C45" s="4">
        <v>141</v>
      </c>
      <c r="D45" s="4">
        <v>40</v>
      </c>
      <c r="E45" s="3">
        <f t="shared" si="2"/>
        <v>3.5249999999999999</v>
      </c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</row>
    <row r="46" spans="1:16" x14ac:dyDescent="0.25">
      <c r="A46" s="23" t="s">
        <v>26</v>
      </c>
      <c r="B46" s="3" t="s">
        <v>35</v>
      </c>
      <c r="C46" s="4">
        <v>133</v>
      </c>
      <c r="D46" s="4">
        <v>40</v>
      </c>
      <c r="E46" s="3">
        <f t="shared" si="2"/>
        <v>3.3250000000000002</v>
      </c>
      <c r="F46" s="23">
        <v>2.9333330000000002</v>
      </c>
      <c r="G46" s="23">
        <v>3.25</v>
      </c>
      <c r="H46" s="23">
        <v>0.61458000000000002</v>
      </c>
      <c r="I46" s="23">
        <v>0.1166</v>
      </c>
      <c r="J46" s="23" t="s">
        <v>22</v>
      </c>
      <c r="K46" s="23"/>
      <c r="L46" s="23"/>
      <c r="M46" s="23"/>
      <c r="N46" s="23"/>
      <c r="O46" s="23"/>
      <c r="P46" s="23"/>
    </row>
    <row r="47" spans="1:16" x14ac:dyDescent="0.25">
      <c r="A47" s="23"/>
      <c r="B47" s="3" t="s">
        <v>36</v>
      </c>
      <c r="C47" s="4">
        <v>89</v>
      </c>
      <c r="D47" s="4">
        <v>40</v>
      </c>
      <c r="E47" s="3">
        <f t="shared" si="2"/>
        <v>2.2250000000000001</v>
      </c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</row>
    <row r="48" spans="1:16" x14ac:dyDescent="0.25">
      <c r="A48" s="23"/>
      <c r="B48" s="3" t="s">
        <v>37</v>
      </c>
      <c r="C48" s="4">
        <v>65</v>
      </c>
      <c r="D48" s="4">
        <v>20</v>
      </c>
      <c r="E48" s="3">
        <f t="shared" si="2"/>
        <v>3.25</v>
      </c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</row>
    <row r="49" spans="1:21" x14ac:dyDescent="0.25">
      <c r="C49" s="4"/>
      <c r="D49" s="4"/>
    </row>
    <row r="50" spans="1:21" x14ac:dyDescent="0.25">
      <c r="C50" s="4"/>
      <c r="D50" s="4"/>
    </row>
    <row r="51" spans="1:21" ht="15" x14ac:dyDescent="0.25">
      <c r="A51" s="2" t="s">
        <v>42</v>
      </c>
      <c r="C51" s="4"/>
      <c r="D51" s="4"/>
    </row>
    <row r="52" spans="1:21" x14ac:dyDescent="0.25">
      <c r="A52" s="3" t="s">
        <v>3</v>
      </c>
      <c r="B52" s="3" t="s">
        <v>4</v>
      </c>
      <c r="C52" s="4" t="s">
        <v>5</v>
      </c>
      <c r="D52" s="4" t="s">
        <v>6</v>
      </c>
      <c r="E52" s="3" t="s">
        <v>7</v>
      </c>
      <c r="F52" s="3" t="s">
        <v>8</v>
      </c>
      <c r="G52" s="3" t="s">
        <v>9</v>
      </c>
      <c r="H52" s="3" t="s">
        <v>10</v>
      </c>
      <c r="I52" s="3" t="s">
        <v>11</v>
      </c>
      <c r="J52" s="3" t="s">
        <v>12</v>
      </c>
      <c r="K52" s="3" t="s">
        <v>13</v>
      </c>
      <c r="L52" s="3" t="s">
        <v>14</v>
      </c>
      <c r="M52" s="3" t="s">
        <v>15</v>
      </c>
      <c r="N52" s="3" t="s">
        <v>16</v>
      </c>
      <c r="O52" s="3" t="s">
        <v>17</v>
      </c>
      <c r="P52" s="3" t="s">
        <v>18</v>
      </c>
      <c r="Q52" s="23" t="s">
        <v>19</v>
      </c>
      <c r="R52" s="23"/>
      <c r="S52" s="23"/>
      <c r="T52" s="23"/>
      <c r="U52" s="23"/>
    </row>
    <row r="53" spans="1:21" x14ac:dyDescent="0.25">
      <c r="A53" s="23" t="s">
        <v>20</v>
      </c>
      <c r="B53" s="3" t="s">
        <v>21</v>
      </c>
      <c r="C53" s="4">
        <v>31</v>
      </c>
      <c r="D53" s="4">
        <v>29</v>
      </c>
      <c r="E53" s="3">
        <f>C53/D53</f>
        <v>1.0689655172413792</v>
      </c>
      <c r="F53" s="23">
        <v>1.55504</v>
      </c>
      <c r="G53" s="23">
        <v>1.25</v>
      </c>
      <c r="H53" s="23">
        <v>0.69108000000000003</v>
      </c>
      <c r="I53" s="23">
        <v>0.2059</v>
      </c>
      <c r="J53" s="23" t="s">
        <v>22</v>
      </c>
      <c r="K53" s="23">
        <v>0.39340000000000003</v>
      </c>
      <c r="L53" s="23">
        <v>0.71760000000000002</v>
      </c>
      <c r="M53" s="23">
        <v>0.7883</v>
      </c>
      <c r="N53" s="23">
        <v>0.13589999999999999</v>
      </c>
      <c r="O53" s="23">
        <v>6.0899999999999999E-3</v>
      </c>
      <c r="P53" s="23" t="s">
        <v>22</v>
      </c>
      <c r="Q53" s="3" t="s">
        <v>23</v>
      </c>
      <c r="R53" s="3" t="s">
        <v>20</v>
      </c>
      <c r="S53" s="3" t="s">
        <v>24</v>
      </c>
      <c r="T53" s="3" t="s">
        <v>25</v>
      </c>
      <c r="U53" s="3" t="s">
        <v>26</v>
      </c>
    </row>
    <row r="54" spans="1:21" x14ac:dyDescent="0.25">
      <c r="A54" s="23"/>
      <c r="B54" s="3" t="s">
        <v>27</v>
      </c>
      <c r="C54" s="4">
        <v>61</v>
      </c>
      <c r="D54" s="4">
        <v>26</v>
      </c>
      <c r="E54" s="3">
        <f t="shared" ref="E54:E64" si="3">C54/D54</f>
        <v>2.3461538461538463</v>
      </c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3" t="s">
        <v>20</v>
      </c>
      <c r="R54" s="7"/>
      <c r="S54" s="3">
        <v>7.6179999999999998E-2</v>
      </c>
      <c r="T54" s="3">
        <v>0.1807531</v>
      </c>
      <c r="U54" s="3">
        <v>0.38421309999999997</v>
      </c>
    </row>
    <row r="55" spans="1:21" x14ac:dyDescent="0.25">
      <c r="A55" s="23"/>
      <c r="B55" s="3" t="s">
        <v>28</v>
      </c>
      <c r="C55" s="4">
        <v>40</v>
      </c>
      <c r="D55" s="4">
        <v>32</v>
      </c>
      <c r="E55" s="3">
        <f t="shared" si="3"/>
        <v>1.25</v>
      </c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3" t="s">
        <v>24</v>
      </c>
      <c r="R55" s="3">
        <v>7.6179999999999998E-2</v>
      </c>
      <c r="S55" s="7"/>
      <c r="T55" s="3">
        <v>0.92313920000000005</v>
      </c>
      <c r="U55" s="3">
        <v>7.5935999999999998E-3</v>
      </c>
    </row>
    <row r="56" spans="1:21" x14ac:dyDescent="0.25">
      <c r="A56" s="23" t="s">
        <v>24</v>
      </c>
      <c r="B56" s="3" t="s">
        <v>5334</v>
      </c>
      <c r="C56" s="4">
        <v>58</v>
      </c>
      <c r="D56" s="4">
        <v>27</v>
      </c>
      <c r="E56" s="3">
        <f t="shared" si="3"/>
        <v>2.1481481481481484</v>
      </c>
      <c r="F56" s="23">
        <v>2.60772</v>
      </c>
      <c r="G56" s="23">
        <v>2.6749999999999998</v>
      </c>
      <c r="H56" s="23">
        <v>0.42988999999999999</v>
      </c>
      <c r="I56" s="23">
        <v>0.74029999999999996</v>
      </c>
      <c r="J56" s="23" t="s">
        <v>22</v>
      </c>
      <c r="K56" s="23"/>
      <c r="L56" s="23"/>
      <c r="M56" s="23"/>
      <c r="N56" s="23"/>
      <c r="O56" s="23"/>
      <c r="P56" s="23"/>
      <c r="Q56" s="3" t="s">
        <v>25</v>
      </c>
      <c r="R56" s="3">
        <v>0.1807531</v>
      </c>
      <c r="S56" s="3">
        <v>0.92313920000000005</v>
      </c>
      <c r="T56" s="7"/>
      <c r="U56" s="3">
        <v>1.7051400000000001E-2</v>
      </c>
    </row>
    <row r="57" spans="1:21" x14ac:dyDescent="0.25">
      <c r="A57" s="23"/>
      <c r="B57" s="3" t="s">
        <v>5335</v>
      </c>
      <c r="C57" s="4">
        <v>120</v>
      </c>
      <c r="D57" s="4">
        <v>40</v>
      </c>
      <c r="E57" s="3">
        <f t="shared" si="3"/>
        <v>3</v>
      </c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3" t="s">
        <v>26</v>
      </c>
      <c r="R57" s="3">
        <v>0.38421309999999997</v>
      </c>
      <c r="S57" s="3">
        <v>7.5935999999999998E-3</v>
      </c>
      <c r="T57" s="3">
        <v>1.7051400000000001E-2</v>
      </c>
      <c r="U57" s="7"/>
    </row>
    <row r="58" spans="1:21" x14ac:dyDescent="0.25">
      <c r="A58" s="23"/>
      <c r="B58" s="3" t="s">
        <v>5336</v>
      </c>
      <c r="C58" s="4">
        <v>107</v>
      </c>
      <c r="D58" s="4">
        <v>40</v>
      </c>
      <c r="E58" s="3">
        <f t="shared" si="3"/>
        <v>2.6749999999999998</v>
      </c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</row>
    <row r="59" spans="1:21" x14ac:dyDescent="0.25">
      <c r="A59" s="23" t="s">
        <v>25</v>
      </c>
      <c r="B59" s="3" t="s">
        <v>34</v>
      </c>
      <c r="C59" s="4">
        <v>90</v>
      </c>
      <c r="D59" s="4">
        <v>40</v>
      </c>
      <c r="E59" s="3">
        <f t="shared" si="3"/>
        <v>2.25</v>
      </c>
      <c r="F59" s="23">
        <v>2.3833299999999999</v>
      </c>
      <c r="G59" s="23">
        <v>2.3250000000000002</v>
      </c>
      <c r="H59" s="23">
        <v>0.17016999999999999</v>
      </c>
      <c r="I59" s="23">
        <v>0.4244</v>
      </c>
      <c r="J59" s="23" t="s">
        <v>22</v>
      </c>
      <c r="K59" s="23"/>
      <c r="L59" s="23"/>
      <c r="M59" s="23"/>
      <c r="N59" s="23"/>
      <c r="O59" s="23"/>
      <c r="P59" s="23"/>
    </row>
    <row r="60" spans="1:21" x14ac:dyDescent="0.25">
      <c r="A60" s="23"/>
      <c r="B60" s="3" t="s">
        <v>5337</v>
      </c>
      <c r="C60" s="4">
        <v>103</v>
      </c>
      <c r="D60" s="4">
        <v>40</v>
      </c>
      <c r="E60" s="3">
        <f t="shared" si="3"/>
        <v>2.5750000000000002</v>
      </c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</row>
    <row r="61" spans="1:21" x14ac:dyDescent="0.25">
      <c r="A61" s="23"/>
      <c r="B61" s="3" t="s">
        <v>5338</v>
      </c>
      <c r="C61" s="4">
        <v>93</v>
      </c>
      <c r="D61" s="4">
        <v>40</v>
      </c>
      <c r="E61" s="3">
        <f t="shared" si="3"/>
        <v>2.3250000000000002</v>
      </c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</row>
    <row r="62" spans="1:21" x14ac:dyDescent="0.25">
      <c r="A62" s="23" t="s">
        <v>26</v>
      </c>
      <c r="B62" s="3" t="s">
        <v>35</v>
      </c>
      <c r="C62" s="4">
        <v>26</v>
      </c>
      <c r="D62" s="4">
        <v>40</v>
      </c>
      <c r="E62" s="3">
        <f t="shared" si="3"/>
        <v>0.65</v>
      </c>
      <c r="F62" s="23">
        <v>0.93947400000000003</v>
      </c>
      <c r="G62" s="23">
        <v>0.9</v>
      </c>
      <c r="H62" s="23">
        <v>0.31152000000000002</v>
      </c>
      <c r="I62" s="23">
        <v>0.78859999999999997</v>
      </c>
      <c r="J62" s="23" t="s">
        <v>22</v>
      </c>
      <c r="K62" s="23"/>
      <c r="L62" s="23"/>
      <c r="M62" s="23"/>
      <c r="N62" s="23"/>
      <c r="O62" s="23"/>
      <c r="P62" s="23"/>
    </row>
    <row r="63" spans="1:21" x14ac:dyDescent="0.25">
      <c r="A63" s="23"/>
      <c r="B63" s="3" t="s">
        <v>36</v>
      </c>
      <c r="C63" s="4">
        <v>36</v>
      </c>
      <c r="D63" s="4">
        <v>40</v>
      </c>
      <c r="E63" s="3">
        <f t="shared" si="3"/>
        <v>0.9</v>
      </c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S63" s="6"/>
    </row>
    <row r="64" spans="1:21" x14ac:dyDescent="0.25">
      <c r="A64" s="23"/>
      <c r="B64" s="3" t="s">
        <v>37</v>
      </c>
      <c r="C64" s="4">
        <v>33</v>
      </c>
      <c r="D64" s="4">
        <v>26</v>
      </c>
      <c r="E64" s="3">
        <f t="shared" si="3"/>
        <v>1.2692307692307692</v>
      </c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</row>
    <row r="67" spans="1:21" ht="18" x14ac:dyDescent="0.25">
      <c r="A67" s="25" t="s">
        <v>5339</v>
      </c>
      <c r="B67" s="25"/>
      <c r="C67" s="25"/>
      <c r="D67" s="25"/>
      <c r="E67" s="25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</row>
    <row r="68" spans="1:21" ht="64.5" x14ac:dyDescent="0.25">
      <c r="A68" s="8" t="s">
        <v>3</v>
      </c>
      <c r="B68" s="8" t="s">
        <v>4</v>
      </c>
      <c r="C68" s="1" t="s">
        <v>5340</v>
      </c>
      <c r="D68" s="9" t="s">
        <v>5</v>
      </c>
      <c r="E68" s="10" t="s">
        <v>5341</v>
      </c>
      <c r="F68" s="8" t="s">
        <v>8</v>
      </c>
      <c r="G68" s="8" t="s">
        <v>9</v>
      </c>
      <c r="H68" s="8" t="s">
        <v>10</v>
      </c>
      <c r="I68" s="8" t="s">
        <v>11</v>
      </c>
      <c r="J68" s="8" t="s">
        <v>12</v>
      </c>
      <c r="K68" s="8" t="s">
        <v>13</v>
      </c>
      <c r="L68" s="8" t="s">
        <v>14</v>
      </c>
      <c r="M68" s="8" t="s">
        <v>15</v>
      </c>
      <c r="N68" s="8" t="s">
        <v>16</v>
      </c>
      <c r="O68" s="8" t="s">
        <v>17</v>
      </c>
      <c r="P68" s="8" t="s">
        <v>18</v>
      </c>
      <c r="Q68" s="26" t="s">
        <v>19</v>
      </c>
      <c r="R68" s="26"/>
      <c r="S68" s="26"/>
      <c r="T68" s="26"/>
      <c r="U68" s="26"/>
    </row>
    <row r="69" spans="1:21" ht="15" x14ac:dyDescent="0.25">
      <c r="A69" s="26" t="s">
        <v>24</v>
      </c>
      <c r="B69" s="8" t="s">
        <v>29</v>
      </c>
      <c r="C69" s="1">
        <v>25</v>
      </c>
      <c r="D69" s="1">
        <v>177</v>
      </c>
      <c r="E69" s="8">
        <f>C69/D69*100</f>
        <v>14.124293785310735</v>
      </c>
      <c r="F69" s="26">
        <v>14.17765</v>
      </c>
      <c r="G69" s="26">
        <v>14.12429</v>
      </c>
      <c r="H69" s="26">
        <v>3.8387579999999999</v>
      </c>
      <c r="I69" s="26">
        <v>0.97699999999999998</v>
      </c>
      <c r="J69" s="26" t="s">
        <v>22</v>
      </c>
      <c r="K69" s="26">
        <v>0.1925</v>
      </c>
      <c r="L69" s="26">
        <v>0.34970000000000001</v>
      </c>
      <c r="M69" s="26">
        <v>0.35880000000000001</v>
      </c>
      <c r="N69" s="26">
        <v>0.122</v>
      </c>
      <c r="O69" s="26">
        <v>5.7400000000000003E-3</v>
      </c>
      <c r="P69" s="26" t="s">
        <v>22</v>
      </c>
      <c r="Q69" s="8" t="s">
        <v>23</v>
      </c>
      <c r="R69" s="8" t="s">
        <v>24</v>
      </c>
      <c r="S69" s="8" t="s">
        <v>25</v>
      </c>
      <c r="T69" s="8" t="s">
        <v>26</v>
      </c>
      <c r="U69" s="1"/>
    </row>
    <row r="70" spans="1:21" ht="15" x14ac:dyDescent="0.25">
      <c r="A70" s="26"/>
      <c r="B70" s="8" t="s">
        <v>30</v>
      </c>
      <c r="C70" s="1">
        <v>59</v>
      </c>
      <c r="D70" s="1">
        <v>327</v>
      </c>
      <c r="E70" s="8">
        <f t="shared" ref="E70:E77" si="4">C70/D70*100</f>
        <v>18.042813455657491</v>
      </c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8" t="s">
        <v>24</v>
      </c>
      <c r="R70" s="12"/>
      <c r="S70" s="8">
        <v>4.7869999999999996E-3</v>
      </c>
      <c r="T70" s="8">
        <v>0.17169119999999999</v>
      </c>
      <c r="U70" s="1"/>
    </row>
    <row r="71" spans="1:21" ht="15" x14ac:dyDescent="0.25">
      <c r="A71" s="26"/>
      <c r="B71" s="8" t="s">
        <v>31</v>
      </c>
      <c r="C71" s="1">
        <v>17</v>
      </c>
      <c r="D71" s="1">
        <v>164</v>
      </c>
      <c r="E71" s="8">
        <f t="shared" si="4"/>
        <v>10.365853658536585</v>
      </c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8" t="s">
        <v>25</v>
      </c>
      <c r="R71" s="8">
        <v>4.7869999999999996E-3</v>
      </c>
      <c r="S71" s="12"/>
      <c r="T71" s="8">
        <v>4.6945399999999998E-2</v>
      </c>
      <c r="U71" s="1"/>
    </row>
    <row r="72" spans="1:21" ht="15" x14ac:dyDescent="0.25">
      <c r="A72" s="26" t="s">
        <v>25</v>
      </c>
      <c r="B72" s="8" t="s">
        <v>32</v>
      </c>
      <c r="C72" s="1">
        <v>10</v>
      </c>
      <c r="D72" s="1">
        <v>262</v>
      </c>
      <c r="E72" s="8">
        <f t="shared" si="4"/>
        <v>3.8167938931297711</v>
      </c>
      <c r="F72" s="26">
        <v>3.1501999999999999</v>
      </c>
      <c r="G72" s="26">
        <v>3.8167939999999998</v>
      </c>
      <c r="H72" s="26">
        <v>2.1983220000000001</v>
      </c>
      <c r="I72" s="26">
        <v>0.49469999999999997</v>
      </c>
      <c r="J72" s="26" t="s">
        <v>22</v>
      </c>
      <c r="K72" s="26"/>
      <c r="L72" s="26"/>
      <c r="M72" s="26"/>
      <c r="N72" s="26"/>
      <c r="O72" s="26"/>
      <c r="P72" s="26"/>
      <c r="Q72" s="8" t="s">
        <v>26</v>
      </c>
      <c r="R72" s="8">
        <v>0.17169119999999999</v>
      </c>
      <c r="S72" s="8">
        <v>4.6945399999999998E-2</v>
      </c>
      <c r="T72" s="12"/>
      <c r="U72" s="1"/>
    </row>
    <row r="73" spans="1:21" ht="15" x14ac:dyDescent="0.25">
      <c r="A73" s="26"/>
      <c r="B73" s="8" t="s">
        <v>33</v>
      </c>
      <c r="C73" s="1">
        <v>13</v>
      </c>
      <c r="D73" s="1">
        <v>263</v>
      </c>
      <c r="E73" s="8">
        <f t="shared" si="4"/>
        <v>4.9429657794676807</v>
      </c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8"/>
      <c r="R73" s="8"/>
      <c r="S73" s="8"/>
      <c r="T73" s="8"/>
      <c r="U73" s="1"/>
    </row>
    <row r="74" spans="1:21" ht="15" x14ac:dyDescent="0.25">
      <c r="A74" s="26"/>
      <c r="B74" s="8" t="s">
        <v>34</v>
      </c>
      <c r="C74" s="1">
        <v>2</v>
      </c>
      <c r="D74" s="1">
        <v>286</v>
      </c>
      <c r="E74" s="8">
        <f t="shared" si="4"/>
        <v>0.69930069930069927</v>
      </c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8"/>
      <c r="R74" s="8"/>
      <c r="S74" s="8"/>
      <c r="T74" s="8"/>
      <c r="U74" s="1"/>
    </row>
    <row r="75" spans="1:21" ht="15" x14ac:dyDescent="0.25">
      <c r="A75" s="26" t="s">
        <v>26</v>
      </c>
      <c r="B75" s="8" t="s">
        <v>35</v>
      </c>
      <c r="C75" s="1">
        <v>39</v>
      </c>
      <c r="D75" s="1">
        <v>400</v>
      </c>
      <c r="E75" s="8">
        <f t="shared" si="4"/>
        <v>9.75</v>
      </c>
      <c r="F75" s="26">
        <v>9.7519460000000002</v>
      </c>
      <c r="G75" s="26">
        <v>9.75</v>
      </c>
      <c r="H75" s="26">
        <v>0.75292000000000003</v>
      </c>
      <c r="I75" s="26">
        <v>0.99570000000000003</v>
      </c>
      <c r="J75" s="26" t="s">
        <v>22</v>
      </c>
      <c r="K75" s="26"/>
      <c r="L75" s="26"/>
      <c r="M75" s="26"/>
      <c r="N75" s="26"/>
      <c r="O75" s="26"/>
      <c r="P75" s="26"/>
      <c r="Q75" s="8"/>
      <c r="R75" s="8"/>
      <c r="S75" s="8"/>
      <c r="T75" s="8"/>
      <c r="U75" s="1"/>
    </row>
    <row r="76" spans="1:21" ht="15" x14ac:dyDescent="0.25">
      <c r="A76" s="26"/>
      <c r="B76" s="8" t="s">
        <v>36</v>
      </c>
      <c r="C76" s="1">
        <v>36</v>
      </c>
      <c r="D76" s="1">
        <v>400</v>
      </c>
      <c r="E76" s="8">
        <f t="shared" si="4"/>
        <v>9</v>
      </c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8"/>
      <c r="R76" s="8"/>
      <c r="S76" s="8"/>
      <c r="T76" s="8"/>
      <c r="U76" s="1"/>
    </row>
    <row r="77" spans="1:21" ht="15" x14ac:dyDescent="0.25">
      <c r="A77" s="26"/>
      <c r="B77" s="8" t="s">
        <v>37</v>
      </c>
      <c r="C77" s="1">
        <v>27</v>
      </c>
      <c r="D77" s="1">
        <v>257</v>
      </c>
      <c r="E77" s="8">
        <f t="shared" si="4"/>
        <v>10.505836575875486</v>
      </c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8"/>
      <c r="R77" s="8"/>
      <c r="S77" s="8"/>
      <c r="T77" s="8"/>
      <c r="U77" s="1"/>
    </row>
    <row r="78" spans="1:21" ht="15" x14ac:dyDescent="0.25">
      <c r="A78" s="8"/>
      <c r="B78" s="8"/>
      <c r="C78" s="1"/>
      <c r="D78" s="1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1"/>
    </row>
    <row r="79" spans="1:21" ht="1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</row>
    <row r="80" spans="1:21" ht="15" x14ac:dyDescent="0.25">
      <c r="A80" s="25" t="s">
        <v>5350</v>
      </c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</row>
    <row r="81" spans="1:21" ht="18" x14ac:dyDescent="0.25">
      <c r="A81" s="25" t="s">
        <v>5351</v>
      </c>
      <c r="B81" s="25"/>
      <c r="C81" s="25"/>
      <c r="D81" s="25"/>
      <c r="E81" s="25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</row>
    <row r="82" spans="1:21" ht="64.5" x14ac:dyDescent="0.25">
      <c r="A82" s="8" t="s">
        <v>3</v>
      </c>
      <c r="B82" s="8" t="s">
        <v>4</v>
      </c>
      <c r="C82" s="1" t="s">
        <v>5342</v>
      </c>
      <c r="D82" s="1" t="s">
        <v>5340</v>
      </c>
      <c r="E82" s="10" t="s">
        <v>5343</v>
      </c>
      <c r="F82" s="8" t="s">
        <v>8</v>
      </c>
      <c r="G82" s="8" t="s">
        <v>9</v>
      </c>
      <c r="H82" s="8" t="s">
        <v>10</v>
      </c>
      <c r="I82" s="8" t="s">
        <v>11</v>
      </c>
      <c r="J82" s="8" t="s">
        <v>12</v>
      </c>
      <c r="K82" s="8" t="s">
        <v>13</v>
      </c>
      <c r="L82" s="8" t="s">
        <v>14</v>
      </c>
      <c r="M82" s="8" t="s">
        <v>15</v>
      </c>
      <c r="N82" s="8" t="s">
        <v>16</v>
      </c>
      <c r="O82" s="8" t="s">
        <v>43</v>
      </c>
      <c r="P82" s="8" t="s">
        <v>18</v>
      </c>
      <c r="Q82" s="1"/>
      <c r="R82" s="1"/>
      <c r="S82" s="1"/>
      <c r="T82" s="1"/>
      <c r="U82" s="1"/>
    </row>
    <row r="83" spans="1:21" ht="15" x14ac:dyDescent="0.25">
      <c r="A83" s="26" t="s">
        <v>24</v>
      </c>
      <c r="B83" s="8" t="s">
        <v>29</v>
      </c>
      <c r="C83" s="1">
        <v>35</v>
      </c>
      <c r="D83" s="1">
        <v>50</v>
      </c>
      <c r="E83" s="8">
        <f>C83/D83*100</f>
        <v>70</v>
      </c>
      <c r="F83" s="26">
        <v>68.666669999999996</v>
      </c>
      <c r="G83" s="26">
        <v>70</v>
      </c>
      <c r="H83" s="26">
        <v>2.3094009999999998</v>
      </c>
      <c r="I83" s="26">
        <v>2.2E-16</v>
      </c>
      <c r="J83" s="26" t="s">
        <v>40</v>
      </c>
      <c r="K83" s="27">
        <v>0.1792</v>
      </c>
      <c r="L83" s="27">
        <v>0.33660000000000001</v>
      </c>
      <c r="M83" s="27">
        <v>0.29580000000000001</v>
      </c>
      <c r="N83" s="27">
        <v>0.1047</v>
      </c>
      <c r="O83" s="27">
        <v>0.14499999999999999</v>
      </c>
      <c r="P83" s="27" t="s">
        <v>40</v>
      </c>
      <c r="Q83" s="1"/>
      <c r="R83" s="1"/>
      <c r="S83" s="1"/>
      <c r="T83" s="1"/>
      <c r="U83" s="1"/>
    </row>
    <row r="84" spans="1:21" ht="15" x14ac:dyDescent="0.25">
      <c r="A84" s="26"/>
      <c r="B84" s="8" t="s">
        <v>30</v>
      </c>
      <c r="C84" s="1">
        <v>35</v>
      </c>
      <c r="D84" s="1">
        <v>50</v>
      </c>
      <c r="E84" s="8">
        <f t="shared" ref="E84:E91" si="5">C84/D84*100</f>
        <v>70</v>
      </c>
      <c r="F84" s="26"/>
      <c r="G84" s="26"/>
      <c r="H84" s="26"/>
      <c r="I84" s="26"/>
      <c r="J84" s="26"/>
      <c r="K84" s="27"/>
      <c r="L84" s="27"/>
      <c r="M84" s="27"/>
      <c r="N84" s="27"/>
      <c r="O84" s="27"/>
      <c r="P84" s="27"/>
      <c r="Q84" s="1"/>
      <c r="R84" s="1"/>
      <c r="S84" s="1"/>
      <c r="T84" s="1"/>
      <c r="U84" s="1"/>
    </row>
    <row r="85" spans="1:21" ht="15" x14ac:dyDescent="0.25">
      <c r="A85" s="26"/>
      <c r="B85" s="8" t="s">
        <v>31</v>
      </c>
      <c r="C85" s="1">
        <v>33</v>
      </c>
      <c r="D85" s="1">
        <v>50</v>
      </c>
      <c r="E85" s="8">
        <f t="shared" si="5"/>
        <v>66</v>
      </c>
      <c r="F85" s="26"/>
      <c r="G85" s="26"/>
      <c r="H85" s="26"/>
      <c r="I85" s="26"/>
      <c r="J85" s="26"/>
      <c r="K85" s="27"/>
      <c r="L85" s="27"/>
      <c r="M85" s="27"/>
      <c r="N85" s="27"/>
      <c r="O85" s="27"/>
      <c r="P85" s="27"/>
      <c r="Q85" s="1"/>
      <c r="R85" s="1"/>
      <c r="S85" s="1"/>
      <c r="T85" s="1"/>
      <c r="U85" s="1"/>
    </row>
    <row r="86" spans="1:21" ht="15" x14ac:dyDescent="0.25">
      <c r="A86" s="26" t="s">
        <v>25</v>
      </c>
      <c r="B86" s="8" t="s">
        <v>32</v>
      </c>
      <c r="C86" s="1">
        <v>38</v>
      </c>
      <c r="D86" s="1">
        <v>50</v>
      </c>
      <c r="E86" s="8">
        <f t="shared" si="5"/>
        <v>76</v>
      </c>
      <c r="F86" s="26">
        <v>64</v>
      </c>
      <c r="G86" s="26">
        <v>62</v>
      </c>
      <c r="H86" s="26">
        <v>11.135529999999999</v>
      </c>
      <c r="I86" s="26">
        <v>0.70169999999999999</v>
      </c>
      <c r="J86" s="26" t="s">
        <v>22</v>
      </c>
      <c r="K86" s="27"/>
      <c r="L86" s="27"/>
      <c r="M86" s="27"/>
      <c r="N86" s="27"/>
      <c r="O86" s="27"/>
      <c r="P86" s="27"/>
      <c r="Q86" s="1"/>
      <c r="R86" s="1"/>
      <c r="S86" s="1"/>
      <c r="T86" s="1"/>
      <c r="U86" s="1"/>
    </row>
    <row r="87" spans="1:21" ht="15" x14ac:dyDescent="0.25">
      <c r="A87" s="26"/>
      <c r="B87" s="8" t="s">
        <v>33</v>
      </c>
      <c r="C87" s="1">
        <v>27</v>
      </c>
      <c r="D87" s="1">
        <v>50</v>
      </c>
      <c r="E87" s="8">
        <f t="shared" si="5"/>
        <v>54</v>
      </c>
      <c r="F87" s="26"/>
      <c r="G87" s="26"/>
      <c r="H87" s="26"/>
      <c r="I87" s="26"/>
      <c r="J87" s="26"/>
      <c r="K87" s="27"/>
      <c r="L87" s="27"/>
      <c r="M87" s="27"/>
      <c r="N87" s="27"/>
      <c r="O87" s="27"/>
      <c r="P87" s="27"/>
      <c r="Q87" s="1"/>
      <c r="R87" s="1"/>
      <c r="S87" s="1"/>
      <c r="T87" s="1"/>
      <c r="U87" s="1"/>
    </row>
    <row r="88" spans="1:21" ht="15" x14ac:dyDescent="0.25">
      <c r="A88" s="26"/>
      <c r="B88" s="8" t="s">
        <v>34</v>
      </c>
      <c r="C88" s="1">
        <v>31</v>
      </c>
      <c r="D88" s="1">
        <v>50</v>
      </c>
      <c r="E88" s="8">
        <f t="shared" si="5"/>
        <v>62</v>
      </c>
      <c r="F88" s="26"/>
      <c r="G88" s="26"/>
      <c r="H88" s="26"/>
      <c r="I88" s="26"/>
      <c r="J88" s="26"/>
      <c r="K88" s="27"/>
      <c r="L88" s="27"/>
      <c r="M88" s="27"/>
      <c r="N88" s="27"/>
      <c r="O88" s="27"/>
      <c r="P88" s="27"/>
      <c r="Q88" s="1"/>
      <c r="R88" s="1"/>
      <c r="S88" s="1"/>
      <c r="T88" s="1"/>
      <c r="U88" s="1"/>
    </row>
    <row r="89" spans="1:21" ht="15" x14ac:dyDescent="0.25">
      <c r="A89" s="26" t="s">
        <v>26</v>
      </c>
      <c r="B89" s="8" t="s">
        <v>35</v>
      </c>
      <c r="C89" s="1">
        <v>38</v>
      </c>
      <c r="D89" s="1">
        <v>50</v>
      </c>
      <c r="E89" s="8">
        <f t="shared" si="5"/>
        <v>76</v>
      </c>
      <c r="F89" s="26">
        <v>76.666669999999996</v>
      </c>
      <c r="G89" s="26">
        <v>76</v>
      </c>
      <c r="H89" s="26">
        <v>5.0332229999999996</v>
      </c>
      <c r="I89" s="26">
        <v>0.78039999999999998</v>
      </c>
      <c r="J89" s="26" t="s">
        <v>22</v>
      </c>
      <c r="K89" s="27"/>
      <c r="L89" s="27"/>
      <c r="M89" s="27"/>
      <c r="N89" s="27"/>
      <c r="O89" s="27"/>
      <c r="P89" s="27"/>
      <c r="Q89" s="1"/>
      <c r="R89" s="1"/>
      <c r="S89" s="1"/>
      <c r="T89" s="1"/>
      <c r="U89" s="1"/>
    </row>
    <row r="90" spans="1:21" ht="15" x14ac:dyDescent="0.25">
      <c r="A90" s="26"/>
      <c r="B90" s="8" t="s">
        <v>36</v>
      </c>
      <c r="C90" s="1">
        <v>36</v>
      </c>
      <c r="D90" s="1">
        <v>50</v>
      </c>
      <c r="E90" s="8">
        <f t="shared" si="5"/>
        <v>72</v>
      </c>
      <c r="F90" s="26"/>
      <c r="G90" s="26"/>
      <c r="H90" s="26"/>
      <c r="I90" s="26"/>
      <c r="J90" s="26"/>
      <c r="K90" s="27"/>
      <c r="L90" s="27"/>
      <c r="M90" s="27"/>
      <c r="N90" s="27"/>
      <c r="O90" s="27"/>
      <c r="P90" s="27"/>
      <c r="Q90" s="1"/>
      <c r="R90" s="1"/>
      <c r="S90" s="1"/>
      <c r="T90" s="1"/>
      <c r="U90" s="1"/>
    </row>
    <row r="91" spans="1:21" ht="15" x14ac:dyDescent="0.25">
      <c r="A91" s="26"/>
      <c r="B91" s="8" t="s">
        <v>37</v>
      </c>
      <c r="C91" s="1">
        <v>41</v>
      </c>
      <c r="D91" s="1">
        <v>50</v>
      </c>
      <c r="E91" s="8">
        <f t="shared" si="5"/>
        <v>82</v>
      </c>
      <c r="F91" s="26"/>
      <c r="G91" s="26"/>
      <c r="H91" s="26"/>
      <c r="I91" s="26"/>
      <c r="J91" s="26"/>
      <c r="K91" s="27"/>
      <c r="L91" s="27"/>
      <c r="M91" s="27"/>
      <c r="N91" s="27"/>
      <c r="O91" s="27"/>
      <c r="P91" s="27"/>
      <c r="Q91" s="1"/>
      <c r="R91" s="1"/>
      <c r="S91" s="1"/>
      <c r="T91" s="1"/>
      <c r="U91" s="1"/>
    </row>
    <row r="92" spans="1:21" ht="1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</row>
    <row r="93" spans="1:21" ht="1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</row>
    <row r="94" spans="1:21" ht="18" x14ac:dyDescent="0.25">
      <c r="A94" s="25" t="s">
        <v>5352</v>
      </c>
      <c r="B94" s="25"/>
      <c r="C94" s="25"/>
      <c r="D94" s="25"/>
      <c r="E94" s="25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</row>
    <row r="95" spans="1:21" ht="64.5" x14ac:dyDescent="0.25">
      <c r="A95" s="8" t="s">
        <v>3</v>
      </c>
      <c r="B95" s="8" t="s">
        <v>4</v>
      </c>
      <c r="C95" s="1" t="s">
        <v>5344</v>
      </c>
      <c r="D95" s="1" t="s">
        <v>5340</v>
      </c>
      <c r="E95" s="10" t="s">
        <v>5345</v>
      </c>
      <c r="F95" s="8" t="s">
        <v>8</v>
      </c>
      <c r="G95" s="8" t="s">
        <v>9</v>
      </c>
      <c r="H95" s="8" t="s">
        <v>10</v>
      </c>
      <c r="I95" s="8" t="s">
        <v>11</v>
      </c>
      <c r="J95" s="8" t="s">
        <v>12</v>
      </c>
      <c r="K95" s="8" t="s">
        <v>13</v>
      </c>
      <c r="L95" s="8" t="s">
        <v>14</v>
      </c>
      <c r="M95" s="8" t="s">
        <v>15</v>
      </c>
      <c r="N95" s="8" t="s">
        <v>16</v>
      </c>
      <c r="O95" s="8" t="s">
        <v>17</v>
      </c>
      <c r="P95" s="8" t="s">
        <v>18</v>
      </c>
      <c r="Q95" s="26" t="s">
        <v>19</v>
      </c>
      <c r="R95" s="26"/>
      <c r="S95" s="26"/>
      <c r="T95" s="26"/>
      <c r="U95" s="26"/>
    </row>
    <row r="96" spans="1:21" ht="15" x14ac:dyDescent="0.25">
      <c r="A96" s="26" t="s">
        <v>24</v>
      </c>
      <c r="B96" s="8" t="s">
        <v>29</v>
      </c>
      <c r="C96" s="1">
        <v>20</v>
      </c>
      <c r="D96" s="1">
        <v>50</v>
      </c>
      <c r="E96" s="8">
        <f>C96/D96*100</f>
        <v>40</v>
      </c>
      <c r="F96" s="26">
        <v>41.333300000000001</v>
      </c>
      <c r="G96" s="26">
        <v>40</v>
      </c>
      <c r="H96" s="26">
        <v>4.1633199999999997</v>
      </c>
      <c r="I96" s="26">
        <v>0.46329999999999999</v>
      </c>
      <c r="J96" s="26" t="s">
        <v>22</v>
      </c>
      <c r="K96" s="27">
        <v>0.433</v>
      </c>
      <c r="L96" s="27">
        <v>0.58499999999999996</v>
      </c>
      <c r="M96" s="27">
        <v>0.55579999999999996</v>
      </c>
      <c r="N96" s="27">
        <v>0.16969999999999999</v>
      </c>
      <c r="O96" s="27">
        <v>5.8299999999999997E-4</v>
      </c>
      <c r="P96" s="27" t="s">
        <v>22</v>
      </c>
      <c r="Q96" s="1" t="s">
        <v>44</v>
      </c>
      <c r="R96" s="1" t="s">
        <v>24</v>
      </c>
      <c r="S96" s="1" t="s">
        <v>25</v>
      </c>
      <c r="T96" s="1" t="s">
        <v>26</v>
      </c>
      <c r="U96" s="1"/>
    </row>
    <row r="97" spans="1:21" ht="15" x14ac:dyDescent="0.25">
      <c r="A97" s="26"/>
      <c r="B97" s="8" t="s">
        <v>30</v>
      </c>
      <c r="C97" s="1">
        <v>23</v>
      </c>
      <c r="D97" s="1">
        <v>50</v>
      </c>
      <c r="E97" s="8">
        <f t="shared" ref="E97:E104" si="6">C97/D97*100</f>
        <v>46</v>
      </c>
      <c r="F97" s="26"/>
      <c r="G97" s="26"/>
      <c r="H97" s="26"/>
      <c r="I97" s="26"/>
      <c r="J97" s="26"/>
      <c r="K97" s="27"/>
      <c r="L97" s="27"/>
      <c r="M97" s="27"/>
      <c r="N97" s="27"/>
      <c r="O97" s="27"/>
      <c r="P97" s="27"/>
      <c r="Q97" s="1" t="s">
        <v>24</v>
      </c>
      <c r="R97" s="12"/>
      <c r="S97" s="8">
        <v>2.3998999999999999E-3</v>
      </c>
      <c r="T97" s="8">
        <v>5.9730000000000004E-4</v>
      </c>
      <c r="U97" s="1"/>
    </row>
    <row r="98" spans="1:21" ht="15" x14ac:dyDescent="0.25">
      <c r="A98" s="26"/>
      <c r="B98" s="8" t="s">
        <v>31</v>
      </c>
      <c r="C98" s="1">
        <v>19</v>
      </c>
      <c r="D98" s="1">
        <v>50</v>
      </c>
      <c r="E98" s="8">
        <f t="shared" si="6"/>
        <v>38</v>
      </c>
      <c r="F98" s="26"/>
      <c r="G98" s="26"/>
      <c r="H98" s="26"/>
      <c r="I98" s="26"/>
      <c r="J98" s="26"/>
      <c r="K98" s="27"/>
      <c r="L98" s="27"/>
      <c r="M98" s="27"/>
      <c r="N98" s="27"/>
      <c r="O98" s="27"/>
      <c r="P98" s="27"/>
      <c r="Q98" s="1" t="s">
        <v>25</v>
      </c>
      <c r="R98" s="8">
        <v>2.3998999999999999E-3</v>
      </c>
      <c r="S98" s="12"/>
      <c r="T98" s="8">
        <v>0.2563472</v>
      </c>
      <c r="U98" s="1"/>
    </row>
    <row r="99" spans="1:21" ht="15" x14ac:dyDescent="0.25">
      <c r="A99" s="26" t="s">
        <v>25</v>
      </c>
      <c r="B99" s="8" t="s">
        <v>32</v>
      </c>
      <c r="C99" s="1">
        <v>5</v>
      </c>
      <c r="D99" s="1">
        <v>26</v>
      </c>
      <c r="E99" s="8">
        <f t="shared" si="6"/>
        <v>19.230769230769234</v>
      </c>
      <c r="F99" s="26">
        <v>19.743590000000001</v>
      </c>
      <c r="G99" s="26">
        <v>19.23077</v>
      </c>
      <c r="H99" s="26">
        <v>2.0487160000000002</v>
      </c>
      <c r="I99" s="26">
        <v>0.5827</v>
      </c>
      <c r="J99" s="26" t="s">
        <v>22</v>
      </c>
      <c r="K99" s="27"/>
      <c r="L99" s="27"/>
      <c r="M99" s="27"/>
      <c r="N99" s="27"/>
      <c r="O99" s="27"/>
      <c r="P99" s="27"/>
      <c r="Q99" s="1" t="s">
        <v>26</v>
      </c>
      <c r="R99" s="8">
        <v>5.9730000000000004E-4</v>
      </c>
      <c r="S99" s="8">
        <v>0.2563472</v>
      </c>
      <c r="T99" s="12"/>
      <c r="U99" s="1"/>
    </row>
    <row r="100" spans="1:21" ht="15" x14ac:dyDescent="0.25">
      <c r="A100" s="26"/>
      <c r="B100" s="8" t="s">
        <v>33</v>
      </c>
      <c r="C100" s="1">
        <v>9</v>
      </c>
      <c r="D100" s="1">
        <v>50</v>
      </c>
      <c r="E100" s="8">
        <f t="shared" si="6"/>
        <v>18</v>
      </c>
      <c r="F100" s="26"/>
      <c r="G100" s="26"/>
      <c r="H100" s="26"/>
      <c r="I100" s="26"/>
      <c r="J100" s="26"/>
      <c r="K100" s="27"/>
      <c r="L100" s="27"/>
      <c r="M100" s="27"/>
      <c r="N100" s="27"/>
      <c r="O100" s="27"/>
      <c r="P100" s="27"/>
      <c r="Q100" s="1"/>
      <c r="R100" s="8"/>
      <c r="S100" s="8"/>
      <c r="T100" s="8"/>
      <c r="U100" s="1"/>
    </row>
    <row r="101" spans="1:21" ht="15" x14ac:dyDescent="0.25">
      <c r="A101" s="26"/>
      <c r="B101" s="8" t="s">
        <v>34</v>
      </c>
      <c r="C101" s="1">
        <v>11</v>
      </c>
      <c r="D101" s="1">
        <v>50</v>
      </c>
      <c r="E101" s="8">
        <f t="shared" si="6"/>
        <v>22</v>
      </c>
      <c r="F101" s="26"/>
      <c r="G101" s="26"/>
      <c r="H101" s="26"/>
      <c r="I101" s="26"/>
      <c r="J101" s="26"/>
      <c r="K101" s="27"/>
      <c r="L101" s="27"/>
      <c r="M101" s="27"/>
      <c r="N101" s="27"/>
      <c r="O101" s="27"/>
      <c r="P101" s="27"/>
      <c r="Q101" s="1"/>
      <c r="R101" s="1"/>
      <c r="S101" s="1"/>
      <c r="T101" s="1"/>
      <c r="U101" s="1"/>
    </row>
    <row r="102" spans="1:21" ht="15" x14ac:dyDescent="0.25">
      <c r="A102" s="26" t="s">
        <v>26</v>
      </c>
      <c r="B102" s="8" t="s">
        <v>35</v>
      </c>
      <c r="C102" s="1">
        <v>10</v>
      </c>
      <c r="D102" s="1">
        <v>50</v>
      </c>
      <c r="E102" s="8">
        <f t="shared" si="6"/>
        <v>20</v>
      </c>
      <c r="F102" s="26">
        <v>13.33333</v>
      </c>
      <c r="G102" s="26">
        <v>12</v>
      </c>
      <c r="H102" s="26">
        <v>6.1101010000000002</v>
      </c>
      <c r="I102" s="26">
        <v>0.63690000000000002</v>
      </c>
      <c r="J102" s="26" t="s">
        <v>22</v>
      </c>
      <c r="K102" s="27"/>
      <c r="L102" s="27"/>
      <c r="M102" s="27"/>
      <c r="N102" s="27"/>
      <c r="O102" s="27"/>
      <c r="P102" s="27"/>
      <c r="Q102" s="1"/>
      <c r="R102" s="1"/>
      <c r="S102" s="1"/>
      <c r="T102" s="1"/>
      <c r="U102" s="1"/>
    </row>
    <row r="103" spans="1:21" ht="15" x14ac:dyDescent="0.25">
      <c r="A103" s="26"/>
      <c r="B103" s="8" t="s">
        <v>36</v>
      </c>
      <c r="C103" s="1">
        <v>4</v>
      </c>
      <c r="D103" s="1">
        <v>50</v>
      </c>
      <c r="E103" s="8">
        <f t="shared" si="6"/>
        <v>8</v>
      </c>
      <c r="F103" s="26"/>
      <c r="G103" s="26"/>
      <c r="H103" s="26"/>
      <c r="I103" s="26"/>
      <c r="J103" s="26"/>
      <c r="K103" s="27"/>
      <c r="L103" s="27"/>
      <c r="M103" s="27"/>
      <c r="N103" s="27"/>
      <c r="O103" s="27"/>
      <c r="P103" s="27"/>
      <c r="Q103" s="1"/>
      <c r="R103" s="1"/>
      <c r="S103" s="1"/>
      <c r="T103" s="1"/>
      <c r="U103" s="1"/>
    </row>
    <row r="104" spans="1:21" ht="15" x14ac:dyDescent="0.25">
      <c r="A104" s="26"/>
      <c r="B104" s="8" t="s">
        <v>37</v>
      </c>
      <c r="C104" s="1">
        <v>6</v>
      </c>
      <c r="D104" s="1">
        <v>50</v>
      </c>
      <c r="E104" s="8">
        <f t="shared" si="6"/>
        <v>12</v>
      </c>
      <c r="F104" s="26"/>
      <c r="G104" s="26"/>
      <c r="H104" s="26"/>
      <c r="I104" s="26"/>
      <c r="J104" s="26"/>
      <c r="K104" s="27"/>
      <c r="L104" s="27"/>
      <c r="M104" s="27"/>
      <c r="N104" s="27"/>
      <c r="O104" s="27"/>
      <c r="P104" s="27"/>
      <c r="Q104" s="1"/>
      <c r="R104" s="1"/>
      <c r="S104" s="1"/>
      <c r="T104" s="1"/>
      <c r="U104" s="1"/>
    </row>
    <row r="105" spans="1:21" ht="15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1"/>
    </row>
    <row r="106" spans="1:21" ht="15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</row>
    <row r="107" spans="1:21" ht="18" x14ac:dyDescent="0.25">
      <c r="A107" s="25" t="s">
        <v>5353</v>
      </c>
      <c r="B107" s="25"/>
      <c r="C107" s="25"/>
      <c r="D107" s="25"/>
      <c r="E107" s="25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</row>
    <row r="108" spans="1:21" ht="64.5" x14ac:dyDescent="0.25">
      <c r="A108" s="8" t="s">
        <v>3</v>
      </c>
      <c r="B108" s="8" t="s">
        <v>4</v>
      </c>
      <c r="C108" s="1" t="s">
        <v>5346</v>
      </c>
      <c r="D108" s="1" t="s">
        <v>5340</v>
      </c>
      <c r="E108" s="10" t="s">
        <v>5347</v>
      </c>
      <c r="F108" s="8" t="s">
        <v>8</v>
      </c>
      <c r="G108" s="8" t="s">
        <v>9</v>
      </c>
      <c r="H108" s="8" t="s">
        <v>10</v>
      </c>
      <c r="I108" s="8" t="s">
        <v>11</v>
      </c>
      <c r="J108" s="8" t="s">
        <v>12</v>
      </c>
      <c r="K108" s="8" t="s">
        <v>13</v>
      </c>
      <c r="L108" s="8" t="s">
        <v>14</v>
      </c>
      <c r="M108" s="8" t="s">
        <v>15</v>
      </c>
      <c r="N108" s="8" t="s">
        <v>16</v>
      </c>
      <c r="O108" s="8" t="s">
        <v>17</v>
      </c>
      <c r="P108" s="8" t="s">
        <v>18</v>
      </c>
      <c r="Q108" s="1"/>
      <c r="R108" s="1"/>
      <c r="S108" s="1"/>
      <c r="T108" s="1"/>
      <c r="U108" s="1"/>
    </row>
    <row r="109" spans="1:21" ht="15" x14ac:dyDescent="0.25">
      <c r="A109" s="26" t="s">
        <v>24</v>
      </c>
      <c r="B109" s="8" t="s">
        <v>29</v>
      </c>
      <c r="C109" s="1">
        <v>8</v>
      </c>
      <c r="D109" s="1">
        <v>50</v>
      </c>
      <c r="E109" s="8">
        <f>C109/D109*100</f>
        <v>16</v>
      </c>
      <c r="F109" s="26">
        <v>27.33333</v>
      </c>
      <c r="G109" s="26">
        <v>30</v>
      </c>
      <c r="H109" s="26">
        <v>10.263199999999999</v>
      </c>
      <c r="I109" s="26">
        <v>0.5665</v>
      </c>
      <c r="J109" s="26" t="s">
        <v>22</v>
      </c>
      <c r="K109" s="27">
        <v>0.7208</v>
      </c>
      <c r="L109" s="27">
        <v>0.76800000000000002</v>
      </c>
      <c r="M109" s="27">
        <v>0.76880000000000004</v>
      </c>
      <c r="N109" s="27">
        <v>0.2442</v>
      </c>
      <c r="O109" s="27">
        <v>7.3200000000000001E-2</v>
      </c>
      <c r="P109" s="27" t="s">
        <v>40</v>
      </c>
      <c r="Q109" s="1"/>
      <c r="R109" s="1"/>
      <c r="S109" s="1"/>
      <c r="T109" s="1"/>
      <c r="U109" s="1"/>
    </row>
    <row r="110" spans="1:21" ht="15" x14ac:dyDescent="0.25">
      <c r="A110" s="26"/>
      <c r="B110" s="8" t="s">
        <v>30</v>
      </c>
      <c r="C110" s="1">
        <v>18</v>
      </c>
      <c r="D110" s="1">
        <v>50</v>
      </c>
      <c r="E110" s="8">
        <f t="shared" ref="E110:E117" si="7">C110/D110*100</f>
        <v>36</v>
      </c>
      <c r="F110" s="26"/>
      <c r="G110" s="26"/>
      <c r="H110" s="26"/>
      <c r="I110" s="26"/>
      <c r="J110" s="26"/>
      <c r="K110" s="27"/>
      <c r="L110" s="27"/>
      <c r="M110" s="27"/>
      <c r="N110" s="27"/>
      <c r="O110" s="27"/>
      <c r="P110" s="27"/>
      <c r="Q110" s="1"/>
      <c r="R110" s="1"/>
      <c r="S110" s="1"/>
      <c r="T110" s="1"/>
      <c r="U110" s="1"/>
    </row>
    <row r="111" spans="1:21" ht="15" x14ac:dyDescent="0.25">
      <c r="A111" s="26"/>
      <c r="B111" s="8" t="s">
        <v>31</v>
      </c>
      <c r="C111" s="1">
        <v>15</v>
      </c>
      <c r="D111" s="1">
        <v>50</v>
      </c>
      <c r="E111" s="8">
        <f t="shared" si="7"/>
        <v>30</v>
      </c>
      <c r="F111" s="26"/>
      <c r="G111" s="26"/>
      <c r="H111" s="26"/>
      <c r="I111" s="26"/>
      <c r="J111" s="26"/>
      <c r="K111" s="27"/>
      <c r="L111" s="27"/>
      <c r="M111" s="27"/>
      <c r="N111" s="27"/>
      <c r="O111" s="27"/>
      <c r="P111" s="27"/>
      <c r="Q111" s="1"/>
      <c r="R111" s="1"/>
      <c r="S111" s="1"/>
      <c r="T111" s="1"/>
      <c r="U111" s="1"/>
    </row>
    <row r="112" spans="1:21" ht="15" x14ac:dyDescent="0.25">
      <c r="A112" s="26" t="s">
        <v>25</v>
      </c>
      <c r="B112" s="8" t="s">
        <v>32</v>
      </c>
      <c r="C112" s="1">
        <v>11</v>
      </c>
      <c r="D112" s="1">
        <v>50</v>
      </c>
      <c r="E112" s="8">
        <f t="shared" si="7"/>
        <v>22</v>
      </c>
      <c r="F112" s="26">
        <v>16</v>
      </c>
      <c r="G112" s="26">
        <v>16</v>
      </c>
      <c r="H112" s="26">
        <v>6</v>
      </c>
      <c r="I112" s="26">
        <v>1</v>
      </c>
      <c r="J112" s="26" t="s">
        <v>22</v>
      </c>
      <c r="K112" s="27"/>
      <c r="L112" s="27"/>
      <c r="M112" s="27"/>
      <c r="N112" s="27"/>
      <c r="O112" s="27"/>
      <c r="P112" s="27"/>
      <c r="Q112" s="1"/>
      <c r="R112" s="1"/>
      <c r="S112" s="1"/>
      <c r="T112" s="1"/>
      <c r="U112" s="1"/>
    </row>
    <row r="113" spans="1:21" ht="15" x14ac:dyDescent="0.25">
      <c r="A113" s="26"/>
      <c r="B113" s="8" t="s">
        <v>33</v>
      </c>
      <c r="C113" s="1">
        <v>8</v>
      </c>
      <c r="D113" s="1">
        <v>50</v>
      </c>
      <c r="E113" s="8">
        <f t="shared" si="7"/>
        <v>16</v>
      </c>
      <c r="F113" s="26"/>
      <c r="G113" s="26"/>
      <c r="H113" s="26"/>
      <c r="I113" s="26"/>
      <c r="J113" s="26"/>
      <c r="K113" s="27"/>
      <c r="L113" s="27"/>
      <c r="M113" s="27"/>
      <c r="N113" s="27"/>
      <c r="O113" s="27"/>
      <c r="P113" s="27"/>
      <c r="Q113" s="1"/>
      <c r="R113" s="1"/>
      <c r="S113" s="1"/>
      <c r="T113" s="1"/>
      <c r="U113" s="1"/>
    </row>
    <row r="114" spans="1:21" ht="15" x14ac:dyDescent="0.25">
      <c r="A114" s="26"/>
      <c r="B114" s="8" t="s">
        <v>34</v>
      </c>
      <c r="C114" s="1">
        <v>5</v>
      </c>
      <c r="D114" s="1">
        <v>50</v>
      </c>
      <c r="E114" s="8">
        <f t="shared" si="7"/>
        <v>10</v>
      </c>
      <c r="F114" s="26"/>
      <c r="G114" s="26"/>
      <c r="H114" s="26"/>
      <c r="I114" s="26"/>
      <c r="J114" s="26"/>
      <c r="K114" s="27"/>
      <c r="L114" s="27"/>
      <c r="M114" s="27"/>
      <c r="N114" s="27"/>
      <c r="O114" s="27"/>
      <c r="P114" s="27"/>
      <c r="Q114" s="1"/>
      <c r="R114" s="1"/>
      <c r="S114" s="1"/>
      <c r="T114" s="1"/>
      <c r="U114" s="1"/>
    </row>
    <row r="115" spans="1:21" ht="15" x14ac:dyDescent="0.25">
      <c r="A115" s="26" t="s">
        <v>26</v>
      </c>
      <c r="B115" s="8" t="s">
        <v>35</v>
      </c>
      <c r="C115" s="1">
        <v>4</v>
      </c>
      <c r="D115" s="1">
        <v>50</v>
      </c>
      <c r="E115" s="8">
        <f t="shared" si="7"/>
        <v>8</v>
      </c>
      <c r="F115" s="26">
        <v>9.3333300000000001</v>
      </c>
      <c r="G115" s="26">
        <v>8</v>
      </c>
      <c r="H115" s="26">
        <v>6.1101010000000002</v>
      </c>
      <c r="I115" s="26">
        <v>0.63690000000000002</v>
      </c>
      <c r="J115" s="26" t="s">
        <v>22</v>
      </c>
      <c r="K115" s="27"/>
      <c r="L115" s="27"/>
      <c r="M115" s="27"/>
      <c r="N115" s="27"/>
      <c r="O115" s="27"/>
      <c r="P115" s="27"/>
      <c r="Q115" s="1"/>
      <c r="R115" s="1"/>
      <c r="S115" s="1"/>
      <c r="T115" s="1"/>
      <c r="U115" s="1"/>
    </row>
    <row r="116" spans="1:21" ht="15" x14ac:dyDescent="0.25">
      <c r="A116" s="26"/>
      <c r="B116" s="8" t="s">
        <v>36</v>
      </c>
      <c r="C116" s="1">
        <v>2</v>
      </c>
      <c r="D116" s="1">
        <v>50</v>
      </c>
      <c r="E116" s="8">
        <f t="shared" si="7"/>
        <v>4</v>
      </c>
      <c r="F116" s="26"/>
      <c r="G116" s="26"/>
      <c r="H116" s="26"/>
      <c r="I116" s="26"/>
      <c r="J116" s="26"/>
      <c r="K116" s="27"/>
      <c r="L116" s="27"/>
      <c r="M116" s="27"/>
      <c r="N116" s="27"/>
      <c r="O116" s="27"/>
      <c r="P116" s="27"/>
      <c r="Q116" s="1"/>
      <c r="R116" s="1"/>
      <c r="S116" s="1"/>
      <c r="T116" s="1"/>
      <c r="U116" s="1"/>
    </row>
    <row r="117" spans="1:21" ht="15" x14ac:dyDescent="0.25">
      <c r="A117" s="26"/>
      <c r="B117" s="8" t="s">
        <v>37</v>
      </c>
      <c r="C117" s="1">
        <v>8</v>
      </c>
      <c r="D117" s="1">
        <v>50</v>
      </c>
      <c r="E117" s="8">
        <f t="shared" si="7"/>
        <v>16</v>
      </c>
      <c r="F117" s="26"/>
      <c r="G117" s="26"/>
      <c r="H117" s="26"/>
      <c r="I117" s="26"/>
      <c r="J117" s="26"/>
      <c r="K117" s="27"/>
      <c r="L117" s="27"/>
      <c r="M117" s="27"/>
      <c r="N117" s="27"/>
      <c r="O117" s="27"/>
      <c r="P117" s="27"/>
      <c r="Q117" s="1"/>
      <c r="R117" s="1"/>
      <c r="S117" s="1"/>
      <c r="T117" s="1"/>
      <c r="U117" s="1"/>
    </row>
    <row r="118" spans="1:21" ht="15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</row>
    <row r="119" spans="1:21" ht="15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</row>
    <row r="120" spans="1:21" ht="18" x14ac:dyDescent="0.25">
      <c r="A120" s="25" t="s">
        <v>5354</v>
      </c>
      <c r="B120" s="25"/>
      <c r="C120" s="25"/>
      <c r="D120" s="25"/>
      <c r="E120" s="25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</row>
    <row r="121" spans="1:21" ht="64.5" x14ac:dyDescent="0.25">
      <c r="A121" s="8" t="s">
        <v>3</v>
      </c>
      <c r="B121" s="8" t="s">
        <v>4</v>
      </c>
      <c r="C121" s="1" t="s">
        <v>5348</v>
      </c>
      <c r="D121" s="1" t="s">
        <v>5340</v>
      </c>
      <c r="E121" s="10" t="s">
        <v>5349</v>
      </c>
      <c r="F121" s="8" t="s">
        <v>8</v>
      </c>
      <c r="G121" s="8" t="s">
        <v>9</v>
      </c>
      <c r="H121" s="8" t="s">
        <v>10</v>
      </c>
      <c r="I121" s="8" t="s">
        <v>11</v>
      </c>
      <c r="J121" s="8" t="s">
        <v>12</v>
      </c>
      <c r="K121" s="8" t="s">
        <v>13</v>
      </c>
      <c r="L121" s="8" t="s">
        <v>14</v>
      </c>
      <c r="M121" s="8" t="s">
        <v>15</v>
      </c>
      <c r="N121" s="8" t="s">
        <v>16</v>
      </c>
      <c r="O121" s="8" t="s">
        <v>43</v>
      </c>
      <c r="P121" s="8" t="s">
        <v>18</v>
      </c>
      <c r="Q121" s="1"/>
      <c r="R121" s="1"/>
      <c r="S121" s="1"/>
      <c r="T121" s="1"/>
      <c r="U121" s="1"/>
    </row>
    <row r="122" spans="1:21" ht="15" x14ac:dyDescent="0.25">
      <c r="A122" s="26" t="s">
        <v>24</v>
      </c>
      <c r="B122" s="8" t="s">
        <v>29</v>
      </c>
      <c r="C122" s="1">
        <v>3</v>
      </c>
      <c r="D122" s="1">
        <v>50</v>
      </c>
      <c r="E122" s="8">
        <f>C122/D122*100</f>
        <v>6</v>
      </c>
      <c r="F122" s="26">
        <v>3.3333300000000001</v>
      </c>
      <c r="G122" s="26">
        <v>2</v>
      </c>
      <c r="H122" s="26">
        <v>2.3094009999999998</v>
      </c>
      <c r="I122" s="26">
        <v>2.2E-16</v>
      </c>
      <c r="J122" s="26" t="s">
        <v>40</v>
      </c>
      <c r="K122" s="27">
        <v>0.68769999999999998</v>
      </c>
      <c r="L122" s="27">
        <v>0.85029999999999994</v>
      </c>
      <c r="M122" s="27">
        <v>0.81330000000000002</v>
      </c>
      <c r="N122" s="27">
        <v>0.30459999999999998</v>
      </c>
      <c r="O122" s="27">
        <v>8.4099999999999994E-2</v>
      </c>
      <c r="P122" s="27" t="s">
        <v>40</v>
      </c>
      <c r="Q122" s="1"/>
      <c r="R122" s="1"/>
      <c r="S122" s="1"/>
      <c r="T122" s="1"/>
      <c r="U122" s="1"/>
    </row>
    <row r="123" spans="1:21" ht="15" x14ac:dyDescent="0.25">
      <c r="A123" s="26"/>
      <c r="B123" s="8" t="s">
        <v>30</v>
      </c>
      <c r="C123" s="1">
        <v>1</v>
      </c>
      <c r="D123" s="1">
        <v>50</v>
      </c>
      <c r="E123" s="8">
        <f t="shared" ref="E123:E130" si="8">C123/D123*100</f>
        <v>2</v>
      </c>
      <c r="F123" s="26"/>
      <c r="G123" s="26"/>
      <c r="H123" s="26"/>
      <c r="I123" s="26"/>
      <c r="J123" s="26"/>
      <c r="K123" s="27"/>
      <c r="L123" s="27"/>
      <c r="M123" s="27"/>
      <c r="N123" s="27"/>
      <c r="O123" s="27"/>
      <c r="P123" s="27"/>
      <c r="Q123" s="1"/>
      <c r="R123" s="1"/>
      <c r="S123" s="1"/>
      <c r="T123" s="1"/>
      <c r="U123" s="1"/>
    </row>
    <row r="124" spans="1:21" ht="15" x14ac:dyDescent="0.25">
      <c r="A124" s="26"/>
      <c r="B124" s="8" t="s">
        <v>31</v>
      </c>
      <c r="C124" s="1">
        <v>1</v>
      </c>
      <c r="D124" s="1">
        <v>50</v>
      </c>
      <c r="E124" s="8">
        <f t="shared" si="8"/>
        <v>2</v>
      </c>
      <c r="F124" s="26"/>
      <c r="G124" s="26"/>
      <c r="H124" s="26"/>
      <c r="I124" s="26"/>
      <c r="J124" s="26"/>
      <c r="K124" s="27"/>
      <c r="L124" s="27"/>
      <c r="M124" s="27"/>
      <c r="N124" s="27"/>
      <c r="O124" s="27"/>
      <c r="P124" s="27"/>
      <c r="Q124" s="1"/>
      <c r="R124" s="1"/>
      <c r="S124" s="1"/>
      <c r="T124" s="1"/>
      <c r="U124" s="1"/>
    </row>
    <row r="125" spans="1:21" ht="15" x14ac:dyDescent="0.25">
      <c r="A125" s="26" t="s">
        <v>25</v>
      </c>
      <c r="B125" s="8" t="s">
        <v>32</v>
      </c>
      <c r="C125" s="1">
        <v>0</v>
      </c>
      <c r="D125" s="1">
        <v>50</v>
      </c>
      <c r="E125" s="8">
        <f t="shared" si="8"/>
        <v>0</v>
      </c>
      <c r="F125" s="26">
        <v>2</v>
      </c>
      <c r="G125" s="26">
        <v>2</v>
      </c>
      <c r="H125" s="26">
        <v>2</v>
      </c>
      <c r="I125" s="26">
        <v>1</v>
      </c>
      <c r="J125" s="26" t="s">
        <v>22</v>
      </c>
      <c r="K125" s="27"/>
      <c r="L125" s="27"/>
      <c r="M125" s="27"/>
      <c r="N125" s="27"/>
      <c r="O125" s="27"/>
      <c r="P125" s="27"/>
      <c r="Q125" s="1"/>
      <c r="R125" s="1"/>
      <c r="S125" s="1"/>
      <c r="T125" s="1"/>
      <c r="U125" s="1"/>
    </row>
    <row r="126" spans="1:21" ht="15" x14ac:dyDescent="0.25">
      <c r="A126" s="26"/>
      <c r="B126" s="8" t="s">
        <v>33</v>
      </c>
      <c r="C126" s="1">
        <v>2</v>
      </c>
      <c r="D126" s="1">
        <v>50</v>
      </c>
      <c r="E126" s="8">
        <f t="shared" si="8"/>
        <v>4</v>
      </c>
      <c r="F126" s="26"/>
      <c r="G126" s="26"/>
      <c r="H126" s="26"/>
      <c r="I126" s="26"/>
      <c r="J126" s="26"/>
      <c r="K126" s="27"/>
      <c r="L126" s="27"/>
      <c r="M126" s="27"/>
      <c r="N126" s="27"/>
      <c r="O126" s="27"/>
      <c r="P126" s="27"/>
      <c r="Q126" s="1"/>
      <c r="R126" s="1"/>
      <c r="S126" s="1"/>
      <c r="T126" s="1"/>
      <c r="U126" s="1"/>
    </row>
    <row r="127" spans="1:21" ht="15" x14ac:dyDescent="0.25">
      <c r="A127" s="26"/>
      <c r="B127" s="8" t="s">
        <v>34</v>
      </c>
      <c r="C127" s="1">
        <v>1</v>
      </c>
      <c r="D127" s="1">
        <v>50</v>
      </c>
      <c r="E127" s="8">
        <f t="shared" si="8"/>
        <v>2</v>
      </c>
      <c r="F127" s="26"/>
      <c r="G127" s="26"/>
      <c r="H127" s="26"/>
      <c r="I127" s="26"/>
      <c r="J127" s="26"/>
      <c r="K127" s="27"/>
      <c r="L127" s="27"/>
      <c r="M127" s="27"/>
      <c r="N127" s="27"/>
      <c r="O127" s="27"/>
      <c r="P127" s="27"/>
      <c r="Q127" s="1"/>
      <c r="R127" s="1"/>
      <c r="S127" s="1"/>
      <c r="T127" s="1"/>
      <c r="U127" s="1"/>
    </row>
    <row r="128" spans="1:21" ht="15" x14ac:dyDescent="0.25">
      <c r="A128" s="26" t="s">
        <v>26</v>
      </c>
      <c r="B128" s="8" t="s">
        <v>35</v>
      </c>
      <c r="C128" s="1">
        <v>3</v>
      </c>
      <c r="D128" s="1">
        <v>50</v>
      </c>
      <c r="E128" s="8">
        <f t="shared" si="8"/>
        <v>6</v>
      </c>
      <c r="F128" s="26">
        <v>6.6666699999999999</v>
      </c>
      <c r="G128" s="26">
        <v>6</v>
      </c>
      <c r="H128" s="26">
        <v>1.154701</v>
      </c>
      <c r="I128" s="26">
        <v>2.2E-16</v>
      </c>
      <c r="J128" s="26" t="s">
        <v>40</v>
      </c>
      <c r="K128" s="27"/>
      <c r="L128" s="27"/>
      <c r="M128" s="27"/>
      <c r="N128" s="27"/>
      <c r="O128" s="27"/>
      <c r="P128" s="27"/>
      <c r="Q128" s="1"/>
      <c r="R128" s="1"/>
      <c r="S128" s="1"/>
      <c r="T128" s="1"/>
      <c r="U128" s="1"/>
    </row>
    <row r="129" spans="1:21" ht="15" x14ac:dyDescent="0.25">
      <c r="A129" s="26"/>
      <c r="B129" s="8" t="s">
        <v>36</v>
      </c>
      <c r="C129" s="1">
        <v>4</v>
      </c>
      <c r="D129" s="1">
        <v>50</v>
      </c>
      <c r="E129" s="8">
        <f t="shared" si="8"/>
        <v>8</v>
      </c>
      <c r="F129" s="26"/>
      <c r="G129" s="26"/>
      <c r="H129" s="26"/>
      <c r="I129" s="26"/>
      <c r="J129" s="26"/>
      <c r="K129" s="27"/>
      <c r="L129" s="27"/>
      <c r="M129" s="27"/>
      <c r="N129" s="27"/>
      <c r="O129" s="27"/>
      <c r="P129" s="27"/>
      <c r="Q129" s="1"/>
      <c r="R129" s="1"/>
      <c r="S129" s="1"/>
      <c r="T129" s="1"/>
      <c r="U129" s="1"/>
    </row>
    <row r="130" spans="1:21" ht="15" x14ac:dyDescent="0.25">
      <c r="A130" s="26"/>
      <c r="B130" s="8" t="s">
        <v>37</v>
      </c>
      <c r="C130" s="1">
        <v>3</v>
      </c>
      <c r="D130" s="1">
        <v>50</v>
      </c>
      <c r="E130" s="8">
        <f t="shared" si="8"/>
        <v>6</v>
      </c>
      <c r="F130" s="26"/>
      <c r="G130" s="26"/>
      <c r="H130" s="26"/>
      <c r="I130" s="26"/>
      <c r="J130" s="26"/>
      <c r="K130" s="27"/>
      <c r="L130" s="27"/>
      <c r="M130" s="27"/>
      <c r="N130" s="27"/>
      <c r="O130" s="27"/>
      <c r="P130" s="27"/>
      <c r="Q130" s="1"/>
      <c r="R130" s="1"/>
      <c r="S130" s="1"/>
      <c r="T130" s="1"/>
      <c r="U130" s="1"/>
    </row>
    <row r="131" spans="1:21" ht="15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</row>
    <row r="132" spans="1:21" ht="15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</row>
    <row r="133" spans="1:21" ht="15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</row>
    <row r="134" spans="1:21" ht="15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</row>
    <row r="135" spans="1:21" ht="15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</row>
    <row r="136" spans="1:21" ht="15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</row>
    <row r="137" spans="1:21" ht="15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</row>
    <row r="138" spans="1:21" ht="15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</row>
    <row r="139" spans="1:21" ht="15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</row>
    <row r="140" spans="1:21" ht="15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</row>
    <row r="141" spans="1:21" ht="15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</row>
    <row r="142" spans="1:21" ht="15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</row>
    <row r="143" spans="1:21" ht="15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</row>
    <row r="144" spans="1:21" ht="15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</row>
    <row r="145" spans="1:21" ht="15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</row>
    <row r="146" spans="1:21" ht="15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</row>
    <row r="147" spans="1:21" ht="15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ht="15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</row>
    <row r="149" spans="1:21" ht="15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</row>
    <row r="150" spans="1:21" ht="15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</row>
    <row r="151" spans="1:21" ht="15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</row>
    <row r="152" spans="1:21" ht="15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</row>
    <row r="153" spans="1:21" ht="15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</row>
    <row r="154" spans="1:21" ht="15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</row>
    <row r="155" spans="1:21" ht="15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</row>
    <row r="156" spans="1:21" ht="15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</row>
    <row r="157" spans="1:21" ht="15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</row>
    <row r="158" spans="1:21" ht="15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</row>
    <row r="159" spans="1:21" ht="15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</row>
    <row r="160" spans="1:21" ht="15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</row>
    <row r="161" spans="1:21" ht="15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</row>
    <row r="162" spans="1:21" ht="15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</row>
    <row r="163" spans="1:21" ht="15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:21" ht="15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</row>
    <row r="165" spans="1:21" ht="15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</row>
    <row r="166" spans="1:21" ht="15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</row>
    <row r="167" spans="1:21" ht="15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</row>
    <row r="168" spans="1:21" ht="15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</row>
    <row r="169" spans="1:21" ht="15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</row>
    <row r="170" spans="1:21" ht="15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</row>
    <row r="171" spans="1:21" ht="15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</row>
    <row r="172" spans="1:21" ht="15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</row>
    <row r="173" spans="1:21" ht="15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</row>
    <row r="174" spans="1:21" ht="15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</row>
    <row r="175" spans="1:21" ht="15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</row>
    <row r="176" spans="1:21" ht="15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</row>
    <row r="177" spans="1:21" ht="15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</row>
    <row r="178" spans="1:21" ht="15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</row>
    <row r="179" spans="1:21" ht="15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</row>
    <row r="180" spans="1:21" ht="15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</row>
    <row r="181" spans="1:21" ht="15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</row>
    <row r="182" spans="1:21" ht="15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</row>
    <row r="183" spans="1:21" ht="15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</row>
    <row r="184" spans="1:21" ht="15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</row>
    <row r="185" spans="1:21" ht="15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</row>
    <row r="186" spans="1:21" ht="15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</row>
    <row r="187" spans="1:21" ht="15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</row>
    <row r="188" spans="1:21" ht="15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</row>
    <row r="189" spans="1:21" ht="15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</row>
    <row r="190" spans="1:21" ht="15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</row>
    <row r="191" spans="1:21" ht="15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</row>
    <row r="192" spans="1:21" ht="15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</row>
    <row r="193" spans="1:21" ht="15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</row>
    <row r="194" spans="1:21" ht="15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</row>
    <row r="195" spans="1:21" ht="15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</row>
    <row r="196" spans="1:21" ht="15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</row>
    <row r="197" spans="1:21" ht="15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</row>
    <row r="198" spans="1:21" ht="15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</row>
    <row r="199" spans="1:21" ht="15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</row>
    <row r="200" spans="1:21" ht="15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</row>
    <row r="201" spans="1:21" ht="15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</row>
    <row r="202" spans="1:21" ht="15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</row>
    <row r="203" spans="1:21" ht="15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</row>
    <row r="204" spans="1:21" ht="15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</row>
    <row r="205" spans="1:21" ht="15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</row>
    <row r="206" spans="1:21" ht="15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</row>
    <row r="207" spans="1:21" ht="15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</row>
    <row r="208" spans="1:21" ht="15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</row>
    <row r="209" spans="1:21" ht="15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</row>
    <row r="210" spans="1:21" ht="15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</row>
    <row r="211" spans="1:21" ht="15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</row>
    <row r="212" spans="1:21" ht="15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</row>
    <row r="213" spans="1:21" ht="15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</row>
    <row r="214" spans="1:21" ht="15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</row>
    <row r="215" spans="1:21" ht="15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</row>
    <row r="216" spans="1:21" ht="15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</row>
    <row r="217" spans="1:21" ht="15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</row>
    <row r="218" spans="1:21" ht="15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</row>
    <row r="219" spans="1:21" ht="15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</row>
    <row r="220" spans="1:21" ht="15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</row>
    <row r="221" spans="1:21" ht="15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</row>
    <row r="222" spans="1:21" ht="15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</row>
    <row r="223" spans="1:21" ht="15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</row>
    <row r="224" spans="1:21" ht="15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</row>
  </sheetData>
  <mergeCells count="252">
    <mergeCell ref="M122:M130"/>
    <mergeCell ref="N122:N130"/>
    <mergeCell ref="O122:O130"/>
    <mergeCell ref="P122:P130"/>
    <mergeCell ref="A125:A127"/>
    <mergeCell ref="F125:F127"/>
    <mergeCell ref="G125:G127"/>
    <mergeCell ref="H125:H127"/>
    <mergeCell ref="I125:I127"/>
    <mergeCell ref="J125:J127"/>
    <mergeCell ref="A128:A130"/>
    <mergeCell ref="F128:F130"/>
    <mergeCell ref="G128:G130"/>
    <mergeCell ref="H128:H130"/>
    <mergeCell ref="I128:I130"/>
    <mergeCell ref="J128:J130"/>
    <mergeCell ref="A120:E120"/>
    <mergeCell ref="A122:A124"/>
    <mergeCell ref="F122:F124"/>
    <mergeCell ref="G122:G124"/>
    <mergeCell ref="H122:H124"/>
    <mergeCell ref="I122:I124"/>
    <mergeCell ref="J122:J124"/>
    <mergeCell ref="K122:K130"/>
    <mergeCell ref="L122:L130"/>
    <mergeCell ref="K109:K117"/>
    <mergeCell ref="L109:L117"/>
    <mergeCell ref="M109:M117"/>
    <mergeCell ref="N109:N117"/>
    <mergeCell ref="O109:O117"/>
    <mergeCell ref="P109:P117"/>
    <mergeCell ref="A112:A114"/>
    <mergeCell ref="F112:F114"/>
    <mergeCell ref="G112:G114"/>
    <mergeCell ref="H112:H114"/>
    <mergeCell ref="I112:I114"/>
    <mergeCell ref="J112:J114"/>
    <mergeCell ref="A115:A117"/>
    <mergeCell ref="F115:F117"/>
    <mergeCell ref="G115:G117"/>
    <mergeCell ref="H115:H117"/>
    <mergeCell ref="I115:I117"/>
    <mergeCell ref="J115:J117"/>
    <mergeCell ref="A102:A104"/>
    <mergeCell ref="F102:F104"/>
    <mergeCell ref="G102:G104"/>
    <mergeCell ref="H102:H104"/>
    <mergeCell ref="I102:I104"/>
    <mergeCell ref="J102:J104"/>
    <mergeCell ref="A107:E107"/>
    <mergeCell ref="A109:A111"/>
    <mergeCell ref="F109:F111"/>
    <mergeCell ref="G109:G111"/>
    <mergeCell ref="H109:H111"/>
    <mergeCell ref="I109:I111"/>
    <mergeCell ref="J109:J111"/>
    <mergeCell ref="G89:G91"/>
    <mergeCell ref="H89:H91"/>
    <mergeCell ref="I89:I91"/>
    <mergeCell ref="J89:J91"/>
    <mergeCell ref="A94:E94"/>
    <mergeCell ref="Q95:U95"/>
    <mergeCell ref="A96:A98"/>
    <mergeCell ref="F96:F98"/>
    <mergeCell ref="G96:G98"/>
    <mergeCell ref="H96:H98"/>
    <mergeCell ref="I96:I98"/>
    <mergeCell ref="J96:J98"/>
    <mergeCell ref="K96:K104"/>
    <mergeCell ref="L96:L104"/>
    <mergeCell ref="M96:M104"/>
    <mergeCell ref="N96:N104"/>
    <mergeCell ref="O96:O104"/>
    <mergeCell ref="P96:P104"/>
    <mergeCell ref="A99:A101"/>
    <mergeCell ref="F99:F101"/>
    <mergeCell ref="G99:G101"/>
    <mergeCell ref="H99:H101"/>
    <mergeCell ref="I99:I101"/>
    <mergeCell ref="J99:J101"/>
    <mergeCell ref="I75:I77"/>
    <mergeCell ref="J75:J77"/>
    <mergeCell ref="A81:E81"/>
    <mergeCell ref="A83:A85"/>
    <mergeCell ref="F83:F85"/>
    <mergeCell ref="G83:G85"/>
    <mergeCell ref="H83:H85"/>
    <mergeCell ref="I83:I85"/>
    <mergeCell ref="J83:J85"/>
    <mergeCell ref="A80:U80"/>
    <mergeCell ref="K83:K91"/>
    <mergeCell ref="L83:L91"/>
    <mergeCell ref="M83:M91"/>
    <mergeCell ref="N83:N91"/>
    <mergeCell ref="O83:O91"/>
    <mergeCell ref="P83:P91"/>
    <mergeCell ref="A86:A88"/>
    <mergeCell ref="F86:F88"/>
    <mergeCell ref="G86:G88"/>
    <mergeCell ref="H86:H88"/>
    <mergeCell ref="I86:I88"/>
    <mergeCell ref="J86:J88"/>
    <mergeCell ref="A89:A91"/>
    <mergeCell ref="F89:F91"/>
    <mergeCell ref="A67:E67"/>
    <mergeCell ref="Q68:U68"/>
    <mergeCell ref="A69:A71"/>
    <mergeCell ref="F69:F71"/>
    <mergeCell ref="G69:G71"/>
    <mergeCell ref="H69:H71"/>
    <mergeCell ref="I69:I71"/>
    <mergeCell ref="J69:J71"/>
    <mergeCell ref="K69:K77"/>
    <mergeCell ref="L69:L77"/>
    <mergeCell ref="M69:M77"/>
    <mergeCell ref="N69:N77"/>
    <mergeCell ref="O69:O77"/>
    <mergeCell ref="P69:P77"/>
    <mergeCell ref="A72:A74"/>
    <mergeCell ref="F72:F74"/>
    <mergeCell ref="G72:G74"/>
    <mergeCell ref="H72:H74"/>
    <mergeCell ref="I72:I74"/>
    <mergeCell ref="J72:J74"/>
    <mergeCell ref="A75:A77"/>
    <mergeCell ref="F75:F77"/>
    <mergeCell ref="G75:G77"/>
    <mergeCell ref="H75:H77"/>
    <mergeCell ref="Q52:U52"/>
    <mergeCell ref="A53:A55"/>
    <mergeCell ref="F53:F55"/>
    <mergeCell ref="G53:G55"/>
    <mergeCell ref="H53:H55"/>
    <mergeCell ref="I53:I55"/>
    <mergeCell ref="J53:J55"/>
    <mergeCell ref="K53:K64"/>
    <mergeCell ref="L53:L64"/>
    <mergeCell ref="M53:M64"/>
    <mergeCell ref="N53:N64"/>
    <mergeCell ref="O53:O64"/>
    <mergeCell ref="P53:P64"/>
    <mergeCell ref="A62:A64"/>
    <mergeCell ref="F62:F64"/>
    <mergeCell ref="G62:G64"/>
    <mergeCell ref="H62:H64"/>
    <mergeCell ref="I62:I64"/>
    <mergeCell ref="J62:J64"/>
    <mergeCell ref="A59:A61"/>
    <mergeCell ref="F59:F61"/>
    <mergeCell ref="G59:G61"/>
    <mergeCell ref="H59:H61"/>
    <mergeCell ref="I59:I61"/>
    <mergeCell ref="J59:J61"/>
    <mergeCell ref="A56:A58"/>
    <mergeCell ref="F56:F58"/>
    <mergeCell ref="G56:G58"/>
    <mergeCell ref="H56:H58"/>
    <mergeCell ref="I56:I58"/>
    <mergeCell ref="J56:J58"/>
    <mergeCell ref="H40:H42"/>
    <mergeCell ref="I40:I42"/>
    <mergeCell ref="J40:J42"/>
    <mergeCell ref="A46:A48"/>
    <mergeCell ref="F46:F48"/>
    <mergeCell ref="G46:G48"/>
    <mergeCell ref="H46:H48"/>
    <mergeCell ref="I46:I48"/>
    <mergeCell ref="J46:J48"/>
    <mergeCell ref="G43:G45"/>
    <mergeCell ref="H43:H45"/>
    <mergeCell ref="I43:I45"/>
    <mergeCell ref="J43:J45"/>
    <mergeCell ref="A40:A42"/>
    <mergeCell ref="F40:F42"/>
    <mergeCell ref="G40:G42"/>
    <mergeCell ref="I5:I7"/>
    <mergeCell ref="H5:H7"/>
    <mergeCell ref="I8:I10"/>
    <mergeCell ref="J8:J10"/>
    <mergeCell ref="I11:I13"/>
    <mergeCell ref="J11:J13"/>
    <mergeCell ref="F11:F13"/>
    <mergeCell ref="G11:G13"/>
    <mergeCell ref="A30:A32"/>
    <mergeCell ref="F30:F32"/>
    <mergeCell ref="G30:G32"/>
    <mergeCell ref="H30:H32"/>
    <mergeCell ref="I30:I32"/>
    <mergeCell ref="J30:J32"/>
    <mergeCell ref="A27:A29"/>
    <mergeCell ref="F27:F29"/>
    <mergeCell ref="G27:G29"/>
    <mergeCell ref="H27:H29"/>
    <mergeCell ref="I14:I16"/>
    <mergeCell ref="J14:J16"/>
    <mergeCell ref="Q20:U20"/>
    <mergeCell ref="A37:A39"/>
    <mergeCell ref="F37:F39"/>
    <mergeCell ref="G37:G39"/>
    <mergeCell ref="H37:H39"/>
    <mergeCell ref="I37:I39"/>
    <mergeCell ref="J37:J39"/>
    <mergeCell ref="A21:A23"/>
    <mergeCell ref="F21:F23"/>
    <mergeCell ref="G21:G23"/>
    <mergeCell ref="H21:H23"/>
    <mergeCell ref="I21:I23"/>
    <mergeCell ref="J21:J23"/>
    <mergeCell ref="K37:K48"/>
    <mergeCell ref="L37:L48"/>
    <mergeCell ref="M37:M48"/>
    <mergeCell ref="I27:I29"/>
    <mergeCell ref="J27:J29"/>
    <mergeCell ref="G24:G26"/>
    <mergeCell ref="H24:H26"/>
    <mergeCell ref="I24:I26"/>
    <mergeCell ref="J24:J26"/>
    <mergeCell ref="A43:A45"/>
    <mergeCell ref="F43:F45"/>
    <mergeCell ref="N37:N48"/>
    <mergeCell ref="O37:O48"/>
    <mergeCell ref="P37:P48"/>
    <mergeCell ref="J5:J7"/>
    <mergeCell ref="K5:K16"/>
    <mergeCell ref="L5:L16"/>
    <mergeCell ref="M5:M16"/>
    <mergeCell ref="N5:N16"/>
    <mergeCell ref="O5:O16"/>
    <mergeCell ref="A1:U1"/>
    <mergeCell ref="P5:P16"/>
    <mergeCell ref="Q4:U4"/>
    <mergeCell ref="K21:K32"/>
    <mergeCell ref="L21:L32"/>
    <mergeCell ref="M21:M32"/>
    <mergeCell ref="N21:N32"/>
    <mergeCell ref="O21:O32"/>
    <mergeCell ref="P21:P32"/>
    <mergeCell ref="H11:H13"/>
    <mergeCell ref="F14:F16"/>
    <mergeCell ref="G14:G16"/>
    <mergeCell ref="H14:H16"/>
    <mergeCell ref="A5:A7"/>
    <mergeCell ref="A8:A10"/>
    <mergeCell ref="A11:A13"/>
    <mergeCell ref="A14:A16"/>
    <mergeCell ref="G5:G7"/>
    <mergeCell ref="F5:F7"/>
    <mergeCell ref="F8:F10"/>
    <mergeCell ref="G8:G10"/>
    <mergeCell ref="H8:H10"/>
    <mergeCell ref="A24:A26"/>
    <mergeCell ref="F24:F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Index</vt:lpstr>
      <vt:lpstr>A</vt:lpstr>
      <vt:lpstr>B</vt:lpstr>
      <vt:lpstr>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an Manuel Paturlanne</dc:creator>
  <cp:keywords/>
  <dc:description/>
  <cp:lastModifiedBy>Paturlanne, Juan Manuel</cp:lastModifiedBy>
  <cp:revision/>
  <dcterms:created xsi:type="dcterms:W3CDTF">2025-09-06T14:52:42Z</dcterms:created>
  <dcterms:modified xsi:type="dcterms:W3CDTF">2026-03-20T10:29:45Z</dcterms:modified>
  <cp:category/>
  <cp:contentStatus/>
</cp:coreProperties>
</file>